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0.xml" ContentType="application/vnd.ms-excel.person+xml"/>
  <Override PartName="/xl/persons/person1.xml" ContentType="application/vnd.ms-excel.person+xml"/>
  <Override PartName="/xl/persons/person2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showInkAnnotation="0"/>
  <mc:AlternateContent xmlns:mc="http://schemas.openxmlformats.org/markup-compatibility/2006">
    <mc:Choice Requires="x15">
      <x15ac:absPath xmlns:x15ac="http://schemas.microsoft.com/office/spreadsheetml/2010/11/ac" url="https://vhio365-my.sharepoint.com/personal/silvanamaas_vhio_net/Documents/Desktop/VHIO/colabs/EMC/smoking_miRNA/humanGenomics/rebuttal/10_tosubmit/"/>
    </mc:Choice>
  </mc:AlternateContent>
  <xr:revisionPtr revIDLastSave="0" documentId="8_{7BE5A134-E65F-4CE6-940A-459ADCA1BAB7}" xr6:coauthVersionLast="47" xr6:coauthVersionMax="47" xr10:uidLastSave="{00000000-0000-0000-0000-000000000000}"/>
  <bookViews>
    <workbookView xWindow="-28920" yWindow="5175" windowWidth="29040" windowHeight="15720" activeTab="5" xr2:uid="{00000000-000D-0000-FFFF-FFFF00000000}"/>
  </bookViews>
  <sheets>
    <sheet name="README" sheetId="15" r:id="rId1"/>
    <sheet name="Supplemental Table S1" sheetId="1" r:id="rId2"/>
    <sheet name="Supplemental Table S2" sheetId="11" r:id="rId3"/>
    <sheet name="Supplemental Table S3" sheetId="16" r:id="rId4"/>
    <sheet name="Supplemental Table S4" sheetId="13" r:id="rId5"/>
    <sheet name="Supplemental Table S5" sheetId="14" r:id="rId6"/>
    <sheet name="Supplemental Table S6" sheetId="6" r:id="rId7"/>
    <sheet name="Supplemental Table S7" sheetId="8" r:id="rId8"/>
    <sheet name="Supplemental Table S8" sheetId="3" r:id="rId9"/>
    <sheet name="Supplemental Table S9" sheetId="4" r:id="rId10"/>
  </sheets>
  <calcPr calcId="144525"/>
</workbook>
</file>

<file path=xl/sharedStrings.xml><?xml version="1.0" encoding="utf-8"?>
<sst xmlns="http://schemas.openxmlformats.org/spreadsheetml/2006/main" count="3256" uniqueCount="1233">
  <si>
    <t>miRNA</t>
  </si>
  <si>
    <t>SE</t>
  </si>
  <si>
    <t>P-value</t>
  </si>
  <si>
    <t>hsa-miR-150-5p</t>
  </si>
  <si>
    <t>hsa-miR-23b-3p</t>
  </si>
  <si>
    <t>hsa-miR-27b-3p</t>
  </si>
  <si>
    <t>hsa-miR-27a-3p</t>
  </si>
  <si>
    <t>hsa-miR-29b-3p</t>
  </si>
  <si>
    <t>hsa-miR-29a-3p</t>
  </si>
  <si>
    <t>hsa-miR-342-3p</t>
  </si>
  <si>
    <t>hsa-miR-146b-5p</t>
  </si>
  <si>
    <t>hsa-miR-10b-5p</t>
  </si>
  <si>
    <t>hsa-miR-30a-5p</t>
  </si>
  <si>
    <t>hsa-miR-23a-3p</t>
  </si>
  <si>
    <t>hsa-miR-100-5p</t>
  </si>
  <si>
    <t>let-7e-5p</t>
  </si>
  <si>
    <t>hsa-miR-195-5p</t>
  </si>
  <si>
    <t>hsa-miR-10a-5p</t>
  </si>
  <si>
    <t>hsa-miR-326</t>
  </si>
  <si>
    <t>hsa-miR-30b-5p</t>
  </si>
  <si>
    <t>let-7c-5p</t>
  </si>
  <si>
    <t>hsa-miR-155-5p</t>
  </si>
  <si>
    <t>hsa-miR-486-5p</t>
  </si>
  <si>
    <t>hsa-miR-93-5p</t>
  </si>
  <si>
    <t>hsa-miR-92a-3p</t>
  </si>
  <si>
    <t>β</t>
  </si>
  <si>
    <t>mirnaid</t>
  </si>
  <si>
    <t>genesymbol</t>
  </si>
  <si>
    <t>SMARCA5</t>
  </si>
  <si>
    <t>RPRD1A</t>
  </si>
  <si>
    <t>RORA</t>
  </si>
  <si>
    <t>XRN1</t>
  </si>
  <si>
    <t>RAP2A</t>
  </si>
  <si>
    <t>TIAM1</t>
  </si>
  <si>
    <t>NCOR2</t>
  </si>
  <si>
    <t>TENT4B</t>
  </si>
  <si>
    <t>ACTG1</t>
  </si>
  <si>
    <t>SON</t>
  </si>
  <si>
    <t>NR2C2</t>
  </si>
  <si>
    <t>CREB1</t>
  </si>
  <si>
    <t>NR4A3</t>
  </si>
  <si>
    <t>CRLF3</t>
  </si>
  <si>
    <t>ZMYND11</t>
  </si>
  <si>
    <t>ZNRF3</t>
  </si>
  <si>
    <t>TRAF6</t>
  </si>
  <si>
    <t>PPP1R11</t>
  </si>
  <si>
    <t>CCDC6</t>
  </si>
  <si>
    <t>NOVA1</t>
  </si>
  <si>
    <t>NR2F2</t>
  </si>
  <si>
    <t>TP53</t>
  </si>
  <si>
    <t>EPHB2</t>
  </si>
  <si>
    <t>SP1</t>
  </si>
  <si>
    <t>ADIPOR2</t>
  </si>
  <si>
    <t>PRKCA</t>
  </si>
  <si>
    <t>GOSR1</t>
  </si>
  <si>
    <t>MMP14</t>
  </si>
  <si>
    <t>EGR2</t>
  </si>
  <si>
    <t>VPS53</t>
  </si>
  <si>
    <t>MYB</t>
  </si>
  <si>
    <t>CHD9</t>
  </si>
  <si>
    <t>TSPAN14</t>
  </si>
  <si>
    <t>HNRNPA3</t>
  </si>
  <si>
    <t>KANSL1</t>
  </si>
  <si>
    <t>CKAP5</t>
  </si>
  <si>
    <t>RAB3B</t>
  </si>
  <si>
    <t>SMAD2</t>
  </si>
  <si>
    <t>TRIM32</t>
  </si>
  <si>
    <t>SBNO1</t>
  </si>
  <si>
    <t>KIF21A</t>
  </si>
  <si>
    <t>BCL2</t>
  </si>
  <si>
    <t>UBE2V1</t>
  </si>
  <si>
    <t>SHOC2</t>
  </si>
  <si>
    <t>DICER1</t>
  </si>
  <si>
    <t>CHEK1</t>
  </si>
  <si>
    <t>ACVR2A</t>
  </si>
  <si>
    <t>CDV3</t>
  </si>
  <si>
    <t>LUZP1</t>
  </si>
  <si>
    <t>NOL4L</t>
  </si>
  <si>
    <t>YTHDC1</t>
  </si>
  <si>
    <t>PABIR2</t>
  </si>
  <si>
    <t>LSM11</t>
  </si>
  <si>
    <t>SMURF1</t>
  </si>
  <si>
    <t>PEDS1-UBE2V1</t>
  </si>
  <si>
    <t>AVL9</t>
  </si>
  <si>
    <t>MAFK</t>
  </si>
  <si>
    <t>TBL1XR1</t>
  </si>
  <si>
    <t>TAB3</t>
  </si>
  <si>
    <t>CPEB3</t>
  </si>
  <si>
    <t>WIPI2</t>
  </si>
  <si>
    <t>SERBP1</t>
  </si>
  <si>
    <t>C2orf42</t>
  </si>
  <si>
    <t>CDC37L1</t>
  </si>
  <si>
    <t>ETNK1</t>
  </si>
  <si>
    <t>MIB1</t>
  </si>
  <si>
    <t>TAOK1</t>
  </si>
  <si>
    <t>FGF2</t>
  </si>
  <si>
    <t>KPNA1</t>
  </si>
  <si>
    <t>EFNB2</t>
  </si>
  <si>
    <t>BAG4</t>
  </si>
  <si>
    <t>ACTR2</t>
  </si>
  <si>
    <t>ARIH1</t>
  </si>
  <si>
    <t>PURA</t>
  </si>
  <si>
    <t>PSKH1</t>
  </si>
  <si>
    <t>YWHAQ</t>
  </si>
  <si>
    <t>VPS4A</t>
  </si>
  <si>
    <t>SNCG</t>
  </si>
  <si>
    <t>ZNF275</t>
  </si>
  <si>
    <t>CCND2</t>
  </si>
  <si>
    <t>VEGFA</t>
  </si>
  <si>
    <t>ATG9A</t>
  </si>
  <si>
    <t>ZBTB34</t>
  </si>
  <si>
    <t>APP</t>
  </si>
  <si>
    <t>TMEM135</t>
  </si>
  <si>
    <t>BZW1</t>
  </si>
  <si>
    <t>CCNE1</t>
  </si>
  <si>
    <t>CCNT2</t>
  </si>
  <si>
    <t>PPARGC1A</t>
  </si>
  <si>
    <t>TMEM170A</t>
  </si>
  <si>
    <t>SDHD</t>
  </si>
  <si>
    <t>SEMA6D</t>
  </si>
  <si>
    <t>MMGT1</t>
  </si>
  <si>
    <t>STT3B</t>
  </si>
  <si>
    <t>RNF38</t>
  </si>
  <si>
    <t>SOCS6</t>
  </si>
  <si>
    <t>FUT4</t>
  </si>
  <si>
    <t>UQCRFS1</t>
  </si>
  <si>
    <t>BRWD1</t>
  </si>
  <si>
    <t>TMEM64</t>
  </si>
  <si>
    <t>C8orf58</t>
  </si>
  <si>
    <t>PPM1A</t>
  </si>
  <si>
    <t>LBR</t>
  </si>
  <si>
    <t>G3BP2</t>
  </si>
  <si>
    <t>TNRC6B</t>
  </si>
  <si>
    <t>NLGN4X</t>
  </si>
  <si>
    <t>VCAN</t>
  </si>
  <si>
    <t>WEE1</t>
  </si>
  <si>
    <t>LPIN1</t>
  </si>
  <si>
    <t>SZRD1</t>
  </si>
  <si>
    <t>YAP1</t>
  </si>
  <si>
    <t>SUCO</t>
  </si>
  <si>
    <t>PHLPP2</t>
  </si>
  <si>
    <t>NEURL1B</t>
  </si>
  <si>
    <t>KRAS</t>
  </si>
  <si>
    <t>DYNLL2</t>
  </si>
  <si>
    <t>LRATD2</t>
  </si>
  <si>
    <t>E2F7</t>
  </si>
  <si>
    <t>PPIF</t>
  </si>
  <si>
    <t>ZBTB20</t>
  </si>
  <si>
    <t>TMED5</t>
  </si>
  <si>
    <t>INO80D</t>
  </si>
  <si>
    <t>ZNF106</t>
  </si>
  <si>
    <t>LPCAT1</t>
  </si>
  <si>
    <t>FOXO1</t>
  </si>
  <si>
    <t>PLAGL2</t>
  </si>
  <si>
    <t>MED14</t>
  </si>
  <si>
    <t>RPS6KA5</t>
  </si>
  <si>
    <t>ZFP36L1</t>
  </si>
  <si>
    <t>ELL2</t>
  </si>
  <si>
    <t>PSPC1</t>
  </si>
  <si>
    <t>RAP1B</t>
  </si>
  <si>
    <t>FOXP4</t>
  </si>
  <si>
    <t>PEG10</t>
  </si>
  <si>
    <t>TGFBR3</t>
  </si>
  <si>
    <t>CCNYL1</t>
  </si>
  <si>
    <t>CCNT1</t>
  </si>
  <si>
    <t>GSE1</t>
  </si>
  <si>
    <t>LCOR</t>
  </si>
  <si>
    <t>ANKRD40</t>
  </si>
  <si>
    <t>LONRF1</t>
  </si>
  <si>
    <t>TNPO1</t>
  </si>
  <si>
    <t>MKNK2</t>
  </si>
  <si>
    <t>GNB4</t>
  </si>
  <si>
    <t>EML1</t>
  </si>
  <si>
    <t>ROR1</t>
  </si>
  <si>
    <t>AFF4</t>
  </si>
  <si>
    <t>EIF5A2</t>
  </si>
  <si>
    <t>UGCG</t>
  </si>
  <si>
    <t>TGFBR1</t>
  </si>
  <si>
    <t>PLK2</t>
  </si>
  <si>
    <t>BTG2</t>
  </si>
  <si>
    <t>RYBP</t>
  </si>
  <si>
    <t>CYP1B1</t>
  </si>
  <si>
    <t>PLAG1</t>
  </si>
  <si>
    <t>TET3</t>
  </si>
  <si>
    <t>REL</t>
  </si>
  <si>
    <t>ITGA6</t>
  </si>
  <si>
    <t>NASP</t>
  </si>
  <si>
    <t>SLC22A7</t>
  </si>
  <si>
    <t>DNMT3A</t>
  </si>
  <si>
    <t>HBP1</t>
  </si>
  <si>
    <t>PHACTR2</t>
  </si>
  <si>
    <t>PAN2</t>
  </si>
  <si>
    <t>FEM1B</t>
  </si>
  <si>
    <t>CLDN1</t>
  </si>
  <si>
    <t>PPM1D</t>
  </si>
  <si>
    <t>KLF4</t>
  </si>
  <si>
    <t>INSIG1</t>
  </si>
  <si>
    <t>LAMA2</t>
  </si>
  <si>
    <t>OTUD4</t>
  </si>
  <si>
    <t>FBRS</t>
  </si>
  <si>
    <t>TET2</t>
  </si>
  <si>
    <t>CACNA1C</t>
  </si>
  <si>
    <t>COL4A5</t>
  </si>
  <si>
    <t>BACE1</t>
  </si>
  <si>
    <t>VHL</t>
  </si>
  <si>
    <t>HMGCR</t>
  </si>
  <si>
    <t>PDGFC</t>
  </si>
  <si>
    <t>MAP2K6</t>
  </si>
  <si>
    <t>NREP</t>
  </si>
  <si>
    <t>ENPP2</t>
  </si>
  <si>
    <t>DYNLT1</t>
  </si>
  <si>
    <t>PPIC</t>
  </si>
  <si>
    <t>MXD1</t>
  </si>
  <si>
    <t>DCUN1D1</t>
  </si>
  <si>
    <t>SLC38A7</t>
  </si>
  <si>
    <t>CCDC71L</t>
  </si>
  <si>
    <t>MTDH</t>
  </si>
  <si>
    <t>USP37</t>
  </si>
  <si>
    <t>SH3PXD2A</t>
  </si>
  <si>
    <t>IKZF2</t>
  </si>
  <si>
    <t>S100PBP</t>
  </si>
  <si>
    <t>PER2</t>
  </si>
  <si>
    <t>B4GALT5</t>
  </si>
  <si>
    <t>ACTC1</t>
  </si>
  <si>
    <t>AGO2</t>
  </si>
  <si>
    <t>RUBCNL</t>
  </si>
  <si>
    <t>PPARGC1B</t>
  </si>
  <si>
    <t>PHF13</t>
  </si>
  <si>
    <t>GXYLT1</t>
  </si>
  <si>
    <t>N4BP2</t>
  </si>
  <si>
    <t>ZDHHC17</t>
  </si>
  <si>
    <t>RAB10</t>
  </si>
  <si>
    <t>YOD1</t>
  </si>
  <si>
    <t>ELOVL5</t>
  </si>
  <si>
    <t>EED</t>
  </si>
  <si>
    <t>CELSR3</t>
  </si>
  <si>
    <t>FGF1</t>
  </si>
  <si>
    <t>PDE1B</t>
  </si>
  <si>
    <t>EPHB3</t>
  </si>
  <si>
    <t>SLC27A4</t>
  </si>
  <si>
    <t>SYNPO2L</t>
  </si>
  <si>
    <t>CADM1</t>
  </si>
  <si>
    <t>PIK3R1</t>
  </si>
  <si>
    <t>HAT1</t>
  </si>
  <si>
    <t>NFIB</t>
  </si>
  <si>
    <t>ATP7A</t>
  </si>
  <si>
    <t>GOLGA8J</t>
  </si>
  <si>
    <t>TRIP12</t>
  </si>
  <si>
    <t>GRAMD1B</t>
  </si>
  <si>
    <t>PCMTD1</t>
  </si>
  <si>
    <t>DMXL1</t>
  </si>
  <si>
    <t>USP28</t>
  </si>
  <si>
    <t>GLYR1</t>
  </si>
  <si>
    <t>CPEB4</t>
  </si>
  <si>
    <t>EVI5</t>
  </si>
  <si>
    <t>SLC25A32</t>
  </si>
  <si>
    <t>YIPF4</t>
  </si>
  <si>
    <t>SLX4</t>
  </si>
  <si>
    <t>DAB2IP</t>
  </si>
  <si>
    <t>FNIP1</t>
  </si>
  <si>
    <t>BCL2L11</t>
  </si>
  <si>
    <t>SOCS5</t>
  </si>
  <si>
    <t>MCOLN2</t>
  </si>
  <si>
    <t>CREB3L2</t>
  </si>
  <si>
    <t>SPRYD4</t>
  </si>
  <si>
    <t>PHTF2</t>
  </si>
  <si>
    <t>SPOCK2</t>
  </si>
  <si>
    <t>LHFPL2</t>
  </si>
  <si>
    <t>DENND4B</t>
  </si>
  <si>
    <t>OTUD3</t>
  </si>
  <si>
    <t>NF2</t>
  </si>
  <si>
    <t>DNAJB12</t>
  </si>
  <si>
    <t>PPP1R37</t>
  </si>
  <si>
    <t>FAM20C</t>
  </si>
  <si>
    <t>NUFIP2</t>
  </si>
  <si>
    <t>C11orf24</t>
  </si>
  <si>
    <t>ELOVL6</t>
  </si>
  <si>
    <t>PTPRJ</t>
  </si>
  <si>
    <t>CHST1</t>
  </si>
  <si>
    <t>KCNC4</t>
  </si>
  <si>
    <t>GOLGA3</t>
  </si>
  <si>
    <t>CDK16</t>
  </si>
  <si>
    <t>APPL1</t>
  </si>
  <si>
    <t>SGK3</t>
  </si>
  <si>
    <t>ATXN1</t>
  </si>
  <si>
    <t>ARID1B</t>
  </si>
  <si>
    <t>ATXN7</t>
  </si>
  <si>
    <t>EIF4G2</t>
  </si>
  <si>
    <t>TSC1</t>
  </si>
  <si>
    <t>C21orf91</t>
  </si>
  <si>
    <t>SLC12A5</t>
  </si>
  <si>
    <t>ANP32E</t>
  </si>
  <si>
    <t>BMPR2</t>
  </si>
  <si>
    <t>RPL15</t>
  </si>
  <si>
    <t>MKRN1</t>
  </si>
  <si>
    <t>PHC3</t>
  </si>
  <si>
    <t>CFL2</t>
  </si>
  <si>
    <t>SAMD8</t>
  </si>
  <si>
    <t>CABLES1</t>
  </si>
  <si>
    <t>TTPAL</t>
  </si>
  <si>
    <t>MARCHF6</t>
  </si>
  <si>
    <t>ARHGAP12</t>
  </si>
  <si>
    <t>SESN3</t>
  </si>
  <si>
    <t>FBXO31</t>
  </si>
  <si>
    <t>BTBD7</t>
  </si>
  <si>
    <t>ATL3</t>
  </si>
  <si>
    <t>SLC29A2</t>
  </si>
  <si>
    <t>CHIC1</t>
  </si>
  <si>
    <t>EMSY</t>
  </si>
  <si>
    <t>TCF4</t>
  </si>
  <si>
    <t>KLHL28</t>
  </si>
  <si>
    <t>RACGAP1</t>
  </si>
  <si>
    <t>JAK1</t>
  </si>
  <si>
    <t>KLHL15</t>
  </si>
  <si>
    <t>DDHD1</t>
  </si>
  <si>
    <t>ARID4B</t>
  </si>
  <si>
    <t>DNAL1</t>
  </si>
  <si>
    <t>MASTL</t>
  </si>
  <si>
    <t>CAMK2N2</t>
  </si>
  <si>
    <t>NIBAN1</t>
  </si>
  <si>
    <t>CCND1</t>
  </si>
  <si>
    <t>ANKH</t>
  </si>
  <si>
    <t>DCBLD2</t>
  </si>
  <si>
    <t>SCAMP5</t>
  </si>
  <si>
    <t>TADA2B</t>
  </si>
  <si>
    <t>ABHD2</t>
  </si>
  <si>
    <t>CADM2</t>
  </si>
  <si>
    <t>C2orf69</t>
  </si>
  <si>
    <t>PGM2L1</t>
  </si>
  <si>
    <t>TMEM167A</t>
  </si>
  <si>
    <t>UBXN2A</t>
  </si>
  <si>
    <t>TPRG1L</t>
  </si>
  <si>
    <t>POLQ</t>
  </si>
  <si>
    <t>GID4</t>
  </si>
  <si>
    <t>ITGB8</t>
  </si>
  <si>
    <t>TBC1D17</t>
  </si>
  <si>
    <t>REST</t>
  </si>
  <si>
    <t>OXR1</t>
  </si>
  <si>
    <t>NKIRAS1</t>
  </si>
  <si>
    <t>IQSEC1</t>
  </si>
  <si>
    <t>KIAA0513</t>
  </si>
  <si>
    <t>SERTAD2</t>
  </si>
  <si>
    <t>AAK1</t>
  </si>
  <si>
    <t>GNB5</t>
  </si>
  <si>
    <t>AKAP11</t>
  </si>
  <si>
    <t>DNAJC27</t>
  </si>
  <si>
    <t>TENT5C</t>
  </si>
  <si>
    <t>SGTB</t>
  </si>
  <si>
    <t>NRIP3</t>
  </si>
  <si>
    <t>HEG1</t>
  </si>
  <si>
    <t>ZNFX1</t>
  </si>
  <si>
    <t>ENPP5</t>
  </si>
  <si>
    <t>EGLN3</t>
  </si>
  <si>
    <t>SOWAHC</t>
  </si>
  <si>
    <t>PRRG4</t>
  </si>
  <si>
    <t>PPP1R3B</t>
  </si>
  <si>
    <t>RAB11FIP1</t>
  </si>
  <si>
    <t>ELK4</t>
  </si>
  <si>
    <t>GOLGA1</t>
  </si>
  <si>
    <t>IRF1</t>
  </si>
  <si>
    <t>PPP6C</t>
  </si>
  <si>
    <t>PTPN4</t>
  </si>
  <si>
    <t>APBB2</t>
  </si>
  <si>
    <t>ARHGAP35</t>
  </si>
  <si>
    <t>ENTPD4</t>
  </si>
  <si>
    <t>RND3</t>
  </si>
  <si>
    <t>POLR3G</t>
  </si>
  <si>
    <t>TUSC2</t>
  </si>
  <si>
    <t>FBXL3</t>
  </si>
  <si>
    <t>WDR37</t>
  </si>
  <si>
    <t>NDEL1</t>
  </si>
  <si>
    <t>ACBD5</t>
  </si>
  <si>
    <t>RGMB</t>
  </si>
  <si>
    <t>EPHA7</t>
  </si>
  <si>
    <t>XIAP</t>
  </si>
  <si>
    <t>EREG</t>
  </si>
  <si>
    <t>PKD2</t>
  </si>
  <si>
    <t>LDLR</t>
  </si>
  <si>
    <t>PRRG1</t>
  </si>
  <si>
    <t>C14orf28</t>
  </si>
  <si>
    <t>SH3BP5</t>
  </si>
  <si>
    <t>ZNF805</t>
  </si>
  <si>
    <t>FBXO48</t>
  </si>
  <si>
    <t>DENND11</t>
  </si>
  <si>
    <t>MECP2</t>
  </si>
  <si>
    <t>ANKRD33B</t>
  </si>
  <si>
    <t>FOXJ3</t>
  </si>
  <si>
    <t xml:space="preserve">    BRWD1</t>
  </si>
  <si>
    <t xml:space="preserve">    CADM2</t>
  </si>
  <si>
    <t xml:space="preserve">      EED</t>
  </si>
  <si>
    <t xml:space="preserve">   GOLGA3</t>
  </si>
  <si>
    <t xml:space="preserve">   KANSL1</t>
  </si>
  <si>
    <t xml:space="preserve">   SEMA6D</t>
  </si>
  <si>
    <t xml:space="preserve">   ZBTB20</t>
  </si>
  <si>
    <t xml:space="preserve">           AAK1</t>
  </si>
  <si>
    <t xml:space="preserve">          ABHD2</t>
  </si>
  <si>
    <t xml:space="preserve">          ACTG1</t>
  </si>
  <si>
    <t xml:space="preserve">         AKAP11</t>
  </si>
  <si>
    <t xml:space="preserve">           ANKH</t>
  </si>
  <si>
    <t xml:space="preserve">       ANKRD33B</t>
  </si>
  <si>
    <t xml:space="preserve">          APBB2</t>
  </si>
  <si>
    <t xml:space="preserve">       ARHGAP12</t>
  </si>
  <si>
    <t xml:space="preserve">         ARID1B</t>
  </si>
  <si>
    <t xml:space="preserve">          ATXN1</t>
  </si>
  <si>
    <t xml:space="preserve">        B4GALT5</t>
  </si>
  <si>
    <t xml:space="preserve">           BAG4</t>
  </si>
  <si>
    <t xml:space="preserve">           BCL2</t>
  </si>
  <si>
    <t xml:space="preserve">        BCL2L11</t>
  </si>
  <si>
    <t xml:space="preserve">          BRWD1</t>
  </si>
  <si>
    <t xml:space="preserve">           BTG2</t>
  </si>
  <si>
    <t xml:space="preserve">           BZW1</t>
  </si>
  <si>
    <t xml:space="preserve">        C8orf58</t>
  </si>
  <si>
    <t xml:space="preserve">        CABLES1</t>
  </si>
  <si>
    <t xml:space="preserve">        CACNA1C</t>
  </si>
  <si>
    <t xml:space="preserve">          CADM2</t>
  </si>
  <si>
    <t xml:space="preserve">          CCDC6</t>
  </si>
  <si>
    <t xml:space="preserve">          CCND1</t>
  </si>
  <si>
    <t xml:space="preserve">          CCND2</t>
  </si>
  <si>
    <t xml:space="preserve">          CCNE1</t>
  </si>
  <si>
    <t xml:space="preserve">           CDV3</t>
  </si>
  <si>
    <t xml:space="preserve">           CFL2</t>
  </si>
  <si>
    <t xml:space="preserve">           CHD9</t>
  </si>
  <si>
    <t xml:space="preserve">          CKAP5</t>
  </si>
  <si>
    <t xml:space="preserve">          CPEB3</t>
  </si>
  <si>
    <t xml:space="preserve">         CYP1B1</t>
  </si>
  <si>
    <t xml:space="preserve">         DAB2IP</t>
  </si>
  <si>
    <t xml:space="preserve">        DCUN1D1</t>
  </si>
  <si>
    <t xml:space="preserve">          DDHD1</t>
  </si>
  <si>
    <t xml:space="preserve">         DNMT3A</t>
  </si>
  <si>
    <t xml:space="preserve">          EFNB2</t>
  </si>
  <si>
    <t xml:space="preserve">           ELL2</t>
  </si>
  <si>
    <t xml:space="preserve">         ELOVL5</t>
  </si>
  <si>
    <t xml:space="preserve">         ELOVL6</t>
  </si>
  <si>
    <t xml:space="preserve">          ENPP5</t>
  </si>
  <si>
    <t xml:space="preserve">         ENTPD4</t>
  </si>
  <si>
    <t xml:space="preserve">          EPHB2</t>
  </si>
  <si>
    <t xml:space="preserve">         FAM20C</t>
  </si>
  <si>
    <t xml:space="preserve">           FBRS</t>
  </si>
  <si>
    <t xml:space="preserve">         FBXO31</t>
  </si>
  <si>
    <t xml:space="preserve">           FGF1</t>
  </si>
  <si>
    <t xml:space="preserve">           FGF2</t>
  </si>
  <si>
    <t xml:space="preserve">          FNIP1</t>
  </si>
  <si>
    <t xml:space="preserve">          FOXJ3</t>
  </si>
  <si>
    <t xml:space="preserve">          FOXO1</t>
  </si>
  <si>
    <t xml:space="preserve">          FOXP4</t>
  </si>
  <si>
    <t xml:space="preserve">          G3BP2</t>
  </si>
  <si>
    <t xml:space="preserve">           GNB5</t>
  </si>
  <si>
    <t xml:space="preserve">         GOLGA1</t>
  </si>
  <si>
    <t xml:space="preserve">        GRAMD1B</t>
  </si>
  <si>
    <t xml:space="preserve">           HEG1</t>
  </si>
  <si>
    <t xml:space="preserve">          HMGCR</t>
  </si>
  <si>
    <t xml:space="preserve">         INO80D</t>
  </si>
  <si>
    <t xml:space="preserve">         IQSEC1</t>
  </si>
  <si>
    <t xml:space="preserve">           IRF1</t>
  </si>
  <si>
    <t xml:space="preserve">           JAK1</t>
  </si>
  <si>
    <t xml:space="preserve">          KCNC4</t>
  </si>
  <si>
    <t xml:space="preserve">       KIAA0513</t>
  </si>
  <si>
    <t xml:space="preserve">         KIF21A</t>
  </si>
  <si>
    <t xml:space="preserve">           KLF4</t>
  </si>
  <si>
    <t xml:space="preserve">           KRAS</t>
  </si>
  <si>
    <t xml:space="preserve">            LBR</t>
  </si>
  <si>
    <t xml:space="preserve">           LCOR</t>
  </si>
  <si>
    <t xml:space="preserve">           LDLR</t>
  </si>
  <si>
    <t xml:space="preserve">         LHFPL2</t>
  </si>
  <si>
    <t xml:space="preserve">         LONRF1</t>
  </si>
  <si>
    <t xml:space="preserve">         LPCAT1</t>
  </si>
  <si>
    <t xml:space="preserve">          LPIN1</t>
  </si>
  <si>
    <t xml:space="preserve">           MAFK</t>
  </si>
  <si>
    <t xml:space="preserve">          MKNK2</t>
  </si>
  <si>
    <t xml:space="preserve">          MMP14</t>
  </si>
  <si>
    <t xml:space="preserve">            MYB</t>
  </si>
  <si>
    <t xml:space="preserve">          NCOR2</t>
  </si>
  <si>
    <t xml:space="preserve">        NEURL1B</t>
  </si>
  <si>
    <t xml:space="preserve">           NFIB</t>
  </si>
  <si>
    <t xml:space="preserve">         NLGN4X</t>
  </si>
  <si>
    <t xml:space="preserve">          NR2C2</t>
  </si>
  <si>
    <t xml:space="preserve">          NR2F2</t>
  </si>
  <si>
    <t xml:space="preserve">          NR4A3</t>
  </si>
  <si>
    <t xml:space="preserve">         NUFIP2</t>
  </si>
  <si>
    <t xml:space="preserve">          OTUD4</t>
  </si>
  <si>
    <t xml:space="preserve">           PAN2</t>
  </si>
  <si>
    <t xml:space="preserve">         PCMTD1</t>
  </si>
  <si>
    <t xml:space="preserve">          PDGFC</t>
  </si>
  <si>
    <t xml:space="preserve">        PHACTR2</t>
  </si>
  <si>
    <t xml:space="preserve">           PHC3</t>
  </si>
  <si>
    <t xml:space="preserve">          PHF13</t>
  </si>
  <si>
    <t xml:space="preserve">          PHTF2</t>
  </si>
  <si>
    <t xml:space="preserve">         PIK3R1</t>
  </si>
  <si>
    <t xml:space="preserve">          PLAG1</t>
  </si>
  <si>
    <t xml:space="preserve">           POLQ</t>
  </si>
  <si>
    <t xml:space="preserve">       PPARGC1B</t>
  </si>
  <si>
    <t xml:space="preserve">           PPIC</t>
  </si>
  <si>
    <t xml:space="preserve">           PPIF</t>
  </si>
  <si>
    <t xml:space="preserve">          PRKCA</t>
  </si>
  <si>
    <t xml:space="preserve">          PSKH1</t>
  </si>
  <si>
    <t xml:space="preserve">          PTPRJ</t>
  </si>
  <si>
    <t xml:space="preserve">           PURA</t>
  </si>
  <si>
    <t xml:space="preserve">      RAB11FIP1</t>
  </si>
  <si>
    <t xml:space="preserve">          RAB3B</t>
  </si>
  <si>
    <t xml:space="preserve">           REST</t>
  </si>
  <si>
    <t xml:space="preserve">           ROR1</t>
  </si>
  <si>
    <t xml:space="preserve">           RORA</t>
  </si>
  <si>
    <t xml:space="preserve">          RPL15</t>
  </si>
  <si>
    <t xml:space="preserve">           RYBP</t>
  </si>
  <si>
    <t xml:space="preserve">          SAMD8</t>
  </si>
  <si>
    <t xml:space="preserve">        SERTAD2</t>
  </si>
  <si>
    <t xml:space="preserve">           SGK3</t>
  </si>
  <si>
    <t xml:space="preserve">         SH3BP5</t>
  </si>
  <si>
    <t xml:space="preserve">       SH3PXD2A</t>
  </si>
  <si>
    <t xml:space="preserve">          SMAD2</t>
  </si>
  <si>
    <t xml:space="preserve">         SMURF1</t>
  </si>
  <si>
    <t xml:space="preserve">           SNCG</t>
  </si>
  <si>
    <t xml:space="preserve">         SPOCK2</t>
  </si>
  <si>
    <t xml:space="preserve">          STT3B</t>
  </si>
  <si>
    <t xml:space="preserve">        SYNPO2L</t>
  </si>
  <si>
    <t xml:space="preserve">         TADA2B</t>
  </si>
  <si>
    <t xml:space="preserve">        TBL1XR1</t>
  </si>
  <si>
    <t xml:space="preserve">         TGFBR3</t>
  </si>
  <si>
    <t xml:space="preserve">          TIAM1</t>
  </si>
  <si>
    <t xml:space="preserve">          TMED5</t>
  </si>
  <si>
    <t xml:space="preserve">       TMEM170A</t>
  </si>
  <si>
    <t xml:space="preserve">          TNPO1</t>
  </si>
  <si>
    <t xml:space="preserve">         TNRC6B</t>
  </si>
  <si>
    <t xml:space="preserve">         TPRG1L</t>
  </si>
  <si>
    <t xml:space="preserve">        TSPAN14</t>
  </si>
  <si>
    <t xml:space="preserve">          TTPAL</t>
  </si>
  <si>
    <t xml:space="preserve">          USP28</t>
  </si>
  <si>
    <t xml:space="preserve">           VCAN</t>
  </si>
  <si>
    <t xml:space="preserve">          VPS53</t>
  </si>
  <si>
    <t xml:space="preserve">          WDR37</t>
  </si>
  <si>
    <t xml:space="preserve">           XRN1</t>
  </si>
  <si>
    <t xml:space="preserve">         ZBTB20</t>
  </si>
  <si>
    <t xml:space="preserve">         ZNF275</t>
  </si>
  <si>
    <t xml:space="preserve">          ZNRF3</t>
  </si>
  <si>
    <t>GWAS (smoking initiation) (Pubmeid: 30643251)</t>
  </si>
  <si>
    <t>HR</t>
  </si>
  <si>
    <t>P value</t>
  </si>
  <si>
    <t>Smoking status, n (%)</t>
  </si>
  <si>
    <t xml:space="preserve">Education level, n(%) </t>
  </si>
  <si>
    <t xml:space="preserve">    Primary</t>
  </si>
  <si>
    <t xml:space="preserve">    Lower</t>
  </si>
  <si>
    <t xml:space="preserve">    Intermediate</t>
  </si>
  <si>
    <t xml:space="preserve">    Higher</t>
  </si>
  <si>
    <t>Prevalent chronic diseases, n (%)</t>
  </si>
  <si>
    <t xml:space="preserve">    Hypertension, Yes</t>
  </si>
  <si>
    <t xml:space="preserve">    DM, Yes</t>
  </si>
  <si>
    <t xml:space="preserve">    CHD, Yes</t>
  </si>
  <si>
    <t xml:space="preserve">    Stroke, Yes</t>
  </si>
  <si>
    <t xml:space="preserve">    Dementia, Yes</t>
  </si>
  <si>
    <t xml:space="preserve">    COPD, Yes</t>
  </si>
  <si>
    <t xml:space="preserve">    All, Yes </t>
  </si>
  <si>
    <t>Blood Indicators, mean (±SD)</t>
  </si>
  <si>
    <t xml:space="preserve">    RBC, 10^12/L</t>
  </si>
  <si>
    <t>Age, mean (±SD), y</t>
  </si>
  <si>
    <t>Sex, Women, n (%)</t>
    <phoneticPr fontId="19" type="noConversion"/>
  </si>
  <si>
    <t>BMI, kg/m2, mean (±SD)</t>
    <phoneticPr fontId="19" type="noConversion"/>
  </si>
  <si>
    <t xml:space="preserve">    WBC, 10^12/L</t>
    <phoneticPr fontId="19" type="noConversion"/>
  </si>
  <si>
    <t>7.14 (19.28)</t>
    <phoneticPr fontId="19" type="noConversion"/>
  </si>
  <si>
    <t>71.48 (7.62)</t>
    <phoneticPr fontId="19" type="noConversion"/>
  </si>
  <si>
    <t>1057 (57.8)</t>
    <phoneticPr fontId="19" type="noConversion"/>
  </si>
  <si>
    <t>27.63 (4.17)</t>
    <phoneticPr fontId="19" type="noConversion"/>
  </si>
  <si>
    <t>4.72 (0.44)</t>
    <phoneticPr fontId="19" type="noConversion"/>
  </si>
  <si>
    <t>6.75 (2.94)</t>
    <phoneticPr fontId="19" type="noConversion"/>
  </si>
  <si>
    <t>241 (13.3)</t>
    <phoneticPr fontId="19" type="noConversion"/>
  </si>
  <si>
    <t>194 (10.8)</t>
    <phoneticPr fontId="19" type="noConversion"/>
  </si>
  <si>
    <t>916 (50.7)</t>
    <phoneticPr fontId="19" type="noConversion"/>
  </si>
  <si>
    <t>75 (4.2)</t>
    <phoneticPr fontId="19" type="noConversion"/>
  </si>
  <si>
    <t>1437 (78.5)</t>
    <phoneticPr fontId="19" type="noConversion"/>
  </si>
  <si>
    <t>231 (13.2)</t>
    <phoneticPr fontId="19" type="noConversion"/>
  </si>
  <si>
    <t>let-7b-5p</t>
  </si>
  <si>
    <t>let-7a-5p</t>
  </si>
  <si>
    <t>EWAS smoking (Pubmedid: 27651444)</t>
  </si>
  <si>
    <t>Ovelap of smoking-associated miRNAs predictive target genes and genes identified through GWAS and EWAS on smoking phenotype.</t>
  </si>
  <si>
    <t>miR-150-5p</t>
  </si>
  <si>
    <t>miR-23b-3p</t>
  </si>
  <si>
    <t>miR-27b-3p</t>
  </si>
  <si>
    <t>miR-27a-3p</t>
  </si>
  <si>
    <t>miR-29b-3p</t>
  </si>
  <si>
    <t>miR-29a-3p</t>
  </si>
  <si>
    <t>miR-342-3p</t>
  </si>
  <si>
    <t>miR-6821-5p</t>
  </si>
  <si>
    <t>miR-146b-5p</t>
  </si>
  <si>
    <t>miR-6769b-3p</t>
  </si>
  <si>
    <t>miR-10b-5p</t>
  </si>
  <si>
    <t>miR-30a-5p</t>
  </si>
  <si>
    <t>miR-654-5p</t>
  </si>
  <si>
    <t>miR-8069</t>
  </si>
  <si>
    <t>miR-23a-3p</t>
  </si>
  <si>
    <t>miR-1915-3p</t>
  </si>
  <si>
    <t>miR-1237-5p</t>
  </si>
  <si>
    <t>miR-149-3p</t>
  </si>
  <si>
    <t>miR-4632-5p</t>
  </si>
  <si>
    <t>miR-100-5p</t>
  </si>
  <si>
    <t>miR-6869-5p</t>
  </si>
  <si>
    <t>miR-6085</t>
  </si>
  <si>
    <t>miR-30a-3p</t>
  </si>
  <si>
    <t>miR-195-5p</t>
  </si>
  <si>
    <t>miR-6738-5p</t>
  </si>
  <si>
    <t>miR-1285-5p</t>
  </si>
  <si>
    <t>miR-126-3p</t>
  </si>
  <si>
    <t>miR-10a-5p</t>
  </si>
  <si>
    <t>miR-326</t>
  </si>
  <si>
    <t>miR-30b-5p</t>
  </si>
  <si>
    <t>miR-6845-5p</t>
  </si>
  <si>
    <t>miR-126-5p</t>
  </si>
  <si>
    <t>miR-155-5p</t>
  </si>
  <si>
    <t>miR-486-5p</t>
  </si>
  <si>
    <t>miR-1913</t>
  </si>
  <si>
    <t>miR-1914-5p</t>
  </si>
  <si>
    <t>miR-93-5p</t>
  </si>
  <si>
    <t>miR-92a-3p</t>
  </si>
  <si>
    <t>miR-4505</t>
  </si>
  <si>
    <t>miR-6778-5p</t>
  </si>
  <si>
    <t>miR-99b-5p</t>
  </si>
  <si>
    <t>miR-766-3p</t>
  </si>
  <si>
    <t>miR-142-5p</t>
  </si>
  <si>
    <t>miR-574-3p</t>
  </si>
  <si>
    <t>miR-6088</t>
  </si>
  <si>
    <t>miR-338-3p</t>
  </si>
  <si>
    <t>miR-125b-5p</t>
  </si>
  <si>
    <t>miR-99a-5p</t>
  </si>
  <si>
    <t>miR-181b-5p</t>
  </si>
  <si>
    <t>miR-6780b-5p</t>
  </si>
  <si>
    <t>miR-3940-5p</t>
  </si>
  <si>
    <t>miR-574-5p</t>
  </si>
  <si>
    <t>miR-1254</t>
  </si>
  <si>
    <t>miR-1255b-2-3p</t>
  </si>
  <si>
    <t>miR-4534</t>
  </si>
  <si>
    <t>miR-25-3p</t>
  </si>
  <si>
    <t>miR-125a-5p</t>
  </si>
  <si>
    <t>miR-16-5p</t>
  </si>
  <si>
    <t>miR-6884-3p</t>
  </si>
  <si>
    <t>miR-221-3p</t>
  </si>
  <si>
    <t>miR-4478</t>
  </si>
  <si>
    <t>miR-34a-5p</t>
  </si>
  <si>
    <t>miR-6781-5p</t>
  </si>
  <si>
    <t>miR-1225-3p</t>
  </si>
  <si>
    <t>miR-29c-3p</t>
  </si>
  <si>
    <t>miR-24-3p</t>
  </si>
  <si>
    <t>miR-1273h-5p</t>
  </si>
  <si>
    <t>miR-4690-5p</t>
  </si>
  <si>
    <t>miR-1273c</t>
  </si>
  <si>
    <t>miR-139-5p</t>
  </si>
  <si>
    <t>miR-6870-5p</t>
  </si>
  <si>
    <t>miR-17-5p</t>
  </si>
  <si>
    <t>miR-106b-5p</t>
  </si>
  <si>
    <t>miR-4706</t>
  </si>
  <si>
    <t>miR-181d-5p</t>
  </si>
  <si>
    <t>miR-1273d</t>
  </si>
  <si>
    <t>miR-6803-3p</t>
  </si>
  <si>
    <t>miR-185-5p</t>
  </si>
  <si>
    <t>miR-4656</t>
  </si>
  <si>
    <t>miR-7107-5p</t>
  </si>
  <si>
    <t>miR-19b-3p</t>
  </si>
  <si>
    <t>miR-6124</t>
  </si>
  <si>
    <t>miR-339-5p</t>
  </si>
  <si>
    <t>miR-4644</t>
  </si>
  <si>
    <t>miR-1273e</t>
  </si>
  <si>
    <t>miR-6799-5p</t>
  </si>
  <si>
    <t>miR-5585-3p</t>
  </si>
  <si>
    <t>miR-4496</t>
  </si>
  <si>
    <t>miR-6727-5p</t>
  </si>
  <si>
    <t>miR-33b-5p</t>
  </si>
  <si>
    <t>miR-330-3p</t>
  </si>
  <si>
    <t>miR-3152-5p</t>
  </si>
  <si>
    <t>miR-6789-5p</t>
  </si>
  <si>
    <t>miR-146a-5p</t>
  </si>
  <si>
    <t>miR-2861</t>
  </si>
  <si>
    <t>miR-339-3p</t>
  </si>
  <si>
    <t>miR-20a-5p</t>
  </si>
  <si>
    <t>miR-3197</t>
  </si>
  <si>
    <t>miR-6875-5p</t>
  </si>
  <si>
    <t>miR-548j-3p</t>
  </si>
  <si>
    <t>miR-30c-5p</t>
  </si>
  <si>
    <t>miR-1976</t>
  </si>
  <si>
    <t>miR-4507</t>
  </si>
  <si>
    <t>miR-4421</t>
  </si>
  <si>
    <t>miR-671-5p</t>
  </si>
  <si>
    <t>miR-4728-3p</t>
  </si>
  <si>
    <t>miR-451a</t>
  </si>
  <si>
    <t>miR-6769a-3p</t>
  </si>
  <si>
    <t>miR-6893-3p</t>
  </si>
  <si>
    <t>miR-1909-3p</t>
  </si>
  <si>
    <t>miR-765</t>
  </si>
  <si>
    <t>miR-4800-5p</t>
  </si>
  <si>
    <t>miR-193a-3p</t>
  </si>
  <si>
    <t>miR-4535</t>
  </si>
  <si>
    <t>miR-1306-5p</t>
  </si>
  <si>
    <t>miR-3687</t>
  </si>
  <si>
    <t>miR-4269</t>
  </si>
  <si>
    <t>miR-19a-3p</t>
  </si>
  <si>
    <t>miR-1303</t>
  </si>
  <si>
    <t>miR-6803-5p</t>
  </si>
  <si>
    <t>miR-3674</t>
  </si>
  <si>
    <t>miR-375</t>
  </si>
  <si>
    <t>miR-6821-3p</t>
  </si>
  <si>
    <t>miR-6796-3p</t>
  </si>
  <si>
    <t>miR-6742-5p</t>
  </si>
  <si>
    <t>miR-4430</t>
  </si>
  <si>
    <t>miR-6862-3p</t>
  </si>
  <si>
    <t>miR-744-5p</t>
  </si>
  <si>
    <t>miR-6750-5p</t>
  </si>
  <si>
    <t>miR-152-3p</t>
  </si>
  <si>
    <t>miR-140-5p</t>
  </si>
  <si>
    <t>miR-6886-3p</t>
  </si>
  <si>
    <t>miR-660-5p</t>
  </si>
  <si>
    <t>miR-1299</t>
  </si>
  <si>
    <t>miR-324-3p</t>
  </si>
  <si>
    <t>miR-4769-3p</t>
  </si>
  <si>
    <t>miR-874-3p</t>
  </si>
  <si>
    <t>miR-6511a-5p</t>
  </si>
  <si>
    <t>miR-548ae</t>
  </si>
  <si>
    <t>miR-4722-3p</t>
  </si>
  <si>
    <t>miR-106a-5p</t>
  </si>
  <si>
    <t>miR-1909-5p</t>
  </si>
  <si>
    <t>miR-1233-3p</t>
  </si>
  <si>
    <t>miR-181a-5p</t>
  </si>
  <si>
    <t>miR-3689a-3p</t>
  </si>
  <si>
    <t>miR-1307-3p</t>
  </si>
  <si>
    <t>miR-1307-5p</t>
  </si>
  <si>
    <t>miR-130b-3p</t>
  </si>
  <si>
    <t>miR-6165</t>
  </si>
  <si>
    <t>miR-4795-3p</t>
  </si>
  <si>
    <t>miR-4793-5p</t>
  </si>
  <si>
    <t>miR-1273a</t>
  </si>
  <si>
    <t>miR-548d-5p</t>
  </si>
  <si>
    <t>miR-8078</t>
  </si>
  <si>
    <t>miR-3652</t>
  </si>
  <si>
    <t>miR-764</t>
  </si>
  <si>
    <t>miR-4539</t>
  </si>
  <si>
    <t>miR-566</t>
  </si>
  <si>
    <t>miR-484</t>
  </si>
  <si>
    <t>miR-148a-3p</t>
  </si>
  <si>
    <t>miR-196b-3p</t>
  </si>
  <si>
    <t>miR-6726-3p</t>
  </si>
  <si>
    <t>miR-22-3p</t>
  </si>
  <si>
    <t>miR-495-3p</t>
  </si>
  <si>
    <t>miR-93-3p</t>
  </si>
  <si>
    <t>miR-324-5p</t>
  </si>
  <si>
    <t>miR-372-3p</t>
  </si>
  <si>
    <t>miR-3667-5p</t>
  </si>
  <si>
    <t>miR-1229-3p</t>
  </si>
  <si>
    <t>miR-26b-5p</t>
  </si>
  <si>
    <t>miR-6789-3p</t>
  </si>
  <si>
    <t>miR-1304-3p</t>
  </si>
  <si>
    <t>miR-7108-5p</t>
  </si>
  <si>
    <t>miR-210-5p</t>
  </si>
  <si>
    <t>miR-6887-5p</t>
  </si>
  <si>
    <t>miR-877-3p</t>
  </si>
  <si>
    <t>miR-6795-3p</t>
  </si>
  <si>
    <t>miR-4726-3p</t>
  </si>
  <si>
    <t>miR-328-3p</t>
  </si>
  <si>
    <t>miR-1291</t>
  </si>
  <si>
    <t>miR-5684</t>
  </si>
  <si>
    <t>miR-4727-5p</t>
  </si>
  <si>
    <t>miR-6069</t>
  </si>
  <si>
    <t>miR-30d-5p</t>
  </si>
  <si>
    <t>miR-3127-3p</t>
  </si>
  <si>
    <t>miR-652-3p</t>
  </si>
  <si>
    <t>miR-4486</t>
  </si>
  <si>
    <t>miR-7978</t>
  </si>
  <si>
    <t>Hazard ratios (HRs) are reported for each log unit increase in miRNA expression in the longitudinal setting</t>
  </si>
  <si>
    <t>miR-4515</t>
  </si>
  <si>
    <t>miR-7851-3p</t>
  </si>
  <si>
    <t>miR-572</t>
  </si>
  <si>
    <t>miR-409-3p</t>
  </si>
  <si>
    <t>miR-134-5p</t>
  </si>
  <si>
    <t>miR-625-5p</t>
  </si>
  <si>
    <t>miR-382-5p</t>
  </si>
  <si>
    <t>miR-6765-5p</t>
  </si>
  <si>
    <t>miR-4481</t>
  </si>
  <si>
    <t>miR-377-3p</t>
  </si>
  <si>
    <t>miR-3155b</t>
  </si>
  <si>
    <t>193 (10.7)</t>
  </si>
  <si>
    <t>77 (4.2)</t>
  </si>
  <si>
    <t>12 (0.7)</t>
  </si>
  <si>
    <t>143 (7.8)</t>
  </si>
  <si>
    <t>1488 (81.9)</t>
  </si>
  <si>
    <t>37 (2.04%)</t>
  </si>
  <si>
    <t>N incident cases (%)</t>
  </si>
  <si>
    <t>lung cancer (total n=1806)</t>
  </si>
  <si>
    <t xml:space="preserve">    Never smokers </t>
  </si>
  <si>
    <t xml:space="preserve">    Current smokers</t>
  </si>
  <si>
    <t xml:space="preserve">    Former smokers</t>
  </si>
  <si>
    <t>574 (31.8)</t>
  </si>
  <si>
    <t>241 (13.3)</t>
  </si>
  <si>
    <t>991 (54.9)</t>
  </si>
  <si>
    <t>estimate</t>
  </si>
  <si>
    <t>p.value</t>
  </si>
  <si>
    <t>miR-1908-5p</t>
  </si>
  <si>
    <t>miR-425-3p</t>
  </si>
  <si>
    <t>miR-4417</t>
  </si>
  <si>
    <t>miR-4461</t>
  </si>
  <si>
    <t>miR-6812-5p</t>
  </si>
  <si>
    <t>miR-5196-5p</t>
  </si>
  <si>
    <t>miR-4449</t>
  </si>
  <si>
    <t>miR-30e-3p</t>
  </si>
  <si>
    <t>miR-4426</t>
  </si>
  <si>
    <t>miR-1228-3p</t>
  </si>
  <si>
    <t>miR-6723-5p</t>
  </si>
  <si>
    <t>miR-4512</t>
  </si>
  <si>
    <t>miR-3648</t>
  </si>
  <si>
    <t>miR-6500-3p</t>
  </si>
  <si>
    <t>let-7g-5p</t>
  </si>
  <si>
    <t>miR-5739</t>
  </si>
  <si>
    <t>miR-4795-5p</t>
  </si>
  <si>
    <t>miR-345-5p</t>
  </si>
  <si>
    <t>miR-370-3p</t>
  </si>
  <si>
    <t>miR-4753-5p</t>
  </si>
  <si>
    <t>miR-425-5p</t>
  </si>
  <si>
    <t>miR-143-5p</t>
  </si>
  <si>
    <t>miR-106b-3p</t>
  </si>
  <si>
    <t>let-7f-5p</t>
  </si>
  <si>
    <t>miR-6511b-3p</t>
  </si>
  <si>
    <t>miR-17-3p</t>
  </si>
  <si>
    <t>miR-6798-5p</t>
  </si>
  <si>
    <t>miR-21-5p</t>
  </si>
  <si>
    <t>miR-6782-5p</t>
  </si>
  <si>
    <t>miR-556-3p</t>
  </si>
  <si>
    <t>miR-3620-3p</t>
  </si>
  <si>
    <t>miR-561-5p</t>
  </si>
  <si>
    <t>miR-7150</t>
  </si>
  <si>
    <t>miR-5093</t>
  </si>
  <si>
    <t>miR-6762-3p</t>
  </si>
  <si>
    <t>miR-18b-5p</t>
  </si>
  <si>
    <t>miR-1290</t>
  </si>
  <si>
    <t>miR-649</t>
  </si>
  <si>
    <t>miR-4798-3p</t>
  </si>
  <si>
    <t>miR-374c-5p</t>
  </si>
  <si>
    <t>miR-605-3p</t>
  </si>
  <si>
    <t>miR-1301-5p</t>
  </si>
  <si>
    <t>miR-194-5p</t>
  </si>
  <si>
    <t>miR-18a-5p</t>
  </si>
  <si>
    <t>miR-6894-5p</t>
  </si>
  <si>
    <t>miR-1247-5p</t>
  </si>
  <si>
    <t>miR-7845-5p</t>
  </si>
  <si>
    <t>miR-4790-3p</t>
  </si>
  <si>
    <t>miR-6877-3p</t>
  </si>
  <si>
    <t>miR-4530</t>
  </si>
  <si>
    <t>miR-6747-3p</t>
  </si>
  <si>
    <t>miR-6511a-3p</t>
  </si>
  <si>
    <t>miR-6784-5p</t>
  </si>
  <si>
    <t>miR-6729-3p</t>
  </si>
  <si>
    <t>miR-504-3p</t>
  </si>
  <si>
    <t>miR-197-3p</t>
  </si>
  <si>
    <t>miR-361-5p</t>
  </si>
  <si>
    <t>miR-101-3p</t>
  </si>
  <si>
    <t>miR-34c-5p</t>
  </si>
  <si>
    <t>miR-6824-5p</t>
  </si>
  <si>
    <t>miR-6791-5p</t>
  </si>
  <si>
    <t>miR-6722-3p</t>
  </si>
  <si>
    <t>miR-7111-5p</t>
  </si>
  <si>
    <t>let-7i-5p</t>
  </si>
  <si>
    <t>miR-4688</t>
  </si>
  <si>
    <t>miR-1269b</t>
  </si>
  <si>
    <t>miR-590-5p</t>
  </si>
  <si>
    <t>miR-4697-5p</t>
  </si>
  <si>
    <t>miR-1273g-5p</t>
  </si>
  <si>
    <t>miR-28-5p</t>
  </si>
  <si>
    <t>miR-4447</t>
  </si>
  <si>
    <t>miR-6086</t>
  </si>
  <si>
    <t>miR-6722-5p</t>
  </si>
  <si>
    <t>miR-3135a</t>
  </si>
  <si>
    <t>miR-6741-5p</t>
  </si>
  <si>
    <t>miR-4646-5p</t>
  </si>
  <si>
    <t>miR-6131</t>
  </si>
  <si>
    <t>miR-6716-3p</t>
  </si>
  <si>
    <t>miR-5006-5p</t>
  </si>
  <si>
    <t>miR-6827-3p</t>
  </si>
  <si>
    <t>miR-181c-5p</t>
  </si>
  <si>
    <t>miR-31-5p</t>
  </si>
  <si>
    <t>miR-320d</t>
  </si>
  <si>
    <t>miR-561-3p</t>
  </si>
  <si>
    <t>miR-616-3p</t>
  </si>
  <si>
    <t>miR-5703</t>
  </si>
  <si>
    <t>miR-3180-3p</t>
  </si>
  <si>
    <t>miR-205-5p</t>
  </si>
  <si>
    <t>miR-4763-3p</t>
  </si>
  <si>
    <t>miR-548h-5p</t>
  </si>
  <si>
    <t>miR-197-5p</t>
  </si>
  <si>
    <t>miR-26a-5p</t>
  </si>
  <si>
    <t>miR-4463</t>
  </si>
  <si>
    <t>miR-133a-5p</t>
  </si>
  <si>
    <t>miR-299-5p</t>
  </si>
  <si>
    <t>miR-4640-3p</t>
  </si>
  <si>
    <t>miR-374b-3p</t>
  </si>
  <si>
    <t>miR-1231</t>
  </si>
  <si>
    <t>miR-320a</t>
  </si>
  <si>
    <t>miR-4290</t>
  </si>
  <si>
    <t>miR-6825-3p</t>
  </si>
  <si>
    <t>miR-7109-3p</t>
  </si>
  <si>
    <t>miR-4433b-5p</t>
  </si>
  <si>
    <t>miR-6890-3p</t>
  </si>
  <si>
    <t>miR-1247-3p</t>
  </si>
  <si>
    <t>miR-4753-3p</t>
  </si>
  <si>
    <t>miR-6788-3p</t>
  </si>
  <si>
    <t>miR-363-3p</t>
  </si>
  <si>
    <t>miR-381-3p</t>
  </si>
  <si>
    <t>miR-4519</t>
  </si>
  <si>
    <t>miR-151a-3p</t>
  </si>
  <si>
    <t>miR-6792-3p</t>
  </si>
  <si>
    <t>miR-548ak</t>
  </si>
  <si>
    <t>miR-3162-5p</t>
  </si>
  <si>
    <t>miR-6771-5p</t>
  </si>
  <si>
    <t>miR-532-5p</t>
  </si>
  <si>
    <t>miR-223-3p</t>
  </si>
  <si>
    <t>miR-4459</t>
  </si>
  <si>
    <t>miR-424-3p</t>
  </si>
  <si>
    <t>miR-6510-3p</t>
  </si>
  <si>
    <t>miR-3180</t>
  </si>
  <si>
    <t>miR-584-5p</t>
  </si>
  <si>
    <t>miR-199a-5p</t>
  </si>
  <si>
    <t>miR-144-5p</t>
  </si>
  <si>
    <t>miR-130a-3p</t>
  </si>
  <si>
    <t>miR-4270</t>
  </si>
  <si>
    <t>miR-6849-3p</t>
  </si>
  <si>
    <t>miR-146a-3p</t>
  </si>
  <si>
    <t>miR-320c</t>
  </si>
  <si>
    <t>miR-1249</t>
  </si>
  <si>
    <t>miR-299-3p</t>
  </si>
  <si>
    <t>miR-7109-5p</t>
  </si>
  <si>
    <t>miR-1275</t>
  </si>
  <si>
    <t>miR-222-3p</t>
  </si>
  <si>
    <t>miR-3141</t>
  </si>
  <si>
    <t>miR-4502</t>
  </si>
  <si>
    <t>miR-30e-5p</t>
  </si>
  <si>
    <t>miR-1343-5p</t>
  </si>
  <si>
    <t>miR-6768-5p</t>
  </si>
  <si>
    <t>miR-8071</t>
  </si>
  <si>
    <t>miR-4707-3p</t>
  </si>
  <si>
    <t>miR-6728-3p</t>
  </si>
  <si>
    <t>miR-1225-5p</t>
  </si>
  <si>
    <t>miR-1322</t>
  </si>
  <si>
    <t>miR-185-3p</t>
  </si>
  <si>
    <t>miR-3689d</t>
  </si>
  <si>
    <t>miR-378g</t>
  </si>
  <si>
    <t>miR-1224-5p</t>
  </si>
  <si>
    <t>miR-22-5p</t>
  </si>
  <si>
    <t>miR-4681</t>
  </si>
  <si>
    <t>miR-663b</t>
  </si>
  <si>
    <t>miR-2116-5p</t>
  </si>
  <si>
    <t>miR-4721</t>
  </si>
  <si>
    <t>miR-548az-5p</t>
  </si>
  <si>
    <t>miR-103a-2-5p</t>
  </si>
  <si>
    <t>miR-21-3p</t>
  </si>
  <si>
    <t>miR-3907</t>
  </si>
  <si>
    <t>let-7d-3p</t>
  </si>
  <si>
    <t>miR-3157-3p</t>
  </si>
  <si>
    <t>miR-4684-3p</t>
  </si>
  <si>
    <t>miR-2276-3p</t>
  </si>
  <si>
    <t>miR-210-3p</t>
  </si>
  <si>
    <t>miR-1538</t>
  </si>
  <si>
    <t>miR-4798-5p</t>
  </si>
  <si>
    <t>miR-4306</t>
  </si>
  <si>
    <t>miR-3169</t>
  </si>
  <si>
    <t>miR-6726-5p</t>
  </si>
  <si>
    <t>miR-34b-3p</t>
  </si>
  <si>
    <t>miR-374b-5p</t>
  </si>
  <si>
    <t>miR-223-5p</t>
  </si>
  <si>
    <t>miR-6819-5p</t>
  </si>
  <si>
    <t>miR-378i</t>
  </si>
  <si>
    <t>miR-378e</t>
  </si>
  <si>
    <t>miR-6794-5p</t>
  </si>
  <si>
    <t>miR-4655-3p</t>
  </si>
  <si>
    <t>miR-6809-3p</t>
  </si>
  <si>
    <t>miR-23a-5p</t>
  </si>
  <si>
    <t>miR-640</t>
  </si>
  <si>
    <t>miR-2115-3p</t>
  </si>
  <si>
    <t>miR-2110</t>
  </si>
  <si>
    <t>miR-145-5p</t>
  </si>
  <si>
    <t>miR-181a-2-3p</t>
  </si>
  <si>
    <t>miR-548ay-5p</t>
  </si>
  <si>
    <t>miR-15a-5p</t>
  </si>
  <si>
    <t>miR-4746-5p</t>
  </si>
  <si>
    <t>miR-4291</t>
  </si>
  <si>
    <t>miR-141-3p</t>
  </si>
  <si>
    <t>miR-133a-3p</t>
  </si>
  <si>
    <t>miR-2392</t>
  </si>
  <si>
    <t>miR-6810-3p</t>
  </si>
  <si>
    <t>miR-378d</t>
  </si>
  <si>
    <t>miR-505-3p</t>
  </si>
  <si>
    <t>miR-4664-3p</t>
  </si>
  <si>
    <t>miR-6501-5p</t>
  </si>
  <si>
    <t>miR-211-3p</t>
  </si>
  <si>
    <t>miR-3613-5p</t>
  </si>
  <si>
    <t>miR-4652-3p</t>
  </si>
  <si>
    <t>miR-6761-5p</t>
  </si>
  <si>
    <t>miR-376a-3p</t>
  </si>
  <si>
    <t>miR-7111-3p</t>
  </si>
  <si>
    <t>miR-6794-3p</t>
  </si>
  <si>
    <t>miR-4274</t>
  </si>
  <si>
    <t>miR-4713-3p</t>
  </si>
  <si>
    <t>miR-92b-3p</t>
  </si>
  <si>
    <t>miR-5587-3p</t>
  </si>
  <si>
    <t>miR-7106-5p</t>
  </si>
  <si>
    <t>miR-320b</t>
  </si>
  <si>
    <t>miR-6775-3p</t>
  </si>
  <si>
    <t>miR-3140-5p</t>
  </si>
  <si>
    <t>miR-4790-5p</t>
  </si>
  <si>
    <t>miR-3152-3p</t>
  </si>
  <si>
    <t>miR-6819-3p</t>
  </si>
  <si>
    <t>miR-4695-5p</t>
  </si>
  <si>
    <t>miR-937-5p</t>
  </si>
  <si>
    <t>miR-6741-3p</t>
  </si>
  <si>
    <t>miR-497-3p</t>
  </si>
  <si>
    <t>miR-4292</t>
  </si>
  <si>
    <t>miR-6804-3p</t>
  </si>
  <si>
    <t>miR-548e-5p</t>
  </si>
  <si>
    <t>miR-6887-3p</t>
  </si>
  <si>
    <t>miR-4728-5p</t>
  </si>
  <si>
    <t>miR-29c-5p</t>
  </si>
  <si>
    <t>miR-5694</t>
  </si>
  <si>
    <t>miR-6852-5p</t>
  </si>
  <si>
    <t>miR-6846-3p</t>
  </si>
  <si>
    <t>miR-502-5p</t>
  </si>
  <si>
    <t>miR-6836-5p</t>
  </si>
  <si>
    <t>miR-4725-3p</t>
  </si>
  <si>
    <t>miR-6877-5p</t>
  </si>
  <si>
    <t>miR-4673</t>
  </si>
  <si>
    <t>miR-532-3p</t>
  </si>
  <si>
    <t>miR-920</t>
  </si>
  <si>
    <t>miR-454-3p</t>
  </si>
  <si>
    <t>miR-4758-5p</t>
  </si>
  <si>
    <t>miR-186-3p</t>
  </si>
  <si>
    <t>miR-217</t>
  </si>
  <si>
    <t>miR-6127</t>
  </si>
  <si>
    <t>miR-4442</t>
  </si>
  <si>
    <t>miR-15b-5p</t>
  </si>
  <si>
    <t>miR-3714</t>
  </si>
  <si>
    <t>miR-7114-3p</t>
  </si>
  <si>
    <t>miR-6800-3p</t>
  </si>
  <si>
    <t>miR-301a-3p</t>
  </si>
  <si>
    <t>miR-4665-5p</t>
  </si>
  <si>
    <t>miR-556-5p</t>
  </si>
  <si>
    <t>miR-662</t>
  </si>
  <si>
    <t>miR-4734</t>
  </si>
  <si>
    <t>miR-2115-5p</t>
  </si>
  <si>
    <t>miR-33a-5p</t>
  </si>
  <si>
    <t>miR-122-5p</t>
  </si>
  <si>
    <t>miR-4726-5p</t>
  </si>
  <si>
    <t>miR-187-3p</t>
  </si>
  <si>
    <t>miR-20b-5p</t>
  </si>
  <si>
    <t>miR-4522</t>
  </si>
  <si>
    <t>miR-6851-3p</t>
  </si>
  <si>
    <t>miR-6870-3p</t>
  </si>
  <si>
    <t>miR-191-5p</t>
  </si>
  <si>
    <t>let-7d-5p</t>
  </si>
  <si>
    <t>miR-548ay-3p</t>
  </si>
  <si>
    <t>miR-378f</t>
  </si>
  <si>
    <t>miR-5582-5p</t>
  </si>
  <si>
    <t>miR-1287-5p</t>
  </si>
  <si>
    <t>miR-4429</t>
  </si>
  <si>
    <t>miR-4699-5p</t>
  </si>
  <si>
    <t>miR-1471</t>
  </si>
  <si>
    <t>miR-4309</t>
  </si>
  <si>
    <t>miR-187-5p</t>
  </si>
  <si>
    <t>miR-204-3p</t>
  </si>
  <si>
    <t>miR-769-5p</t>
  </si>
  <si>
    <t>miR-6813-3p</t>
  </si>
  <si>
    <t>miR-5001-5p</t>
  </si>
  <si>
    <t>miR-6791-3p</t>
  </si>
  <si>
    <t>miR-4700-5p</t>
  </si>
  <si>
    <t>miR-3937</t>
  </si>
  <si>
    <t>miR-2276-5p</t>
  </si>
  <si>
    <t>miR-4257</t>
  </si>
  <si>
    <t>miR-103a-3p</t>
  </si>
  <si>
    <t>miR-193b-3p</t>
  </si>
  <si>
    <t>miR-6800-5p</t>
  </si>
  <si>
    <t>miR-107</t>
  </si>
  <si>
    <t>miR-4800-3p</t>
  </si>
  <si>
    <t>miR-3667-3p</t>
  </si>
  <si>
    <t>miR-6872-3p</t>
  </si>
  <si>
    <t>miR-6744-3p</t>
  </si>
  <si>
    <t>miR-4667-5p</t>
  </si>
  <si>
    <t>miR-648</t>
  </si>
  <si>
    <t>miR-500b-5p</t>
  </si>
  <si>
    <t>miR-376c-3p</t>
  </si>
  <si>
    <t>miR-6735-3p</t>
  </si>
  <si>
    <t>miR-6715b-3p</t>
  </si>
  <si>
    <t>miR-935</t>
  </si>
  <si>
    <t>miR-6892-3p</t>
  </si>
  <si>
    <t>miR-6771-3p</t>
  </si>
  <si>
    <t>miR-422a</t>
  </si>
  <si>
    <t>miR-937-3p</t>
  </si>
  <si>
    <t>miR-6774-3p</t>
  </si>
  <si>
    <t>miR-128-3p</t>
  </si>
  <si>
    <t>miR-6891-3p</t>
  </si>
  <si>
    <t>miR-3157-5p</t>
  </si>
  <si>
    <t>miR-3912-5p</t>
  </si>
  <si>
    <t>miR-6880-5p</t>
  </si>
  <si>
    <t>miR-4655-5p</t>
  </si>
  <si>
    <t>miR-500b-3p</t>
  </si>
  <si>
    <t>miR-148b-3p</t>
  </si>
  <si>
    <t>miR-6852-3p</t>
  </si>
  <si>
    <t>miR-4784</t>
  </si>
  <si>
    <t>miR-3677-5p</t>
  </si>
  <si>
    <t>miR-4732-3p</t>
  </si>
  <si>
    <t>miR-6797-3p</t>
  </si>
  <si>
    <t>miR-199a-3p</t>
  </si>
  <si>
    <t>miR-212-3p</t>
  </si>
  <si>
    <t>miR-1234-3p</t>
  </si>
  <si>
    <t>miR-548b-5p</t>
  </si>
  <si>
    <t>miR-335-5p</t>
  </si>
  <si>
    <t>miR-1202</t>
  </si>
  <si>
    <t>miR-670-3p</t>
  </si>
  <si>
    <t>miR-658</t>
  </si>
  <si>
    <t>miR-378a-3p</t>
  </si>
  <si>
    <t>miR-6809-5p</t>
  </si>
  <si>
    <t>miR-548w</t>
  </si>
  <si>
    <t>miR-6787-5p</t>
  </si>
  <si>
    <t>miR-3613-3p</t>
  </si>
  <si>
    <t>miR-4667-3p</t>
  </si>
  <si>
    <t>let-7g-3p</t>
  </si>
  <si>
    <t>miR-4676-3p</t>
  </si>
  <si>
    <t>miR-1539</t>
  </si>
  <si>
    <t>miR-4723-3p</t>
  </si>
  <si>
    <t>miR-6861-3p</t>
  </si>
  <si>
    <t>miR-4745-3p</t>
  </si>
  <si>
    <t>miR-6785-3p</t>
  </si>
  <si>
    <t>miR-4322</t>
  </si>
  <si>
    <t>miR-320e</t>
  </si>
  <si>
    <t>miR-4646-3p</t>
  </si>
  <si>
    <t>miR-6802-5p</t>
  </si>
  <si>
    <t>miR-1237-3p</t>
  </si>
  <si>
    <t>miR-200a-5p</t>
  </si>
  <si>
    <t>miR-6873-3p</t>
  </si>
  <si>
    <t>miR-449b-3p</t>
  </si>
  <si>
    <t>miR-6816-3p</t>
  </si>
  <si>
    <t>miR-1244</t>
  </si>
  <si>
    <t>miR-4652-5p</t>
  </si>
  <si>
    <t>miR-144-3p</t>
  </si>
  <si>
    <t>miR-3616-5p</t>
  </si>
  <si>
    <t>miR-186-5p</t>
  </si>
  <si>
    <t>miR-2116-3p</t>
  </si>
  <si>
    <t>miR-3912-3p</t>
  </si>
  <si>
    <t>miR-3184-3p</t>
  </si>
  <si>
    <t>miR-4436a</t>
  </si>
  <si>
    <t>miR-8052</t>
  </si>
  <si>
    <t>miR-3943</t>
  </si>
  <si>
    <t>miR-1207-5p</t>
  </si>
  <si>
    <t>miR-331-3p</t>
  </si>
  <si>
    <t>miR-23c</t>
  </si>
  <si>
    <t>miR-541-3p</t>
  </si>
  <si>
    <t>miR-7-1-3p</t>
  </si>
  <si>
    <t>miR-6797-5p</t>
  </si>
  <si>
    <t>miR-6775-5p</t>
  </si>
  <si>
    <t>miR-136-5p</t>
  </si>
  <si>
    <t>miR-3124-3p</t>
  </si>
  <si>
    <t>miR-6760-3p</t>
  </si>
  <si>
    <t>miR-1227-3p</t>
  </si>
  <si>
    <t>miR-5196-3p</t>
  </si>
  <si>
    <t>miR-4319</t>
  </si>
  <si>
    <t>miR-6748-3p</t>
  </si>
  <si>
    <t>miR-193a-5p</t>
  </si>
  <si>
    <t>miR-143-3p</t>
  </si>
  <si>
    <t>miR-6769a-5p</t>
  </si>
  <si>
    <t>miR-4713-5p</t>
  </si>
  <si>
    <t>miR-3140-3p</t>
  </si>
  <si>
    <t>miR-6746-5p</t>
  </si>
  <si>
    <t>miR-129-5p</t>
  </si>
  <si>
    <t>miR-6126</t>
  </si>
  <si>
    <t>miR-7-5p</t>
  </si>
  <si>
    <t>miR-4689</t>
  </si>
  <si>
    <t>miR-361-3p</t>
  </si>
  <si>
    <t>miR-4537</t>
  </si>
  <si>
    <t>miR-4484</t>
  </si>
  <si>
    <t>miR-4279</t>
  </si>
  <si>
    <t>miR-4267</t>
  </si>
  <si>
    <t>miR-6756-5p</t>
  </si>
  <si>
    <t>miR-6767-3p</t>
  </si>
  <si>
    <t>miR-6731-3p</t>
  </si>
  <si>
    <t>miR-362-5p</t>
  </si>
  <si>
    <t>miR-6885-5p</t>
  </si>
  <si>
    <t>miR-192-5p</t>
  </si>
  <si>
    <t>miR-6736-3p</t>
  </si>
  <si>
    <t>miR-1296-3p</t>
  </si>
  <si>
    <t>miR-1910-5p</t>
  </si>
  <si>
    <t>Table S1. MicroRNAs significantlly associated with Current vs Never (ref) smokers</t>
  </si>
  <si>
    <t>The table shows associations from the linear regression analysis where tobacco smoking was the main exposure (current versus former) with</t>
  </si>
  <si>
    <t>current-smokers as the reference group and plasma miRNA levels as the main outcome. The Bonferroni-corrected threshold was set at</t>
  </si>
  <si>
    <t>Cessation less than 5 years</t>
  </si>
  <si>
    <t>Cessation &gt; 5 years and &lt; 15 years</t>
  </si>
  <si>
    <t>Cessation &gt;  15 years</t>
  </si>
  <si>
    <t>Table S2. MicroRNAs associated with Current (ref) vs Former smokers</t>
  </si>
  <si>
    <t>The table shows associations from the linear regression analysis where the cumulative effect of tobacco smoking was the main exposure (pack-year) with</t>
  </si>
  <si>
    <t xml:space="preserve">Significantly associated miRNAs from linear regression analysis where smoking was </t>
  </si>
  <si>
    <t xml:space="preserve">main exposure (current vs. never) and miRNA levels as main outcomes,adjusted for age,sex, cohort and BMI. </t>
  </si>
  <si>
    <t>Bold text indicates miRNAss are surpassing Bonferroni adjusted P value treshold (P&lt;0.05/591=8.46×10-5)</t>
  </si>
  <si>
    <t>while we also present nominally associated miRNAs (P&lt;0.05).</t>
  </si>
  <si>
    <t xml:space="preserve">The table shows for the smoking-miRNAs the results from the linear regression analysis where tobacco smoking was the main exposure with current smokers as the reference group </t>
  </si>
  <si>
    <t>SE: standard error</t>
  </si>
  <si>
    <r>
      <t>versus the different smoking cessation categories, and plasma miRNA levels as the main outcome. The Bonferroni-corrected threshold was set at P&lt;0.05/41=1.22×10</t>
    </r>
    <r>
      <rPr>
        <vertAlign val="superscript"/>
        <sz val="11"/>
        <color theme="1"/>
        <rFont val="Calibri"/>
        <family val="2"/>
        <scheme val="minor"/>
      </rPr>
      <t>-3</t>
    </r>
  </si>
  <si>
    <t xml:space="preserve">plasma miRNA levels as the main outcome. The Bonferroni-corrected threshold was set at P&lt;0.05/591=8.46×10-5.  </t>
  </si>
  <si>
    <t>SE: standard error.</t>
  </si>
  <si>
    <t xml:space="preserve">Values are represented as mean (±standard deviation), sample sizes (%), or median (inter-quartile range) </t>
  </si>
  <si>
    <t>for characteristics with skewed distributions. All means having at least one chronic disease</t>
  </si>
  <si>
    <t>Abbreviations: RS-I, Rotterdam study cohort I; BMI, body mass index; DM, diabetes mellitus; CHD, coronary heart disease; cells; SD, standard deviation; IQR, interquartile range; y, years; n, number.</t>
  </si>
  <si>
    <t xml:space="preserve">COPD, chronic obstructive pulmonary disease; RBC, red blood cells; WBC, white blood </t>
  </si>
  <si>
    <t>Model is adjusted for age, sex, cohort, smoking, chronic disease, BMI, RBC, WBC,alcohol and education</t>
  </si>
  <si>
    <r>
      <t>Alcohol intake (g/day),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Median (IQR)</t>
    </r>
  </si>
  <si>
    <t>Supplemental Table</t>
  </si>
  <si>
    <t>Title</t>
  </si>
  <si>
    <t>MicroRNAs significantlly associated with Current vs Never (ref) smokers</t>
  </si>
  <si>
    <t>MicroRNAs associated with Current (ref) vs Former smokers</t>
  </si>
  <si>
    <t>MicroRNAs  associated with Current (ref) vs cessation categories</t>
  </si>
  <si>
    <t>MicroRNAs  associated with pack-years</t>
  </si>
  <si>
    <t>Clinical characteristics of the study population subset used for secondary analysis</t>
  </si>
  <si>
    <t>Association of smoking-related miRNAs with incident lung cancer</t>
  </si>
  <si>
    <t>Putative targe genes of smoking-related miRNAs previously linked with smoking through other omics data analysis</t>
  </si>
  <si>
    <r>
      <t>P&lt;0.05/591=8.46×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>.  Abbreviations:SE: standard error.</t>
    </r>
  </si>
  <si>
    <t>Predicted target genes of the smoking-associated miRNAs</t>
  </si>
  <si>
    <t>TWAS smoking (cig/day) (Pubmedid: 36702996)</t>
  </si>
  <si>
    <t>Table S3. Overlap between the microRNAs associated with Current (ref) vs Former smokers and Current vs Never smokers</t>
  </si>
  <si>
    <t>Current vs Never (ref)</t>
  </si>
  <si>
    <t>Current (ref) vs Former</t>
  </si>
  <si>
    <t>P.value</t>
  </si>
  <si>
    <t xml:space="preserve"> and plasma miRNA levels as the main outcome. The Bonferroni-corrected threshold was set at </t>
  </si>
  <si>
    <t>1) current versus never [ref] and 2) current[ref] versus former smokers</t>
  </si>
  <si>
    <t xml:space="preserve">The bold values passed the Bonferroni-corrected p-value threshold. </t>
  </si>
  <si>
    <t>The table shows the miRNAs that were nominally siginificant in the two main associations where tobacco smoking was the main exposure</t>
  </si>
  <si>
    <t>MiRNA</t>
  </si>
  <si>
    <t>Lower 95%CI</t>
  </si>
  <si>
    <t>Upper 95%CI</t>
  </si>
  <si>
    <t xml:space="preserve">Cox regression model for mortality competition risk was used for the incident lung cancer- </t>
  </si>
  <si>
    <t>Bold text indicates the overlap between miRNAs significantly associated with smoking and miRNAs nominally associated with incident lung cancer.</t>
  </si>
  <si>
    <t>Abbreviations:  BMI, body mass index; HR, hazard ratio; CI, confidence interval; SE, the standard error; RBC, red blood cells; WBC, white blood cells; miRNA, microRNA-</t>
  </si>
  <si>
    <t>Overlap between the microRNAs associated with Current (ref) vs Former smokers and Current vs Never smokers</t>
  </si>
  <si>
    <t>Table S4. MicroRNAs  associated with Current (ref) vs cessation categories</t>
  </si>
  <si>
    <t>Table S5. MicroRNAs  associated with pack-years</t>
  </si>
  <si>
    <t>Table S6. Clinical characteristics of the study population subset used for secondary analysis</t>
  </si>
  <si>
    <t>Table S7. Association of smoking-related miRNAs with incident lung cancer</t>
  </si>
  <si>
    <t>Table S8. Predicted target genes of the smoking-associated miRNAs</t>
  </si>
  <si>
    <t>Table S9. Putative targe genes of smoking-related miRNAs previously linked with smoking through other omics data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4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0" fontId="0" fillId="0" borderId="10" xfId="0" applyBorder="1"/>
    <xf numFmtId="0" fontId="20" fillId="0" borderId="0" xfId="0" applyFont="1"/>
    <xf numFmtId="0" fontId="21" fillId="0" borderId="0" xfId="0" applyFont="1"/>
    <xf numFmtId="0" fontId="21" fillId="0" borderId="0" xfId="0" applyFont="1" applyAlignment="1">
      <alignment vertical="center" wrapText="1"/>
    </xf>
    <xf numFmtId="0" fontId="21" fillId="0" borderId="0" xfId="0" applyFont="1" applyAlignment="1">
      <alignment horizontal="left"/>
    </xf>
    <xf numFmtId="0" fontId="21" fillId="0" borderId="0" xfId="0" applyFont="1" applyAlignment="1">
      <alignment vertical="center"/>
    </xf>
    <xf numFmtId="0" fontId="16" fillId="0" borderId="0" xfId="0" applyFont="1"/>
    <xf numFmtId="11" fontId="0" fillId="0" borderId="0" xfId="0" applyNumberFormat="1"/>
    <xf numFmtId="164" fontId="0" fillId="0" borderId="0" xfId="0" applyNumberFormat="1"/>
    <xf numFmtId="11" fontId="16" fillId="0" borderId="0" xfId="0" applyNumberFormat="1" applyFont="1"/>
    <xf numFmtId="164" fontId="0" fillId="0" borderId="10" xfId="0" applyNumberFormat="1" applyBorder="1"/>
    <xf numFmtId="11" fontId="0" fillId="0" borderId="10" xfId="0" applyNumberFormat="1" applyBorder="1"/>
    <xf numFmtId="0" fontId="18" fillId="0" borderId="10" xfId="0" applyFont="1" applyBorder="1"/>
    <xf numFmtId="11" fontId="18" fillId="0" borderId="10" xfId="0" applyNumberFormat="1" applyFont="1" applyBorder="1"/>
    <xf numFmtId="11" fontId="20" fillId="0" borderId="0" xfId="0" applyNumberFormat="1" applyFont="1"/>
    <xf numFmtId="164" fontId="20" fillId="0" borderId="0" xfId="0" applyNumberFormat="1" applyFont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/>
    </xf>
    <xf numFmtId="0" fontId="23" fillId="0" borderId="0" xfId="0" applyFont="1" applyAlignment="1">
      <alignment horizontal="left" vertical="center"/>
    </xf>
    <xf numFmtId="0" fontId="23" fillId="0" borderId="10" xfId="0" applyFont="1" applyBorder="1" applyAlignment="1">
      <alignment horizontal="left" vertical="center"/>
    </xf>
    <xf numFmtId="0" fontId="0" fillId="0" borderId="10" xfId="0" applyBorder="1" applyAlignment="1">
      <alignment horizontal="left"/>
    </xf>
    <xf numFmtId="0" fontId="16" fillId="0" borderId="0" xfId="0" applyFont="1" applyAlignment="1">
      <alignment horizontal="center"/>
    </xf>
    <xf numFmtId="0" fontId="24" fillId="0" borderId="12" xfId="0" applyFont="1" applyBorder="1"/>
    <xf numFmtId="0" fontId="24" fillId="0" borderId="0" xfId="0" applyFont="1"/>
    <xf numFmtId="0" fontId="0" fillId="0" borderId="12" xfId="0" applyBorder="1"/>
    <xf numFmtId="0" fontId="0" fillId="0" borderId="11" xfId="0" applyBorder="1" applyAlignment="1">
      <alignment horizontal="left" vertical="center"/>
    </xf>
    <xf numFmtId="2" fontId="0" fillId="0" borderId="11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165" fontId="16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10" xfId="0" applyBorder="1" applyAlignment="1">
      <alignment horizontal="left" vertical="center"/>
    </xf>
    <xf numFmtId="2" fontId="0" fillId="0" borderId="10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5" fontId="0" fillId="0" borderId="0" xfId="0" applyNumberFormat="1"/>
    <xf numFmtId="0" fontId="0" fillId="33" borderId="0" xfId="0" applyFill="1" applyAlignment="1">
      <alignment horizontal="left"/>
    </xf>
    <xf numFmtId="0" fontId="16" fillId="0" borderId="0" xfId="0" applyFont="1" applyAlignment="1">
      <alignment horizontal="center"/>
    </xf>
    <xf numFmtId="0" fontId="16" fillId="0" borderId="12" xfId="0" applyFont="1" applyBorder="1" applyAlignment="1">
      <alignment horizontal="center"/>
    </xf>
    <xf numFmtId="0" fontId="0" fillId="0" borderId="0" xfId="0" applyAlignment="1">
      <alignment horizontal="center"/>
    </xf>
    <xf numFmtId="0" fontId="21" fillId="0" borderId="0" xfId="0" applyFont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microsoft.com/office/2017/10/relationships/person" Target="persons/person2.xml"/><Relationship Id="rId2" Type="http://schemas.openxmlformats.org/officeDocument/2006/relationships/worksheet" Target="worksheets/sheet2.xml"/><Relationship Id="rId16" Type="http://schemas.microsoft.com/office/2017/10/relationships/person" Target="persons/person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microsoft.com/office/2017/10/relationships/person" Target="persons/person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persons/person2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8"/>
  <sheetViews>
    <sheetView workbookViewId="0">
      <selection activeCell="B13" sqref="B13"/>
    </sheetView>
  </sheetViews>
  <sheetFormatPr defaultRowHeight="14.4"/>
  <cols>
    <col min="1" max="1" width="19" bestFit="1" customWidth="1"/>
    <col min="2" max="2" width="105.15625" bestFit="1" customWidth="1"/>
  </cols>
  <sheetData>
    <row r="1" spans="1:2">
      <c r="A1" s="9" t="s">
        <v>1200</v>
      </c>
      <c r="B1" s="9" t="s">
        <v>1201</v>
      </c>
    </row>
    <row r="2" spans="1:2">
      <c r="A2" s="25">
        <v>1</v>
      </c>
      <c r="B2" t="s">
        <v>1202</v>
      </c>
    </row>
    <row r="3" spans="1:2">
      <c r="A3" s="25">
        <v>2</v>
      </c>
      <c r="B3" t="s">
        <v>1203</v>
      </c>
    </row>
    <row r="4" spans="1:2">
      <c r="A4" s="25">
        <v>3</v>
      </c>
      <c r="B4" t="s">
        <v>1226</v>
      </c>
    </row>
    <row r="5" spans="1:2">
      <c r="A5" s="25">
        <v>4</v>
      </c>
      <c r="B5" t="s">
        <v>1204</v>
      </c>
    </row>
    <row r="6" spans="1:2">
      <c r="A6" s="25">
        <v>5</v>
      </c>
      <c r="B6" t="s">
        <v>1205</v>
      </c>
    </row>
    <row r="7" spans="1:2">
      <c r="A7" s="25">
        <v>6</v>
      </c>
      <c r="B7" t="s">
        <v>1206</v>
      </c>
    </row>
    <row r="8" spans="1:2">
      <c r="A8" s="25">
        <v>7</v>
      </c>
      <c r="B8" t="s">
        <v>1207</v>
      </c>
    </row>
    <row r="9" spans="1:2">
      <c r="A9" s="25">
        <v>8</v>
      </c>
      <c r="B9" t="s">
        <v>1210</v>
      </c>
    </row>
    <row r="10" spans="1:2">
      <c r="A10" s="25">
        <v>9</v>
      </c>
      <c r="B10" t="s">
        <v>1208</v>
      </c>
    </row>
    <row r="18" spans="2:2">
      <c r="B18" s="9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43"/>
  <sheetViews>
    <sheetView zoomScaleNormal="100" workbookViewId="0">
      <selection activeCell="A38" sqref="A38"/>
    </sheetView>
  </sheetViews>
  <sheetFormatPr defaultRowHeight="14.4"/>
  <cols>
    <col min="1" max="1" width="45.578125" customWidth="1"/>
    <col min="2" max="2" width="40.26171875" customWidth="1"/>
  </cols>
  <sheetData>
    <row r="1" spans="1:3" ht="19.149999999999999" customHeight="1">
      <c r="A1" s="9" t="s">
        <v>1232</v>
      </c>
    </row>
    <row r="2" spans="1:3">
      <c r="A2" t="s">
        <v>534</v>
      </c>
      <c r="B2" t="s">
        <v>571</v>
      </c>
      <c r="C2" t="s">
        <v>1211</v>
      </c>
    </row>
    <row r="3" spans="1:3">
      <c r="A3" t="s">
        <v>387</v>
      </c>
      <c r="B3" t="s">
        <v>394</v>
      </c>
      <c r="C3" t="s">
        <v>241</v>
      </c>
    </row>
    <row r="4" spans="1:3">
      <c r="A4" t="s">
        <v>388</v>
      </c>
      <c r="B4" t="s">
        <v>395</v>
      </c>
    </row>
    <row r="5" spans="1:3">
      <c r="A5" t="s">
        <v>389</v>
      </c>
      <c r="B5" t="s">
        <v>396</v>
      </c>
    </row>
    <row r="6" spans="1:3">
      <c r="A6" t="s">
        <v>390</v>
      </c>
      <c r="B6" t="s">
        <v>397</v>
      </c>
    </row>
    <row r="7" spans="1:3">
      <c r="A7" t="s">
        <v>391</v>
      </c>
      <c r="B7" t="s">
        <v>398</v>
      </c>
    </row>
    <row r="8" spans="1:3">
      <c r="A8" t="s">
        <v>392</v>
      </c>
      <c r="B8" t="s">
        <v>399</v>
      </c>
    </row>
    <row r="9" spans="1:3">
      <c r="A9" t="s">
        <v>393</v>
      </c>
      <c r="B9" t="s">
        <v>400</v>
      </c>
    </row>
    <row r="10" spans="1:3">
      <c r="B10" t="s">
        <v>401</v>
      </c>
    </row>
    <row r="11" spans="1:3">
      <c r="B11" t="s">
        <v>402</v>
      </c>
    </row>
    <row r="12" spans="1:3">
      <c r="B12" t="s">
        <v>403</v>
      </c>
    </row>
    <row r="13" spans="1:3">
      <c r="B13" t="s">
        <v>404</v>
      </c>
    </row>
    <row r="14" spans="1:3">
      <c r="B14" t="s">
        <v>405</v>
      </c>
    </row>
    <row r="15" spans="1:3">
      <c r="B15" t="s">
        <v>406</v>
      </c>
    </row>
    <row r="16" spans="1:3">
      <c r="B16" t="s">
        <v>407</v>
      </c>
    </row>
    <row r="17" spans="2:2">
      <c r="B17" t="s">
        <v>408</v>
      </c>
    </row>
    <row r="18" spans="2:2">
      <c r="B18" t="s">
        <v>409</v>
      </c>
    </row>
    <row r="19" spans="2:2">
      <c r="B19" t="s">
        <v>410</v>
      </c>
    </row>
    <row r="20" spans="2:2">
      <c r="B20" t="s">
        <v>411</v>
      </c>
    </row>
    <row r="21" spans="2:2">
      <c r="B21" t="s">
        <v>412</v>
      </c>
    </row>
    <row r="22" spans="2:2">
      <c r="B22" t="s">
        <v>413</v>
      </c>
    </row>
    <row r="23" spans="2:2">
      <c r="B23" t="s">
        <v>414</v>
      </c>
    </row>
    <row r="24" spans="2:2">
      <c r="B24" t="s">
        <v>415</v>
      </c>
    </row>
    <row r="25" spans="2:2">
      <c r="B25" t="s">
        <v>416</v>
      </c>
    </row>
    <row r="26" spans="2:2">
      <c r="B26" t="s">
        <v>417</v>
      </c>
    </row>
    <row r="27" spans="2:2">
      <c r="B27" t="s">
        <v>418</v>
      </c>
    </row>
    <row r="28" spans="2:2">
      <c r="B28" t="s">
        <v>419</v>
      </c>
    </row>
    <row r="29" spans="2:2">
      <c r="B29" t="s">
        <v>420</v>
      </c>
    </row>
    <row r="30" spans="2:2">
      <c r="B30" t="s">
        <v>421</v>
      </c>
    </row>
    <row r="31" spans="2:2">
      <c r="B31" t="s">
        <v>422</v>
      </c>
    </row>
    <row r="32" spans="2:2">
      <c r="B32" t="s">
        <v>423</v>
      </c>
    </row>
    <row r="33" spans="2:2">
      <c r="B33" t="s">
        <v>424</v>
      </c>
    </row>
    <row r="34" spans="2:2">
      <c r="B34" t="s">
        <v>425</v>
      </c>
    </row>
    <row r="35" spans="2:2">
      <c r="B35" t="s">
        <v>426</v>
      </c>
    </row>
    <row r="36" spans="2:2">
      <c r="B36" t="s">
        <v>427</v>
      </c>
    </row>
    <row r="37" spans="2:2">
      <c r="B37" t="s">
        <v>428</v>
      </c>
    </row>
    <row r="38" spans="2:2">
      <c r="B38" t="s">
        <v>429</v>
      </c>
    </row>
    <row r="39" spans="2:2">
      <c r="B39" t="s">
        <v>430</v>
      </c>
    </row>
    <row r="40" spans="2:2">
      <c r="B40" t="s">
        <v>431</v>
      </c>
    </row>
    <row r="41" spans="2:2">
      <c r="B41" t="s">
        <v>432</v>
      </c>
    </row>
    <row r="42" spans="2:2">
      <c r="B42" t="s">
        <v>433</v>
      </c>
    </row>
    <row r="43" spans="2:2">
      <c r="B43" t="s">
        <v>434</v>
      </c>
    </row>
    <row r="44" spans="2:2">
      <c r="B44" t="s">
        <v>435</v>
      </c>
    </row>
    <row r="45" spans="2:2">
      <c r="B45" t="s">
        <v>436</v>
      </c>
    </row>
    <row r="46" spans="2:2">
      <c r="B46" t="s">
        <v>437</v>
      </c>
    </row>
    <row r="47" spans="2:2">
      <c r="B47" t="s">
        <v>438</v>
      </c>
    </row>
    <row r="48" spans="2:2">
      <c r="B48" t="s">
        <v>439</v>
      </c>
    </row>
    <row r="49" spans="2:2">
      <c r="B49" t="s">
        <v>440</v>
      </c>
    </row>
    <row r="50" spans="2:2">
      <c r="B50" t="s">
        <v>441</v>
      </c>
    </row>
    <row r="51" spans="2:2">
      <c r="B51" t="s">
        <v>442</v>
      </c>
    </row>
    <row r="52" spans="2:2">
      <c r="B52" t="s">
        <v>443</v>
      </c>
    </row>
    <row r="53" spans="2:2">
      <c r="B53" t="s">
        <v>444</v>
      </c>
    </row>
    <row r="54" spans="2:2">
      <c r="B54" t="s">
        <v>445</v>
      </c>
    </row>
    <row r="55" spans="2:2">
      <c r="B55" t="s">
        <v>446</v>
      </c>
    </row>
    <row r="56" spans="2:2">
      <c r="B56" t="s">
        <v>447</v>
      </c>
    </row>
    <row r="57" spans="2:2">
      <c r="B57" t="s">
        <v>448</v>
      </c>
    </row>
    <row r="58" spans="2:2">
      <c r="B58" t="s">
        <v>449</v>
      </c>
    </row>
    <row r="59" spans="2:2">
      <c r="B59" t="s">
        <v>450</v>
      </c>
    </row>
    <row r="60" spans="2:2">
      <c r="B60" t="s">
        <v>451</v>
      </c>
    </row>
    <row r="61" spans="2:2">
      <c r="B61" t="s">
        <v>452</v>
      </c>
    </row>
    <row r="62" spans="2:2">
      <c r="B62" t="s">
        <v>453</v>
      </c>
    </row>
    <row r="63" spans="2:2">
      <c r="B63" t="s">
        <v>454</v>
      </c>
    </row>
    <row r="64" spans="2:2">
      <c r="B64" t="s">
        <v>455</v>
      </c>
    </row>
    <row r="65" spans="2:2">
      <c r="B65" t="s">
        <v>456</v>
      </c>
    </row>
    <row r="66" spans="2:2">
      <c r="B66" t="s">
        <v>457</v>
      </c>
    </row>
    <row r="67" spans="2:2">
      <c r="B67" t="s">
        <v>458</v>
      </c>
    </row>
    <row r="68" spans="2:2">
      <c r="B68" t="s">
        <v>459</v>
      </c>
    </row>
    <row r="69" spans="2:2">
      <c r="B69" t="s">
        <v>460</v>
      </c>
    </row>
    <row r="70" spans="2:2">
      <c r="B70" t="s">
        <v>461</v>
      </c>
    </row>
    <row r="71" spans="2:2">
      <c r="B71" t="s">
        <v>462</v>
      </c>
    </row>
    <row r="72" spans="2:2">
      <c r="B72" t="s">
        <v>463</v>
      </c>
    </row>
    <row r="73" spans="2:2">
      <c r="B73" t="s">
        <v>464</v>
      </c>
    </row>
    <row r="74" spans="2:2">
      <c r="B74" t="s">
        <v>465</v>
      </c>
    </row>
    <row r="75" spans="2:2">
      <c r="B75" t="s">
        <v>466</v>
      </c>
    </row>
    <row r="76" spans="2:2">
      <c r="B76" t="s">
        <v>467</v>
      </c>
    </row>
    <row r="77" spans="2:2">
      <c r="B77" t="s">
        <v>468</v>
      </c>
    </row>
    <row r="78" spans="2:2">
      <c r="B78" t="s">
        <v>469</v>
      </c>
    </row>
    <row r="79" spans="2:2">
      <c r="B79" t="s">
        <v>470</v>
      </c>
    </row>
    <row r="80" spans="2:2">
      <c r="B80" t="s">
        <v>471</v>
      </c>
    </row>
    <row r="81" spans="2:2">
      <c r="B81" t="s">
        <v>472</v>
      </c>
    </row>
    <row r="82" spans="2:2">
      <c r="B82" t="s">
        <v>473</v>
      </c>
    </row>
    <row r="83" spans="2:2">
      <c r="B83" t="s">
        <v>474</v>
      </c>
    </row>
    <row r="84" spans="2:2">
      <c r="B84" t="s">
        <v>475</v>
      </c>
    </row>
    <row r="85" spans="2:2">
      <c r="B85" t="s">
        <v>476</v>
      </c>
    </row>
    <row r="86" spans="2:2">
      <c r="B86" t="s">
        <v>477</v>
      </c>
    </row>
    <row r="87" spans="2:2">
      <c r="B87" t="s">
        <v>478</v>
      </c>
    </row>
    <row r="88" spans="2:2">
      <c r="B88" t="s">
        <v>479</v>
      </c>
    </row>
    <row r="89" spans="2:2">
      <c r="B89" t="s">
        <v>480</v>
      </c>
    </row>
    <row r="90" spans="2:2">
      <c r="B90" t="s">
        <v>481</v>
      </c>
    </row>
    <row r="91" spans="2:2">
      <c r="B91" t="s">
        <v>482</v>
      </c>
    </row>
    <row r="92" spans="2:2">
      <c r="B92" t="s">
        <v>483</v>
      </c>
    </row>
    <row r="93" spans="2:2">
      <c r="B93" t="s">
        <v>484</v>
      </c>
    </row>
    <row r="94" spans="2:2">
      <c r="B94" t="s">
        <v>485</v>
      </c>
    </row>
    <row r="95" spans="2:2">
      <c r="B95" t="s">
        <v>486</v>
      </c>
    </row>
    <row r="96" spans="2:2">
      <c r="B96" t="s">
        <v>487</v>
      </c>
    </row>
    <row r="97" spans="2:2">
      <c r="B97" t="s">
        <v>488</v>
      </c>
    </row>
    <row r="98" spans="2:2">
      <c r="B98" t="s">
        <v>489</v>
      </c>
    </row>
    <row r="99" spans="2:2">
      <c r="B99" t="s">
        <v>490</v>
      </c>
    </row>
    <row r="100" spans="2:2">
      <c r="B100" t="s">
        <v>491</v>
      </c>
    </row>
    <row r="101" spans="2:2">
      <c r="B101" t="s">
        <v>492</v>
      </c>
    </row>
    <row r="102" spans="2:2">
      <c r="B102" t="s">
        <v>493</v>
      </c>
    </row>
    <row r="103" spans="2:2">
      <c r="B103" t="s">
        <v>494</v>
      </c>
    </row>
    <row r="104" spans="2:2">
      <c r="B104" t="s">
        <v>495</v>
      </c>
    </row>
    <row r="105" spans="2:2">
      <c r="B105" t="s">
        <v>496</v>
      </c>
    </row>
    <row r="106" spans="2:2">
      <c r="B106" t="s">
        <v>497</v>
      </c>
    </row>
    <row r="107" spans="2:2">
      <c r="B107" t="s">
        <v>498</v>
      </c>
    </row>
    <row r="108" spans="2:2">
      <c r="B108" t="s">
        <v>499</v>
      </c>
    </row>
    <row r="109" spans="2:2">
      <c r="B109" t="s">
        <v>500</v>
      </c>
    </row>
    <row r="110" spans="2:2">
      <c r="B110" t="s">
        <v>501</v>
      </c>
    </row>
    <row r="111" spans="2:2">
      <c r="B111" t="s">
        <v>502</v>
      </c>
    </row>
    <row r="112" spans="2:2">
      <c r="B112" t="s">
        <v>503</v>
      </c>
    </row>
    <row r="113" spans="2:2">
      <c r="B113" t="s">
        <v>504</v>
      </c>
    </row>
    <row r="114" spans="2:2">
      <c r="B114" t="s">
        <v>505</v>
      </c>
    </row>
    <row r="115" spans="2:2">
      <c r="B115" t="s">
        <v>506</v>
      </c>
    </row>
    <row r="116" spans="2:2">
      <c r="B116" t="s">
        <v>507</v>
      </c>
    </row>
    <row r="117" spans="2:2">
      <c r="B117" t="s">
        <v>508</v>
      </c>
    </row>
    <row r="118" spans="2:2">
      <c r="B118" t="s">
        <v>509</v>
      </c>
    </row>
    <row r="119" spans="2:2">
      <c r="B119" t="s">
        <v>510</v>
      </c>
    </row>
    <row r="120" spans="2:2">
      <c r="B120" t="s">
        <v>511</v>
      </c>
    </row>
    <row r="121" spans="2:2">
      <c r="B121" t="s">
        <v>512</v>
      </c>
    </row>
    <row r="122" spans="2:2">
      <c r="B122" t="s">
        <v>513</v>
      </c>
    </row>
    <row r="123" spans="2:2">
      <c r="B123" t="s">
        <v>514</v>
      </c>
    </row>
    <row r="124" spans="2:2">
      <c r="B124" t="s">
        <v>515</v>
      </c>
    </row>
    <row r="125" spans="2:2">
      <c r="B125" t="s">
        <v>516</v>
      </c>
    </row>
    <row r="126" spans="2:2">
      <c r="B126" t="s">
        <v>517</v>
      </c>
    </row>
    <row r="127" spans="2:2">
      <c r="B127" t="s">
        <v>518</v>
      </c>
    </row>
    <row r="128" spans="2:2">
      <c r="B128" t="s">
        <v>519</v>
      </c>
    </row>
    <row r="129" spans="1:2">
      <c r="B129" t="s">
        <v>520</v>
      </c>
    </row>
    <row r="130" spans="1:2">
      <c r="B130" t="s">
        <v>521</v>
      </c>
    </row>
    <row r="131" spans="1:2">
      <c r="B131" t="s">
        <v>522</v>
      </c>
    </row>
    <row r="132" spans="1:2">
      <c r="B132" t="s">
        <v>523</v>
      </c>
    </row>
    <row r="133" spans="1:2">
      <c r="B133" t="s">
        <v>524</v>
      </c>
    </row>
    <row r="134" spans="1:2">
      <c r="B134" t="s">
        <v>525</v>
      </c>
    </row>
    <row r="135" spans="1:2">
      <c r="B135" t="s">
        <v>526</v>
      </c>
    </row>
    <row r="136" spans="1:2">
      <c r="B136" t="s">
        <v>527</v>
      </c>
    </row>
    <row r="137" spans="1:2">
      <c r="B137" t="s">
        <v>528</v>
      </c>
    </row>
    <row r="138" spans="1:2">
      <c r="B138" t="s">
        <v>529</v>
      </c>
    </row>
    <row r="139" spans="1:2">
      <c r="B139" t="s">
        <v>530</v>
      </c>
    </row>
    <row r="140" spans="1:2">
      <c r="B140" t="s">
        <v>531</v>
      </c>
    </row>
    <row r="141" spans="1:2">
      <c r="B141" t="s">
        <v>532</v>
      </c>
    </row>
    <row r="142" spans="1:2">
      <c r="B142" t="s">
        <v>533</v>
      </c>
    </row>
    <row r="143" spans="1:2">
      <c r="A143" t="s">
        <v>572</v>
      </c>
    </row>
  </sheetData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98"/>
  <sheetViews>
    <sheetView workbookViewId="0">
      <selection activeCell="J37" sqref="J37"/>
    </sheetView>
  </sheetViews>
  <sheetFormatPr defaultColWidth="9.15625" defaultRowHeight="12.9"/>
  <cols>
    <col min="1" max="1" width="27.26171875" style="4" customWidth="1"/>
    <col min="2" max="3" width="9.15625" style="18"/>
    <col min="4" max="4" width="13.578125" style="17" bestFit="1" customWidth="1"/>
    <col min="5" max="16384" width="9.15625" style="4"/>
  </cols>
  <sheetData>
    <row r="1" spans="1:4" s="5" customFormat="1" ht="23.25" customHeight="1">
      <c r="A1" s="9" t="s">
        <v>1177</v>
      </c>
      <c r="B1" s="11"/>
      <c r="C1" s="11"/>
      <c r="D1" s="10"/>
    </row>
    <row r="2" spans="1:4" ht="14.4">
      <c r="A2" t="s">
        <v>0</v>
      </c>
      <c r="B2" s="11" t="s">
        <v>25</v>
      </c>
      <c r="C2" s="11" t="s">
        <v>1</v>
      </c>
      <c r="D2" s="10" t="s">
        <v>2</v>
      </c>
    </row>
    <row r="3" spans="1:4" ht="14.4">
      <c r="A3" t="s">
        <v>573</v>
      </c>
      <c r="B3" s="11">
        <v>0.24490172800000001</v>
      </c>
      <c r="C3" s="11">
        <v>3.2733133999999997E-2</v>
      </c>
      <c r="D3" s="12">
        <v>1.3500000000000001E-13</v>
      </c>
    </row>
    <row r="4" spans="1:4" ht="14.4">
      <c r="A4" t="s">
        <v>574</v>
      </c>
      <c r="B4" s="11">
        <v>0.17198539700000001</v>
      </c>
      <c r="C4" s="11">
        <v>2.3961007999999999E-2</v>
      </c>
      <c r="D4" s="12">
        <v>1.19E-12</v>
      </c>
    </row>
    <row r="5" spans="1:4" ht="14.4">
      <c r="A5" t="s">
        <v>575</v>
      </c>
      <c r="B5" s="11">
        <v>0.14331186900000001</v>
      </c>
      <c r="C5" s="11">
        <v>2.1511613999999998E-2</v>
      </c>
      <c r="D5" s="12">
        <v>3.9800000000000001E-11</v>
      </c>
    </row>
    <row r="6" spans="1:4" ht="14.4">
      <c r="A6" t="s">
        <v>576</v>
      </c>
      <c r="B6" s="11">
        <v>0.190275155</v>
      </c>
      <c r="C6" s="11">
        <v>2.8737836999999999E-2</v>
      </c>
      <c r="D6" s="12">
        <v>5.21E-11</v>
      </c>
    </row>
    <row r="7" spans="1:4" ht="14.4">
      <c r="A7" t="s">
        <v>577</v>
      </c>
      <c r="B7" s="11">
        <v>0.12883182700000001</v>
      </c>
      <c r="C7" s="11">
        <v>2.0005319000000001E-2</v>
      </c>
      <c r="D7" s="12">
        <v>1.6799999999999999E-10</v>
      </c>
    </row>
    <row r="8" spans="1:4" ht="14.4">
      <c r="A8" t="s">
        <v>578</v>
      </c>
      <c r="B8" s="11">
        <v>0.122206537</v>
      </c>
      <c r="C8" s="11">
        <v>1.9101823E-2</v>
      </c>
      <c r="D8" s="12">
        <v>2.1999999999999999E-10</v>
      </c>
    </row>
    <row r="9" spans="1:4" ht="14.4">
      <c r="A9" t="s">
        <v>579</v>
      </c>
      <c r="B9" s="11">
        <v>0.12438247600000001</v>
      </c>
      <c r="C9" s="11">
        <v>1.9933233000000002E-2</v>
      </c>
      <c r="D9" s="12">
        <v>5.9200000000000002E-10</v>
      </c>
    </row>
    <row r="10" spans="1:4" ht="14.4">
      <c r="A10" t="s">
        <v>580</v>
      </c>
      <c r="B10" s="11">
        <v>0.190553058</v>
      </c>
      <c r="C10" s="11">
        <v>3.2136533000000002E-2</v>
      </c>
      <c r="D10" s="12">
        <v>3.8899999999999996E-9</v>
      </c>
    </row>
    <row r="11" spans="1:4" ht="14.4">
      <c r="A11" t="s">
        <v>581</v>
      </c>
      <c r="B11" s="11">
        <v>9.5559071999999995E-2</v>
      </c>
      <c r="C11" s="11">
        <v>1.6299853E-2</v>
      </c>
      <c r="D11" s="12">
        <v>5.7699999999999997E-9</v>
      </c>
    </row>
    <row r="12" spans="1:4" ht="14.4">
      <c r="A12" t="s">
        <v>582</v>
      </c>
      <c r="B12" s="11">
        <v>7.9093439000000001E-2</v>
      </c>
      <c r="C12" s="11">
        <v>1.3827493E-2</v>
      </c>
      <c r="D12" s="12">
        <v>1.3200000000000001E-8</v>
      </c>
    </row>
    <row r="13" spans="1:4" ht="14.4">
      <c r="A13" t="s">
        <v>583</v>
      </c>
      <c r="B13" s="11">
        <v>0.12963967600000001</v>
      </c>
      <c r="C13" s="11">
        <v>2.3208123000000001E-2</v>
      </c>
      <c r="D13" s="12">
        <v>2.8299999999999999E-8</v>
      </c>
    </row>
    <row r="14" spans="1:4" ht="14.4">
      <c r="A14" t="s">
        <v>584</v>
      </c>
      <c r="B14" s="11">
        <v>8.0166356999999994E-2</v>
      </c>
      <c r="C14" s="11">
        <v>1.4527554E-2</v>
      </c>
      <c r="D14" s="12">
        <v>4.1299999999999999E-8</v>
      </c>
    </row>
    <row r="15" spans="1:4" ht="14.4">
      <c r="A15" t="s">
        <v>585</v>
      </c>
      <c r="B15" s="11">
        <v>0.15287553800000001</v>
      </c>
      <c r="C15" s="11">
        <v>2.7758311000000001E-2</v>
      </c>
      <c r="D15" s="12">
        <v>4.3900000000000003E-8</v>
      </c>
    </row>
    <row r="16" spans="1:4" ht="14.4">
      <c r="A16" t="s">
        <v>586</v>
      </c>
      <c r="B16" s="11">
        <v>0.14270572200000001</v>
      </c>
      <c r="C16" s="11">
        <v>2.6420617E-2</v>
      </c>
      <c r="D16" s="12">
        <v>7.8600000000000002E-8</v>
      </c>
    </row>
    <row r="17" spans="1:4" ht="14.4">
      <c r="A17" t="s">
        <v>587</v>
      </c>
      <c r="B17" s="11">
        <v>0.15241600299999999</v>
      </c>
      <c r="C17" s="11">
        <v>2.8378598000000001E-2</v>
      </c>
      <c r="D17" s="12">
        <v>9.2799999999999997E-8</v>
      </c>
    </row>
    <row r="18" spans="1:4" ht="14.4">
      <c r="A18" t="s">
        <v>588</v>
      </c>
      <c r="B18" s="11">
        <v>0.180057993</v>
      </c>
      <c r="C18" s="11">
        <v>3.3869364999999999E-2</v>
      </c>
      <c r="D18" s="12">
        <v>1.2499999999999999E-7</v>
      </c>
    </row>
    <row r="19" spans="1:4" ht="14.4">
      <c r="A19" t="s">
        <v>589</v>
      </c>
      <c r="B19" s="11">
        <v>0.16608318</v>
      </c>
      <c r="C19" s="11">
        <v>3.1533816999999999E-2</v>
      </c>
      <c r="D19" s="12">
        <v>1.6199999999999999E-7</v>
      </c>
    </row>
    <row r="20" spans="1:4" ht="14.4">
      <c r="A20" t="s">
        <v>590</v>
      </c>
      <c r="B20" s="11">
        <v>0.133933576</v>
      </c>
      <c r="C20" s="11">
        <v>2.6697417000000001E-2</v>
      </c>
      <c r="D20" s="12">
        <v>5.99E-7</v>
      </c>
    </row>
    <row r="21" spans="1:4" ht="14.4">
      <c r="A21" t="s">
        <v>591</v>
      </c>
      <c r="B21" s="11">
        <v>0.19893798200000001</v>
      </c>
      <c r="C21" s="11">
        <v>4.0343553999999997E-2</v>
      </c>
      <c r="D21" s="12">
        <v>9.2399999999999996E-7</v>
      </c>
    </row>
    <row r="22" spans="1:4" ht="14.4">
      <c r="A22" t="s">
        <v>592</v>
      </c>
      <c r="B22" s="11">
        <v>0.12587836899999999</v>
      </c>
      <c r="C22" s="11">
        <v>2.5945200000000002E-2</v>
      </c>
      <c r="D22" s="12">
        <v>1.37E-6</v>
      </c>
    </row>
    <row r="23" spans="1:4" ht="14.4">
      <c r="A23" t="s">
        <v>593</v>
      </c>
      <c r="B23" s="11">
        <v>0.115072508</v>
      </c>
      <c r="C23" s="11">
        <v>2.4488563000000001E-2</v>
      </c>
      <c r="D23" s="12">
        <v>2.8899999999999999E-6</v>
      </c>
    </row>
    <row r="24" spans="1:4" ht="14.4">
      <c r="A24" t="s">
        <v>15</v>
      </c>
      <c r="B24" s="11">
        <v>0.11764567300000001</v>
      </c>
      <c r="C24" s="11">
        <v>2.5049740000000001E-2</v>
      </c>
      <c r="D24" s="12">
        <v>2.9299999999999999E-6</v>
      </c>
    </row>
    <row r="25" spans="1:4" ht="14.4">
      <c r="A25" t="s">
        <v>594</v>
      </c>
      <c r="B25" s="11">
        <v>0.17580900899999999</v>
      </c>
      <c r="C25" s="11">
        <v>3.8105977999999999E-2</v>
      </c>
      <c r="D25" s="12">
        <v>4.3499999999999999E-6</v>
      </c>
    </row>
    <row r="26" spans="1:4" ht="14.4">
      <c r="A26" t="s">
        <v>595</v>
      </c>
      <c r="B26" s="11">
        <v>0.13167882</v>
      </c>
      <c r="C26" s="11">
        <v>2.8592024000000001E-2</v>
      </c>
      <c r="D26" s="12">
        <v>4.5199999999999999E-6</v>
      </c>
    </row>
    <row r="27" spans="1:4" ht="14.4">
      <c r="A27" t="s">
        <v>596</v>
      </c>
      <c r="B27" s="11">
        <v>0.10557728800000001</v>
      </c>
      <c r="C27" s="11">
        <v>2.2936514000000002E-2</v>
      </c>
      <c r="D27" s="12">
        <v>4.5700000000000003E-6</v>
      </c>
    </row>
    <row r="28" spans="1:4" ht="14.4">
      <c r="A28" t="s">
        <v>597</v>
      </c>
      <c r="B28" s="11">
        <v>0.13723893600000001</v>
      </c>
      <c r="C28" s="11">
        <v>3.0112750000000001E-2</v>
      </c>
      <c r="D28" s="12">
        <v>5.66E-6</v>
      </c>
    </row>
    <row r="29" spans="1:4" ht="14.4">
      <c r="A29" t="s">
        <v>598</v>
      </c>
      <c r="B29" s="11">
        <v>-0.17178595199999999</v>
      </c>
      <c r="C29" s="11">
        <v>3.8669231999999998E-2</v>
      </c>
      <c r="D29" s="12">
        <v>9.6500000000000008E-6</v>
      </c>
    </row>
    <row r="30" spans="1:4" ht="14.4">
      <c r="A30" t="s">
        <v>599</v>
      </c>
      <c r="B30" s="11">
        <v>0.10137207099999999</v>
      </c>
      <c r="C30" s="11">
        <v>2.335574E-2</v>
      </c>
      <c r="D30" s="12">
        <v>1.5299999999999999E-5</v>
      </c>
    </row>
    <row r="31" spans="1:4" ht="14.4">
      <c r="A31" t="s">
        <v>600</v>
      </c>
      <c r="B31" s="11">
        <v>0.10658928199999999</v>
      </c>
      <c r="C31" s="11">
        <v>2.5293049000000001E-2</v>
      </c>
      <c r="D31" s="12">
        <v>2.6800000000000001E-5</v>
      </c>
    </row>
    <row r="32" spans="1:4" ht="14.4">
      <c r="A32" t="s">
        <v>601</v>
      </c>
      <c r="B32" s="11">
        <v>-0.15044417199999999</v>
      </c>
      <c r="C32" s="11">
        <v>3.5786105999999998E-2</v>
      </c>
      <c r="D32" s="12">
        <v>2.8E-5</v>
      </c>
    </row>
    <row r="33" spans="1:4" ht="14.4">
      <c r="A33" t="s">
        <v>602</v>
      </c>
      <c r="B33" s="11">
        <v>8.2230858000000004E-2</v>
      </c>
      <c r="C33" s="11">
        <v>1.9705601E-2</v>
      </c>
      <c r="D33" s="12">
        <v>3.2100000000000001E-5</v>
      </c>
    </row>
    <row r="34" spans="1:4" ht="14.4">
      <c r="A34" t="s">
        <v>20</v>
      </c>
      <c r="B34" s="11">
        <v>6.7085411999999997E-2</v>
      </c>
      <c r="C34" s="11">
        <v>1.6113479999999999E-2</v>
      </c>
      <c r="D34" s="12">
        <v>3.3399999999999999E-5</v>
      </c>
    </row>
    <row r="35" spans="1:4" ht="14.4">
      <c r="A35" t="s">
        <v>603</v>
      </c>
      <c r="B35" s="11">
        <v>0.113626598</v>
      </c>
      <c r="C35" s="11">
        <v>2.7357564000000001E-2</v>
      </c>
      <c r="D35" s="12">
        <v>3.4900000000000001E-5</v>
      </c>
    </row>
    <row r="36" spans="1:4" ht="14.4">
      <c r="A36" t="s">
        <v>604</v>
      </c>
      <c r="B36" s="11">
        <v>0.121394608</v>
      </c>
      <c r="C36" s="11">
        <v>2.9363371999999999E-2</v>
      </c>
      <c r="D36" s="12">
        <v>3.79E-5</v>
      </c>
    </row>
    <row r="37" spans="1:4" ht="14.4">
      <c r="A37" t="s">
        <v>605</v>
      </c>
      <c r="B37" s="11">
        <v>0.128450219</v>
      </c>
      <c r="C37" s="11">
        <v>3.1163092999999999E-2</v>
      </c>
      <c r="D37" s="12">
        <v>4.0000000000000003E-5</v>
      </c>
    </row>
    <row r="38" spans="1:4" ht="14.4">
      <c r="A38" t="s">
        <v>606</v>
      </c>
      <c r="B38" s="11">
        <v>-0.13011421000000001</v>
      </c>
      <c r="C38" s="11">
        <v>3.1589974999999999E-2</v>
      </c>
      <c r="D38" s="12">
        <v>4.0500000000000002E-5</v>
      </c>
    </row>
    <row r="39" spans="1:4" ht="14.4">
      <c r="A39" t="s">
        <v>607</v>
      </c>
      <c r="B39" s="11">
        <v>-7.8526250000000006E-2</v>
      </c>
      <c r="C39" s="11">
        <v>1.9104691E-2</v>
      </c>
      <c r="D39" s="12">
        <v>4.1999999999999998E-5</v>
      </c>
    </row>
    <row r="40" spans="1:4" ht="14.4">
      <c r="A40" t="s">
        <v>608</v>
      </c>
      <c r="B40" s="11">
        <v>-0.107947843</v>
      </c>
      <c r="C40" s="11">
        <v>2.6274236999999999E-2</v>
      </c>
      <c r="D40" s="12">
        <v>4.2299999999999998E-5</v>
      </c>
    </row>
    <row r="41" spans="1:4" ht="14.4">
      <c r="A41" t="s">
        <v>609</v>
      </c>
      <c r="B41" s="11">
        <v>-0.10247039500000001</v>
      </c>
      <c r="C41" s="11">
        <v>2.5202802999999999E-2</v>
      </c>
      <c r="D41" s="12">
        <v>5.0699999999999999E-5</v>
      </c>
    </row>
    <row r="42" spans="1:4" ht="14.4">
      <c r="A42" t="s">
        <v>610</v>
      </c>
      <c r="B42" s="11">
        <v>-9.2837541999999995E-2</v>
      </c>
      <c r="C42" s="11">
        <v>2.3102339999999999E-2</v>
      </c>
      <c r="D42" s="12">
        <v>6.19E-5</v>
      </c>
    </row>
    <row r="43" spans="1:4" ht="14.4">
      <c r="A43" t="s">
        <v>611</v>
      </c>
      <c r="B43" s="11">
        <v>5.7864460999999999E-2</v>
      </c>
      <c r="C43" s="11">
        <v>1.4591107000000001E-2</v>
      </c>
      <c r="D43" s="12">
        <v>7.7200000000000006E-5</v>
      </c>
    </row>
    <row r="44" spans="1:4" ht="14.4">
      <c r="A44" t="s">
        <v>612</v>
      </c>
      <c r="B44" s="11">
        <v>7.3142734814981999E-2</v>
      </c>
      <c r="C44" s="11">
        <v>1.85803166205083E-2</v>
      </c>
      <c r="D44" s="10">
        <v>8.7042937845927706E-5</v>
      </c>
    </row>
    <row r="45" spans="1:4" ht="14.4">
      <c r="A45" t="s">
        <v>613</v>
      </c>
      <c r="B45" s="11">
        <v>9.0908352638679801E-2</v>
      </c>
      <c r="C45" s="11">
        <v>2.3196424061994399E-2</v>
      </c>
      <c r="D45" s="10">
        <v>9.3531693065112106E-5</v>
      </c>
    </row>
    <row r="46" spans="1:4" ht="14.4">
      <c r="A46" t="s">
        <v>614</v>
      </c>
      <c r="B46" s="11">
        <v>-8.9469743096093304E-2</v>
      </c>
      <c r="C46" s="11">
        <v>2.2838181953455099E-2</v>
      </c>
      <c r="D46" s="10">
        <v>9.4114914678875502E-5</v>
      </c>
    </row>
    <row r="47" spans="1:4" ht="14.4">
      <c r="A47" t="s">
        <v>615</v>
      </c>
      <c r="B47" s="11">
        <v>0.118644687127913</v>
      </c>
      <c r="C47" s="11">
        <v>3.03018813016642E-2</v>
      </c>
      <c r="D47" s="10">
        <v>9.49390554054634E-5</v>
      </c>
    </row>
    <row r="48" spans="1:4" ht="14.4">
      <c r="A48" t="s">
        <v>616</v>
      </c>
      <c r="B48" s="11">
        <v>-8.4690068409211103E-2</v>
      </c>
      <c r="C48" s="11">
        <v>2.19323287890251E-2</v>
      </c>
      <c r="D48" s="10">
        <v>1.1828412267083501E-4</v>
      </c>
    </row>
    <row r="49" spans="1:4" ht="14.4">
      <c r="A49" t="s">
        <v>617</v>
      </c>
      <c r="B49" s="11">
        <v>9.1103338501787895E-2</v>
      </c>
      <c r="C49" s="11">
        <v>2.3664934771224399E-2</v>
      </c>
      <c r="D49" s="10">
        <v>1.24015427287967E-4</v>
      </c>
    </row>
    <row r="50" spans="1:4" ht="14.4">
      <c r="A50" t="s">
        <v>618</v>
      </c>
      <c r="B50" s="11">
        <v>0.10011784320749401</v>
      </c>
      <c r="C50" s="11">
        <v>2.6188457099907001E-2</v>
      </c>
      <c r="D50" s="10">
        <v>1.3810512445195801E-4</v>
      </c>
    </row>
    <row r="51" spans="1:4" ht="14.4">
      <c r="A51" t="s">
        <v>619</v>
      </c>
      <c r="B51" s="11">
        <v>9.1125380985993806E-2</v>
      </c>
      <c r="C51" s="11">
        <v>2.39420457888572E-2</v>
      </c>
      <c r="D51" s="10">
        <v>1.4777024091769801E-4</v>
      </c>
    </row>
    <row r="52" spans="1:4" ht="14.4">
      <c r="A52" t="s">
        <v>620</v>
      </c>
      <c r="B52" s="11">
        <v>8.5113906770810099E-2</v>
      </c>
      <c r="C52" s="11">
        <v>2.24700086640706E-2</v>
      </c>
      <c r="D52" s="10">
        <v>1.5888910422533301E-4</v>
      </c>
    </row>
    <row r="53" spans="1:4" ht="14.4">
      <c r="A53" t="s">
        <v>621</v>
      </c>
      <c r="B53" s="11">
        <v>9.7395387145328499E-2</v>
      </c>
      <c r="C53" s="11">
        <v>2.58318938844544E-2</v>
      </c>
      <c r="D53" s="10">
        <v>1.70348668110128E-4</v>
      </c>
    </row>
    <row r="54" spans="1:4" ht="14.4">
      <c r="A54" t="s">
        <v>622</v>
      </c>
      <c r="B54" s="11">
        <v>0.136427308377398</v>
      </c>
      <c r="C54" s="11">
        <v>3.6295462249331598E-2</v>
      </c>
      <c r="D54" s="10">
        <v>1.7832155674685999E-4</v>
      </c>
    </row>
    <row r="55" spans="1:4" ht="14.4">
      <c r="A55" t="s">
        <v>623</v>
      </c>
      <c r="B55" s="11">
        <v>0.13888366888254999</v>
      </c>
      <c r="C55" s="11">
        <v>3.7011427348548301E-2</v>
      </c>
      <c r="D55" s="10">
        <v>1.8284662588233301E-4</v>
      </c>
    </row>
    <row r="56" spans="1:4" ht="14.4">
      <c r="A56" t="s">
        <v>624</v>
      </c>
      <c r="B56" s="11">
        <v>-0.141533473590014</v>
      </c>
      <c r="C56" s="11">
        <v>3.7968039801975398E-2</v>
      </c>
      <c r="D56" s="10">
        <v>2.0155657850401599E-4</v>
      </c>
    </row>
    <row r="57" spans="1:4" ht="14.4">
      <c r="A57" t="s">
        <v>625</v>
      </c>
      <c r="B57" s="11">
        <v>-0.108487443528044</v>
      </c>
      <c r="C57" s="11">
        <v>2.9149281769833502E-2</v>
      </c>
      <c r="D57" s="10">
        <v>2.0628459388993901E-4</v>
      </c>
    </row>
    <row r="58" spans="1:4" ht="14.4">
      <c r="A58" t="s">
        <v>626</v>
      </c>
      <c r="B58" s="11">
        <v>-0.12259538004129</v>
      </c>
      <c r="C58" s="11">
        <v>3.3113598812003597E-2</v>
      </c>
      <c r="D58" s="10">
        <v>2.2264629682850699E-4</v>
      </c>
    </row>
    <row r="59" spans="1:4" ht="14.4">
      <c r="A59" t="s">
        <v>627</v>
      </c>
      <c r="B59" s="11">
        <v>7.1790041015793199E-2</v>
      </c>
      <c r="C59" s="11">
        <v>1.9475686056676801E-2</v>
      </c>
      <c r="D59" s="10">
        <v>2.3707832846662201E-4</v>
      </c>
    </row>
    <row r="60" spans="1:4" ht="14.4">
      <c r="A60" t="s">
        <v>569</v>
      </c>
      <c r="B60" s="11">
        <v>6.9729576558042294E-2</v>
      </c>
      <c r="C60" s="11">
        <v>1.8930550490122398E-2</v>
      </c>
      <c r="D60" s="10">
        <v>2.3957377149565201E-4</v>
      </c>
    </row>
    <row r="61" spans="1:4" ht="14.4">
      <c r="A61" t="s">
        <v>628</v>
      </c>
      <c r="B61" s="11">
        <v>-8.9106542356178306E-2</v>
      </c>
      <c r="C61" s="11">
        <v>2.4339702083713499E-2</v>
      </c>
      <c r="D61" s="10">
        <v>2.61377657300633E-4</v>
      </c>
    </row>
    <row r="62" spans="1:4" ht="14.4">
      <c r="A62" t="s">
        <v>629</v>
      </c>
      <c r="B62" s="11">
        <v>7.2624130837041001E-2</v>
      </c>
      <c r="C62" s="11">
        <v>1.9842309043184601E-2</v>
      </c>
      <c r="D62" s="10">
        <v>2.6227783051300998E-4</v>
      </c>
    </row>
    <row r="63" spans="1:4" ht="14.4">
      <c r="A63" t="s">
        <v>630</v>
      </c>
      <c r="B63" s="11">
        <v>-9.2145287947424506E-2</v>
      </c>
      <c r="C63" s="11">
        <v>2.5324997293782601E-2</v>
      </c>
      <c r="D63" s="10">
        <v>2.8498600195068699E-4</v>
      </c>
    </row>
    <row r="64" spans="1:4" ht="14.4">
      <c r="A64" t="s">
        <v>631</v>
      </c>
      <c r="B64" s="11">
        <v>8.2440155003079704E-2</v>
      </c>
      <c r="C64" s="11">
        <v>2.2726508853240901E-2</v>
      </c>
      <c r="D64" s="10">
        <v>2.97299771424729E-4</v>
      </c>
    </row>
    <row r="65" spans="1:4" ht="14.4">
      <c r="A65" t="s">
        <v>632</v>
      </c>
      <c r="B65" s="11">
        <v>-0.138473071846649</v>
      </c>
      <c r="C65" s="11">
        <v>3.8717621998066297E-2</v>
      </c>
      <c r="D65" s="10">
        <v>3.6105189101367802E-4</v>
      </c>
    </row>
    <row r="66" spans="1:4" ht="14.4">
      <c r="A66" t="s">
        <v>633</v>
      </c>
      <c r="B66" s="11">
        <v>8.6957842555949599E-2</v>
      </c>
      <c r="C66" s="11">
        <v>2.4334490718245901E-2</v>
      </c>
      <c r="D66" s="10">
        <v>3.6523948798604898E-4</v>
      </c>
    </row>
    <row r="67" spans="1:4" ht="14.4">
      <c r="A67" t="s">
        <v>634</v>
      </c>
      <c r="B67" s="11">
        <v>0.119977654658462</v>
      </c>
      <c r="C67" s="11">
        <v>3.3966435148944998E-2</v>
      </c>
      <c r="D67" s="10">
        <v>4.2651078043307001E-4</v>
      </c>
    </row>
    <row r="68" spans="1:4" ht="14.4">
      <c r="A68" t="s">
        <v>635</v>
      </c>
      <c r="B68" s="11">
        <v>0.11130751809592</v>
      </c>
      <c r="C68" s="11">
        <v>3.1887316575726798E-2</v>
      </c>
      <c r="D68" s="10">
        <v>4.9801027552160402E-4</v>
      </c>
    </row>
    <row r="69" spans="1:4" ht="14.4">
      <c r="A69" t="s">
        <v>636</v>
      </c>
      <c r="B69" s="11">
        <v>-6.6135189612987894E-2</v>
      </c>
      <c r="C69" s="11">
        <v>1.8971717250200599E-2</v>
      </c>
      <c r="D69" s="10">
        <v>5.0668998035331096E-4</v>
      </c>
    </row>
    <row r="70" spans="1:4" ht="14.4">
      <c r="A70" t="s">
        <v>637</v>
      </c>
      <c r="B70" s="11">
        <v>6.12583803686821E-2</v>
      </c>
      <c r="C70" s="11">
        <v>1.7620588894667898E-2</v>
      </c>
      <c r="D70" s="10">
        <v>5.24744589558489E-4</v>
      </c>
    </row>
    <row r="71" spans="1:4" ht="14.4">
      <c r="A71" t="s">
        <v>638</v>
      </c>
      <c r="B71" s="11">
        <v>8.5107163037063796E-2</v>
      </c>
      <c r="C71" s="11">
        <v>2.45644948361558E-2</v>
      </c>
      <c r="D71" s="10">
        <v>5.4825693807549901E-4</v>
      </c>
    </row>
    <row r="72" spans="1:4" ht="14.4">
      <c r="A72" t="s">
        <v>639</v>
      </c>
      <c r="B72" s="11">
        <v>-0.15591627481090201</v>
      </c>
      <c r="C72" s="11">
        <v>4.5179181232642203E-2</v>
      </c>
      <c r="D72" s="10">
        <v>5.7632498733098099E-4</v>
      </c>
    </row>
    <row r="73" spans="1:4" ht="14.4">
      <c r="A73" t="s">
        <v>640</v>
      </c>
      <c r="B73" s="11">
        <v>8.4303638488494495E-2</v>
      </c>
      <c r="C73" s="11">
        <v>2.46685299871344E-2</v>
      </c>
      <c r="D73" s="10">
        <v>6.5167002873315998E-4</v>
      </c>
    </row>
    <row r="74" spans="1:4" ht="14.4">
      <c r="A74" t="s">
        <v>641</v>
      </c>
      <c r="B74" s="11">
        <v>-9.1662926440600395E-2</v>
      </c>
      <c r="C74" s="11">
        <v>2.6894218139196499E-2</v>
      </c>
      <c r="D74" s="10">
        <v>6.7379257777145599E-4</v>
      </c>
    </row>
    <row r="75" spans="1:4" ht="14.4">
      <c r="A75" t="s">
        <v>642</v>
      </c>
      <c r="B75" s="11">
        <v>6.4499653560074102E-2</v>
      </c>
      <c r="C75" s="11">
        <v>1.8942995987005402E-2</v>
      </c>
      <c r="D75" s="10">
        <v>6.8201832977033197E-4</v>
      </c>
    </row>
    <row r="76" spans="1:4" ht="14.4">
      <c r="A76" t="s">
        <v>643</v>
      </c>
      <c r="B76" s="11">
        <v>0.124857472383924</v>
      </c>
      <c r="C76" s="11">
        <v>3.67216014643078E-2</v>
      </c>
      <c r="D76" s="10">
        <v>6.9405719708872705E-4</v>
      </c>
    </row>
    <row r="77" spans="1:4" ht="14.4">
      <c r="A77" t="s">
        <v>644</v>
      </c>
      <c r="B77" s="11">
        <v>-7.4746758028119697E-2</v>
      </c>
      <c r="C77" s="11">
        <v>2.2070371387519699E-2</v>
      </c>
      <c r="D77" s="10">
        <v>7.2844308713448599E-4</v>
      </c>
    </row>
    <row r="78" spans="1:4" ht="14.4">
      <c r="A78" t="s">
        <v>645</v>
      </c>
      <c r="B78" s="11">
        <v>-7.3867824579553404E-2</v>
      </c>
      <c r="C78" s="11">
        <v>2.1843264406361699E-2</v>
      </c>
      <c r="D78" s="10">
        <v>7.4178066007441401E-4</v>
      </c>
    </row>
    <row r="79" spans="1:4" ht="14.4">
      <c r="A79" t="s">
        <v>646</v>
      </c>
      <c r="B79" s="11">
        <v>-0.10608763682305</v>
      </c>
      <c r="C79" s="11">
        <v>3.15088262393734E-2</v>
      </c>
      <c r="D79" s="10">
        <v>7.8239583705663903E-4</v>
      </c>
    </row>
    <row r="80" spans="1:4" ht="14.4">
      <c r="A80" t="s">
        <v>647</v>
      </c>
      <c r="B80" s="11">
        <v>0.12939743341247101</v>
      </c>
      <c r="C80" s="11">
        <v>3.85547071309685E-2</v>
      </c>
      <c r="D80" s="10">
        <v>8.1307357117291505E-4</v>
      </c>
    </row>
    <row r="81" spans="1:4" ht="14.4">
      <c r="A81" t="s">
        <v>648</v>
      </c>
      <c r="B81" s="11">
        <v>-0.13964622431474699</v>
      </c>
      <c r="C81" s="11">
        <v>4.1976412829124003E-2</v>
      </c>
      <c r="D81" s="10">
        <v>9.0316259841707999E-4</v>
      </c>
    </row>
    <row r="82" spans="1:4" ht="14.4">
      <c r="A82" t="s">
        <v>649</v>
      </c>
      <c r="B82" s="11">
        <v>-0.10388412967428801</v>
      </c>
      <c r="C82" s="11">
        <v>3.1455105358421401E-2</v>
      </c>
      <c r="D82" s="10">
        <v>9.8397472943894792E-4</v>
      </c>
    </row>
    <row r="83" spans="1:4" ht="14.4">
      <c r="A83" t="s">
        <v>650</v>
      </c>
      <c r="B83" s="11">
        <v>-0.12917250595562399</v>
      </c>
      <c r="C83" s="11">
        <v>3.9220480485957797E-2</v>
      </c>
      <c r="D83" s="10">
        <v>1.0161805002285799E-3</v>
      </c>
    </row>
    <row r="84" spans="1:4" ht="14.4">
      <c r="A84" t="s">
        <v>651</v>
      </c>
      <c r="B84" s="11">
        <v>-0.15791382468551701</v>
      </c>
      <c r="C84" s="11">
        <v>4.8084353548158598E-2</v>
      </c>
      <c r="D84" s="10">
        <v>1.05038295094241E-3</v>
      </c>
    </row>
    <row r="85" spans="1:4" ht="14.4">
      <c r="A85" t="s">
        <v>652</v>
      </c>
      <c r="B85" s="11">
        <v>0.10273547854713</v>
      </c>
      <c r="C85" s="11">
        <v>3.1353203422598598E-2</v>
      </c>
      <c r="D85" s="10">
        <v>1.0780133862832899E-3</v>
      </c>
    </row>
    <row r="86" spans="1:4" ht="14.4">
      <c r="A86" t="s">
        <v>653</v>
      </c>
      <c r="B86" s="11">
        <v>-0.12781634577795301</v>
      </c>
      <c r="C86" s="11">
        <v>3.9178954837074897E-2</v>
      </c>
      <c r="D86" s="10">
        <v>1.1335948650405699E-3</v>
      </c>
    </row>
    <row r="87" spans="1:4" ht="14.4">
      <c r="A87" t="s">
        <v>654</v>
      </c>
      <c r="B87" s="11">
        <v>9.6886809486076794E-2</v>
      </c>
      <c r="C87" s="11">
        <v>2.9845932856746998E-2</v>
      </c>
      <c r="D87" s="10">
        <v>1.19931651587083E-3</v>
      </c>
    </row>
    <row r="88" spans="1:4" ht="14.4">
      <c r="A88" t="s">
        <v>655</v>
      </c>
      <c r="B88" s="11">
        <v>-8.3829688438787298E-2</v>
      </c>
      <c r="C88" s="11">
        <v>2.5856415593683499E-2</v>
      </c>
      <c r="D88" s="10">
        <v>1.21659776695199E-3</v>
      </c>
    </row>
    <row r="89" spans="1:4" ht="14.4">
      <c r="A89" t="s">
        <v>656</v>
      </c>
      <c r="B89" s="11">
        <v>0.19812813868617299</v>
      </c>
      <c r="C89" s="11">
        <v>6.1904023409331398E-2</v>
      </c>
      <c r="D89" s="10">
        <v>1.40480581681168E-3</v>
      </c>
    </row>
    <row r="90" spans="1:4" ht="14.4">
      <c r="A90" t="s">
        <v>657</v>
      </c>
      <c r="B90" s="11">
        <v>-0.121053359593354</v>
      </c>
      <c r="C90" s="11">
        <v>3.7827796025978702E-2</v>
      </c>
      <c r="D90" s="10">
        <v>1.4069982553929299E-3</v>
      </c>
    </row>
    <row r="91" spans="1:4" ht="14.4">
      <c r="A91" t="s">
        <v>658</v>
      </c>
      <c r="B91" s="11">
        <v>8.2619102507226302E-2</v>
      </c>
      <c r="C91" s="11">
        <v>2.61897425139078E-2</v>
      </c>
      <c r="D91" s="10">
        <v>1.64389894920551E-3</v>
      </c>
    </row>
    <row r="92" spans="1:4" ht="14.4">
      <c r="A92" t="s">
        <v>659</v>
      </c>
      <c r="B92" s="11">
        <v>-0.12475500742664999</v>
      </c>
      <c r="C92" s="11">
        <v>3.9823620574382101E-2</v>
      </c>
      <c r="D92" s="10">
        <v>1.77090247043833E-3</v>
      </c>
    </row>
    <row r="93" spans="1:4" ht="14.4">
      <c r="A93" t="s">
        <v>660</v>
      </c>
      <c r="B93" s="11">
        <v>-0.15558203504950599</v>
      </c>
      <c r="C93" s="11">
        <v>5.04579902136299E-2</v>
      </c>
      <c r="D93" s="10">
        <v>2.0897162481118602E-3</v>
      </c>
    </row>
    <row r="94" spans="1:4" ht="14.4">
      <c r="A94" t="s">
        <v>661</v>
      </c>
      <c r="B94" s="11">
        <v>0.1296917181451</v>
      </c>
      <c r="C94" s="11">
        <v>4.2783860333389503E-2</v>
      </c>
      <c r="D94" s="10">
        <v>2.48311046553041E-3</v>
      </c>
    </row>
    <row r="95" spans="1:4" ht="14.4">
      <c r="A95" t="s">
        <v>662</v>
      </c>
      <c r="B95" s="11">
        <v>-5.4550813457597401E-2</v>
      </c>
      <c r="C95" s="11">
        <v>1.80302000674099E-2</v>
      </c>
      <c r="D95" s="10">
        <v>2.5308796097766599E-3</v>
      </c>
    </row>
    <row r="96" spans="1:4" ht="14.4">
      <c r="A96" t="s">
        <v>663</v>
      </c>
      <c r="B96" s="11">
        <v>-9.2844824445375104E-2</v>
      </c>
      <c r="C96" s="11">
        <v>3.0819394071382501E-2</v>
      </c>
      <c r="D96" s="10">
        <v>2.6408623186819202E-3</v>
      </c>
    </row>
    <row r="97" spans="1:4" ht="14.4">
      <c r="A97" t="s">
        <v>664</v>
      </c>
      <c r="B97" s="11">
        <v>7.62421784365028E-2</v>
      </c>
      <c r="C97" s="11">
        <v>2.55552771822764E-2</v>
      </c>
      <c r="D97" s="10">
        <v>2.9037384899585198E-3</v>
      </c>
    </row>
    <row r="98" spans="1:4" ht="14.4">
      <c r="A98" t="s">
        <v>665</v>
      </c>
      <c r="B98" s="11">
        <v>-8.6406631607316695E-2</v>
      </c>
      <c r="C98" s="11">
        <v>2.9001174580471401E-2</v>
      </c>
      <c r="D98" s="10">
        <v>2.9416903401552098E-3</v>
      </c>
    </row>
    <row r="99" spans="1:4" ht="14.4">
      <c r="A99" t="s">
        <v>666</v>
      </c>
      <c r="B99" s="11">
        <v>-0.14760790705339</v>
      </c>
      <c r="C99" s="11">
        <v>5.0180055607717003E-2</v>
      </c>
      <c r="D99" s="10">
        <v>3.32355253787576E-3</v>
      </c>
    </row>
    <row r="100" spans="1:4" ht="14.4">
      <c r="A100" t="s">
        <v>667</v>
      </c>
      <c r="B100" s="11">
        <v>0.108646839251722</v>
      </c>
      <c r="C100" s="11">
        <v>3.7045704662001903E-2</v>
      </c>
      <c r="D100" s="10">
        <v>3.4184254588290599E-3</v>
      </c>
    </row>
    <row r="101" spans="1:4" ht="14.4">
      <c r="A101" t="s">
        <v>668</v>
      </c>
      <c r="B101" s="11">
        <v>-0.14748909356994599</v>
      </c>
      <c r="C101" s="11">
        <v>5.1102713027691898E-2</v>
      </c>
      <c r="D101" s="10">
        <v>3.9646913624029204E-3</v>
      </c>
    </row>
    <row r="102" spans="1:4" ht="14.4">
      <c r="A102" t="s">
        <v>669</v>
      </c>
      <c r="B102" s="11">
        <v>-5.8711541797856703E-2</v>
      </c>
      <c r="C102" s="11">
        <v>2.0458699994067402E-2</v>
      </c>
      <c r="D102" s="10">
        <v>4.1744753953998999E-3</v>
      </c>
    </row>
    <row r="103" spans="1:4" ht="14.4">
      <c r="A103" t="s">
        <v>670</v>
      </c>
      <c r="B103" s="11">
        <v>0.21426172572555799</v>
      </c>
      <c r="C103" s="11">
        <v>7.5539098321655201E-2</v>
      </c>
      <c r="D103" s="10">
        <v>4.6329464772943999E-3</v>
      </c>
    </row>
    <row r="104" spans="1:4" ht="14.4">
      <c r="A104" t="s">
        <v>671</v>
      </c>
      <c r="B104" s="11">
        <v>0.13807732953039301</v>
      </c>
      <c r="C104" s="11">
        <v>4.8987316218044599E-2</v>
      </c>
      <c r="D104" s="10">
        <v>4.8961190764829302E-3</v>
      </c>
    </row>
    <row r="105" spans="1:4" ht="14.4">
      <c r="A105" t="s">
        <v>672</v>
      </c>
      <c r="B105" s="11">
        <v>5.8348514488473599E-2</v>
      </c>
      <c r="C105" s="11">
        <v>2.08344014540193E-2</v>
      </c>
      <c r="D105" s="10">
        <v>5.1767217697131201E-3</v>
      </c>
    </row>
    <row r="106" spans="1:4" ht="14.4">
      <c r="A106" t="s">
        <v>673</v>
      </c>
      <c r="B106" s="11">
        <v>5.2970210639004901E-2</v>
      </c>
      <c r="C106" s="11">
        <v>1.9144080035732199E-2</v>
      </c>
      <c r="D106" s="10">
        <v>5.7391942569906297E-3</v>
      </c>
    </row>
    <row r="107" spans="1:4" ht="14.4">
      <c r="A107" t="s">
        <v>674</v>
      </c>
      <c r="B107" s="11">
        <v>-5.7972349764993401E-2</v>
      </c>
      <c r="C107" s="11">
        <v>2.0990210153280699E-2</v>
      </c>
      <c r="D107" s="10">
        <v>5.8281489326870899E-3</v>
      </c>
    </row>
    <row r="108" spans="1:4" ht="14.4">
      <c r="A108" t="s">
        <v>675</v>
      </c>
      <c r="B108" s="11">
        <v>-0.10303179740995</v>
      </c>
      <c r="C108" s="11">
        <v>3.7660042779697603E-2</v>
      </c>
      <c r="D108" s="10">
        <v>6.3070175529787798E-3</v>
      </c>
    </row>
    <row r="109" spans="1:4" ht="14.4">
      <c r="A109" t="s">
        <v>676</v>
      </c>
      <c r="B109" s="11">
        <v>-0.125420883230248</v>
      </c>
      <c r="C109" s="11">
        <v>4.5999042837468702E-2</v>
      </c>
      <c r="D109" s="10">
        <v>6.4853185881589299E-3</v>
      </c>
    </row>
    <row r="110" spans="1:4" ht="14.4">
      <c r="A110" t="s">
        <v>677</v>
      </c>
      <c r="B110" s="11">
        <v>-8.8640438224580995E-2</v>
      </c>
      <c r="C110" s="11">
        <v>3.2571520372912402E-2</v>
      </c>
      <c r="D110" s="10">
        <v>6.5874053232075902E-3</v>
      </c>
    </row>
    <row r="111" spans="1:4" ht="14.4">
      <c r="A111" t="s">
        <v>678</v>
      </c>
      <c r="B111" s="11">
        <v>-8.8012766379222895E-2</v>
      </c>
      <c r="C111" s="11">
        <v>3.2974926640157602E-2</v>
      </c>
      <c r="D111" s="10">
        <v>7.7008065027160703E-3</v>
      </c>
    </row>
    <row r="112" spans="1:4" ht="14.4">
      <c r="A112" t="s">
        <v>679</v>
      </c>
      <c r="B112" s="11">
        <v>-0.13690031324021501</v>
      </c>
      <c r="C112" s="11">
        <v>5.1744267209981001E-2</v>
      </c>
      <c r="D112" s="10">
        <v>8.2505334101980292E-3</v>
      </c>
    </row>
    <row r="113" spans="1:4" ht="14.4">
      <c r="A113" t="s">
        <v>680</v>
      </c>
      <c r="B113" s="11">
        <v>-0.122490795618402</v>
      </c>
      <c r="C113" s="11">
        <v>4.7091800816531797E-2</v>
      </c>
      <c r="D113" s="10">
        <v>9.3980726344132497E-3</v>
      </c>
    </row>
    <row r="114" spans="1:4" ht="14.4">
      <c r="A114" t="s">
        <v>681</v>
      </c>
      <c r="B114" s="11">
        <v>-0.17881841628603901</v>
      </c>
      <c r="C114" s="11">
        <v>6.8802169117044801E-2</v>
      </c>
      <c r="D114" s="10">
        <v>9.4550083861360008E-3</v>
      </c>
    </row>
    <row r="115" spans="1:4" ht="14.4">
      <c r="A115" t="s">
        <v>682</v>
      </c>
      <c r="B115" s="11">
        <v>-0.13709164661877801</v>
      </c>
      <c r="C115" s="11">
        <v>5.2874904704381297E-2</v>
      </c>
      <c r="D115" s="10">
        <v>9.6281522556945099E-3</v>
      </c>
    </row>
    <row r="116" spans="1:4" ht="14.4">
      <c r="A116" t="s">
        <v>683</v>
      </c>
      <c r="B116" s="11">
        <v>8.9781819363351598E-2</v>
      </c>
      <c r="C116" s="11">
        <v>3.47362447109138E-2</v>
      </c>
      <c r="D116" s="10">
        <v>9.8555601816148093E-3</v>
      </c>
    </row>
    <row r="117" spans="1:4" ht="14.4">
      <c r="A117" t="s">
        <v>684</v>
      </c>
      <c r="B117" s="11">
        <v>6.7374738152487998E-2</v>
      </c>
      <c r="C117" s="11">
        <v>2.6207716198803299E-2</v>
      </c>
      <c r="D117" s="10">
        <v>1.02571611872278E-2</v>
      </c>
    </row>
    <row r="118" spans="1:4" ht="14.4">
      <c r="A118" t="s">
        <v>685</v>
      </c>
      <c r="B118" s="11">
        <v>6.1953107308218597E-2</v>
      </c>
      <c r="C118" s="11">
        <v>2.4144100583510901E-2</v>
      </c>
      <c r="D118" s="10">
        <v>1.04001954255629E-2</v>
      </c>
    </row>
    <row r="119" spans="1:4" ht="14.4">
      <c r="A119" t="s">
        <v>686</v>
      </c>
      <c r="B119" s="11">
        <v>5.00151743935131E-2</v>
      </c>
      <c r="C119" s="11">
        <v>1.96741956421649E-2</v>
      </c>
      <c r="D119" s="10">
        <v>1.11321213176098E-2</v>
      </c>
    </row>
    <row r="120" spans="1:4" ht="14.4">
      <c r="A120" t="s">
        <v>687</v>
      </c>
      <c r="B120" s="11">
        <v>4.63122707897052E-2</v>
      </c>
      <c r="C120" s="11">
        <v>1.8408832242944199E-2</v>
      </c>
      <c r="D120" s="10">
        <v>1.19974763061318E-2</v>
      </c>
    </row>
    <row r="121" spans="1:4" ht="14.4">
      <c r="A121" t="s">
        <v>688</v>
      </c>
      <c r="B121" s="11">
        <v>-7.4115403270922003E-2</v>
      </c>
      <c r="C121" s="11">
        <v>2.9498736732624899E-2</v>
      </c>
      <c r="D121" s="10">
        <v>1.21086654282256E-2</v>
      </c>
    </row>
    <row r="122" spans="1:4" ht="14.4">
      <c r="A122" t="s">
        <v>689</v>
      </c>
      <c r="B122" s="11">
        <v>-0.10943928924567201</v>
      </c>
      <c r="C122" s="11">
        <v>4.3605813915737E-2</v>
      </c>
      <c r="D122" s="10">
        <v>1.2203010263155799E-2</v>
      </c>
    </row>
    <row r="123" spans="1:4" ht="14.4">
      <c r="A123" t="s">
        <v>690</v>
      </c>
      <c r="B123" s="11">
        <v>-6.6831374959170201E-2</v>
      </c>
      <c r="C123" s="11">
        <v>2.67357897316997E-2</v>
      </c>
      <c r="D123" s="10">
        <v>1.2552712262445E-2</v>
      </c>
    </row>
    <row r="124" spans="1:4" ht="14.4">
      <c r="A124" t="s">
        <v>691</v>
      </c>
      <c r="B124" s="11">
        <v>-8.1572997162920893E-2</v>
      </c>
      <c r="C124" s="11">
        <v>3.2738227883441801E-2</v>
      </c>
      <c r="D124" s="10">
        <v>1.28384050983095E-2</v>
      </c>
    </row>
    <row r="125" spans="1:4" ht="14.4">
      <c r="A125" t="s">
        <v>692</v>
      </c>
      <c r="B125" s="11">
        <v>6.7193461986640196E-2</v>
      </c>
      <c r="C125" s="11">
        <v>2.7257951425068799E-2</v>
      </c>
      <c r="D125" s="10">
        <v>1.3826432195099299E-2</v>
      </c>
    </row>
    <row r="126" spans="1:4" ht="14.4">
      <c r="A126" t="s">
        <v>693</v>
      </c>
      <c r="B126" s="11">
        <v>-8.0420419412795902E-2</v>
      </c>
      <c r="C126" s="11">
        <v>3.2727613406639398E-2</v>
      </c>
      <c r="D126" s="10">
        <v>1.41300789905242E-2</v>
      </c>
    </row>
    <row r="127" spans="1:4" ht="14.4">
      <c r="A127" t="s">
        <v>694</v>
      </c>
      <c r="B127" s="11">
        <v>0.13476314087253799</v>
      </c>
      <c r="C127" s="11">
        <v>5.5165130277081503E-2</v>
      </c>
      <c r="D127" s="10">
        <v>1.4702262368359901E-2</v>
      </c>
    </row>
    <row r="128" spans="1:4" ht="14.4">
      <c r="A128" t="s">
        <v>695</v>
      </c>
      <c r="B128" s="11">
        <v>-7.4855781679573102E-2</v>
      </c>
      <c r="C128" s="11">
        <v>3.0660625875772E-2</v>
      </c>
      <c r="D128" s="10">
        <v>1.4762138194464199E-2</v>
      </c>
    </row>
    <row r="129" spans="1:4" ht="14.4">
      <c r="A129" t="s">
        <v>696</v>
      </c>
      <c r="B129" s="11">
        <v>-6.8808153002590702E-2</v>
      </c>
      <c r="C129" s="11">
        <v>2.82369062454732E-2</v>
      </c>
      <c r="D129" s="10">
        <v>1.4950946155968E-2</v>
      </c>
    </row>
    <row r="130" spans="1:4" ht="14.4">
      <c r="A130" t="s">
        <v>697</v>
      </c>
      <c r="B130" s="11">
        <v>-4.3630089041466501E-2</v>
      </c>
      <c r="C130" s="11">
        <v>1.79204637608655E-2</v>
      </c>
      <c r="D130" s="10">
        <v>1.5040250030417E-2</v>
      </c>
    </row>
    <row r="131" spans="1:4" ht="14.4">
      <c r="A131" t="s">
        <v>698</v>
      </c>
      <c r="B131" s="11">
        <v>9.9275755023939496E-2</v>
      </c>
      <c r="C131" s="11">
        <v>4.0872844741241803E-2</v>
      </c>
      <c r="D131" s="10">
        <v>1.5280154339477801E-2</v>
      </c>
    </row>
    <row r="132" spans="1:4" ht="14.4">
      <c r="A132" t="s">
        <v>699</v>
      </c>
      <c r="B132" s="11">
        <v>-7.0286686573202195E-2</v>
      </c>
      <c r="C132" s="11">
        <v>2.9033109492068901E-2</v>
      </c>
      <c r="D132" s="10">
        <v>1.56180564562797E-2</v>
      </c>
    </row>
    <row r="133" spans="1:4" ht="14.4">
      <c r="A133" t="s">
        <v>700</v>
      </c>
      <c r="B133" s="11">
        <v>-0.16544009906191501</v>
      </c>
      <c r="C133" s="11">
        <v>6.9025152041579399E-2</v>
      </c>
      <c r="D133" s="10">
        <v>1.6679385453885601E-2</v>
      </c>
    </row>
    <row r="134" spans="1:4" ht="14.4">
      <c r="A134" t="s">
        <v>701</v>
      </c>
      <c r="B134" s="11">
        <v>-0.10117555256151101</v>
      </c>
      <c r="C134" s="11">
        <v>4.2586552369890202E-2</v>
      </c>
      <c r="D134" s="10">
        <v>1.7657305312166801E-2</v>
      </c>
    </row>
    <row r="135" spans="1:4" ht="14.4">
      <c r="A135" t="s">
        <v>702</v>
      </c>
      <c r="B135" s="11">
        <v>7.0552555193281102E-2</v>
      </c>
      <c r="C135" s="11">
        <v>2.9733006471105401E-2</v>
      </c>
      <c r="D135" s="10">
        <v>1.7795593373143299E-2</v>
      </c>
    </row>
    <row r="136" spans="1:4" ht="14.4">
      <c r="A136" t="s">
        <v>703</v>
      </c>
      <c r="B136" s="11">
        <v>6.4469474795304196E-2</v>
      </c>
      <c r="C136" s="11">
        <v>2.72035015687805E-2</v>
      </c>
      <c r="D136" s="10">
        <v>1.7938724061114499E-2</v>
      </c>
    </row>
    <row r="137" spans="1:4" ht="14.4">
      <c r="A137" t="s">
        <v>704</v>
      </c>
      <c r="B137" s="11">
        <v>-0.100417583409307</v>
      </c>
      <c r="C137" s="11">
        <v>4.2930698846056499E-2</v>
      </c>
      <c r="D137" s="10">
        <v>1.94833687482605E-2</v>
      </c>
    </row>
    <row r="138" spans="1:4" ht="14.4">
      <c r="A138" t="s">
        <v>705</v>
      </c>
      <c r="B138" s="11">
        <v>6.6424628753877293E-2</v>
      </c>
      <c r="C138" s="11">
        <v>2.8406400947584801E-2</v>
      </c>
      <c r="D138" s="10">
        <v>1.95194371506664E-2</v>
      </c>
    </row>
    <row r="139" spans="1:4" ht="14.4">
      <c r="A139" t="s">
        <v>706</v>
      </c>
      <c r="B139" s="11">
        <v>-7.4540588036926203E-2</v>
      </c>
      <c r="C139" s="11">
        <v>3.1963818604577601E-2</v>
      </c>
      <c r="D139" s="10">
        <v>1.9851530486766501E-2</v>
      </c>
    </row>
    <row r="140" spans="1:4" ht="14.4">
      <c r="A140" t="s">
        <v>707</v>
      </c>
      <c r="B140" s="11">
        <v>-5.4962621863460098E-2</v>
      </c>
      <c r="C140" s="11">
        <v>2.3587375226603501E-2</v>
      </c>
      <c r="D140" s="10">
        <v>1.9949863115427999E-2</v>
      </c>
    </row>
    <row r="141" spans="1:4" ht="14.4">
      <c r="A141" t="s">
        <v>708</v>
      </c>
      <c r="B141" s="11">
        <v>-7.7336748100215499E-2</v>
      </c>
      <c r="C141" s="11">
        <v>3.3220718853661603E-2</v>
      </c>
      <c r="D141" s="10">
        <v>2.0066990772566701E-2</v>
      </c>
    </row>
    <row r="142" spans="1:4" ht="14.4">
      <c r="A142" t="s">
        <v>709</v>
      </c>
      <c r="B142" s="11">
        <v>-4.0919813646235099E-2</v>
      </c>
      <c r="C142" s="11">
        <v>1.7641708256497701E-2</v>
      </c>
      <c r="D142" s="10">
        <v>2.05230062632294E-2</v>
      </c>
    </row>
    <row r="143" spans="1:4" ht="14.4">
      <c r="A143" t="s">
        <v>710</v>
      </c>
      <c r="B143" s="11">
        <v>-4.24511760258965E-2</v>
      </c>
      <c r="C143" s="11">
        <v>1.8322553034855998E-2</v>
      </c>
      <c r="D143" s="10">
        <v>2.0665349853574901E-2</v>
      </c>
    </row>
    <row r="144" spans="1:4" ht="14.4">
      <c r="A144" t="s">
        <v>711</v>
      </c>
      <c r="B144" s="11">
        <v>5.2968751256092302E-2</v>
      </c>
      <c r="C144" s="11">
        <v>2.2933581424160899E-2</v>
      </c>
      <c r="D144" s="10">
        <v>2.10634748197637E-2</v>
      </c>
    </row>
    <row r="145" spans="1:4" ht="14.4">
      <c r="A145" t="s">
        <v>712</v>
      </c>
      <c r="B145" s="11">
        <v>-7.6425156344382406E-2</v>
      </c>
      <c r="C145" s="11">
        <v>3.3173686740434097E-2</v>
      </c>
      <c r="D145" s="10">
        <v>2.1392003136880999E-2</v>
      </c>
    </row>
    <row r="146" spans="1:4" ht="14.4">
      <c r="A146" t="s">
        <v>713</v>
      </c>
      <c r="B146" s="11">
        <v>-4.67558994635894E-2</v>
      </c>
      <c r="C146" s="11">
        <v>2.03488861317342E-2</v>
      </c>
      <c r="D146" s="10">
        <v>2.1736699076635099E-2</v>
      </c>
    </row>
    <row r="147" spans="1:4" ht="14.4">
      <c r="A147" t="s">
        <v>714</v>
      </c>
      <c r="B147" s="11">
        <v>-4.3827920193948502E-2</v>
      </c>
      <c r="C147" s="11">
        <v>1.9100409410375999E-2</v>
      </c>
      <c r="D147" s="10">
        <v>2.1914818763334998E-2</v>
      </c>
    </row>
    <row r="148" spans="1:4" ht="14.4">
      <c r="A148" t="s">
        <v>715</v>
      </c>
      <c r="B148" s="11">
        <v>-7.6020652292003901E-2</v>
      </c>
      <c r="C148" s="11">
        <v>3.3154760577287702E-2</v>
      </c>
      <c r="D148" s="10">
        <v>2.2013013584697799E-2</v>
      </c>
    </row>
    <row r="149" spans="1:4" ht="14.4">
      <c r="A149" t="s">
        <v>716</v>
      </c>
      <c r="B149" s="11">
        <v>5.2819660466328897E-2</v>
      </c>
      <c r="C149" s="11">
        <v>2.3270073950817399E-2</v>
      </c>
      <c r="D149" s="10">
        <v>2.3380007382654399E-2</v>
      </c>
    </row>
    <row r="150" spans="1:4" ht="14.4">
      <c r="A150" t="s">
        <v>717</v>
      </c>
      <c r="B150" s="11">
        <v>-0.135673519961414</v>
      </c>
      <c r="C150" s="11">
        <v>5.9841066647483301E-2</v>
      </c>
      <c r="D150" s="10">
        <v>2.3540124594159901E-2</v>
      </c>
    </row>
    <row r="151" spans="1:4" ht="14.4">
      <c r="A151" t="s">
        <v>718</v>
      </c>
      <c r="B151" s="11">
        <v>-7.2713673224999803E-2</v>
      </c>
      <c r="C151" s="11">
        <v>3.2076492626599E-2</v>
      </c>
      <c r="D151" s="10">
        <v>2.3561407786434799E-2</v>
      </c>
    </row>
    <row r="152" spans="1:4" ht="14.4">
      <c r="A152" t="s">
        <v>719</v>
      </c>
      <c r="B152" s="11">
        <v>-7.3424409221626005E-2</v>
      </c>
      <c r="C152" s="11">
        <v>3.26531557596925E-2</v>
      </c>
      <c r="D152" s="10">
        <v>2.4704245361363199E-2</v>
      </c>
    </row>
    <row r="153" spans="1:4" ht="14.4">
      <c r="A153" t="s">
        <v>720</v>
      </c>
      <c r="B153" s="11">
        <v>-8.2419545235178901E-2</v>
      </c>
      <c r="C153" s="11">
        <v>3.6659914680838901E-2</v>
      </c>
      <c r="D153" s="10">
        <v>2.4729558522595799E-2</v>
      </c>
    </row>
    <row r="154" spans="1:4" ht="14.4">
      <c r="A154" t="s">
        <v>721</v>
      </c>
      <c r="B154" s="11">
        <v>8.8041771716064907E-2</v>
      </c>
      <c r="C154" s="11">
        <v>3.9170383978209003E-2</v>
      </c>
      <c r="D154" s="10">
        <v>2.4765248365813002E-2</v>
      </c>
    </row>
    <row r="155" spans="1:4" ht="14.4">
      <c r="A155" t="s">
        <v>722</v>
      </c>
      <c r="B155" s="11">
        <v>5.6782038120537899E-2</v>
      </c>
      <c r="C155" s="11">
        <v>2.5311307126598102E-2</v>
      </c>
      <c r="D155" s="10">
        <v>2.5042705613113701E-2</v>
      </c>
    </row>
    <row r="156" spans="1:4" ht="14.4">
      <c r="A156" t="s">
        <v>723</v>
      </c>
      <c r="B156" s="11">
        <v>-5.3409739677814601E-2</v>
      </c>
      <c r="C156" s="11">
        <v>2.39285230329442E-2</v>
      </c>
      <c r="D156" s="10">
        <v>2.5781672834378901E-2</v>
      </c>
    </row>
    <row r="157" spans="1:4" ht="14.4">
      <c r="A157" t="s">
        <v>724</v>
      </c>
      <c r="B157" s="11">
        <v>-0.101292287431428</v>
      </c>
      <c r="C157" s="11">
        <v>4.55380312184505E-2</v>
      </c>
      <c r="D157" s="10">
        <v>2.62968391529733E-2</v>
      </c>
    </row>
    <row r="158" spans="1:4" ht="14.4">
      <c r="A158" t="s">
        <v>725</v>
      </c>
      <c r="B158" s="11">
        <v>-6.9956351032812003E-2</v>
      </c>
      <c r="C158" s="11">
        <v>3.1472101582002102E-2</v>
      </c>
      <c r="D158" s="10">
        <v>2.6400799886174098E-2</v>
      </c>
    </row>
    <row r="159" spans="1:4" ht="14.4">
      <c r="A159" t="s">
        <v>726</v>
      </c>
      <c r="B159" s="11">
        <v>-9.59538219583871E-2</v>
      </c>
      <c r="C159" s="11">
        <v>4.3182678417545299E-2</v>
      </c>
      <c r="D159" s="10">
        <v>2.6452310952542302E-2</v>
      </c>
    </row>
    <row r="160" spans="1:4" ht="14.4">
      <c r="A160" t="s">
        <v>727</v>
      </c>
      <c r="B160" s="11">
        <v>0.105623933678096</v>
      </c>
      <c r="C160" s="11">
        <v>4.7660078265936899E-2</v>
      </c>
      <c r="D160" s="10">
        <v>2.6851305658666499E-2</v>
      </c>
    </row>
    <row r="161" spans="1:4" ht="14.4">
      <c r="A161" t="s">
        <v>728</v>
      </c>
      <c r="B161" s="11">
        <v>-6.0962859286534499E-2</v>
      </c>
      <c r="C161" s="11">
        <v>2.7708962994515599E-2</v>
      </c>
      <c r="D161" s="10">
        <v>2.79746827079571E-2</v>
      </c>
    </row>
    <row r="162" spans="1:4" ht="14.4">
      <c r="A162" t="s">
        <v>729</v>
      </c>
      <c r="B162" s="11">
        <v>-7.3001427249599293E-2</v>
      </c>
      <c r="C162" s="11">
        <v>3.3276739932767502E-2</v>
      </c>
      <c r="D162" s="10">
        <v>2.84290664870217E-2</v>
      </c>
    </row>
    <row r="163" spans="1:4" ht="14.4">
      <c r="A163" t="s">
        <v>730</v>
      </c>
      <c r="B163" s="11">
        <v>-7.5899583392501996E-2</v>
      </c>
      <c r="C163" s="11">
        <v>3.46331719600141E-2</v>
      </c>
      <c r="D163" s="10">
        <v>2.85908887508496E-2</v>
      </c>
    </row>
    <row r="164" spans="1:4" ht="14.4">
      <c r="A164" t="s">
        <v>731</v>
      </c>
      <c r="B164" s="11">
        <v>-5.4418773576149403E-2</v>
      </c>
      <c r="C164" s="11">
        <v>2.48724357839935E-2</v>
      </c>
      <c r="D164" s="10">
        <v>2.8853744306760201E-2</v>
      </c>
    </row>
    <row r="165" spans="1:4" ht="14.4">
      <c r="A165" t="s">
        <v>732</v>
      </c>
      <c r="B165" s="11">
        <v>6.6537204916031906E-2</v>
      </c>
      <c r="C165" s="11">
        <v>3.0458124775679201E-2</v>
      </c>
      <c r="D165" s="10">
        <v>2.9100604791006499E-2</v>
      </c>
    </row>
    <row r="166" spans="1:4" ht="14.4">
      <c r="A166" t="s">
        <v>733</v>
      </c>
      <c r="B166" s="11">
        <v>-6.0468239885973697E-2</v>
      </c>
      <c r="C166" s="11">
        <v>2.77425380035972E-2</v>
      </c>
      <c r="D166" s="10">
        <v>2.9464885588839699E-2</v>
      </c>
    </row>
    <row r="167" spans="1:4" ht="14.4">
      <c r="A167" t="s">
        <v>734</v>
      </c>
      <c r="B167" s="11">
        <v>-8.3729244269753603E-2</v>
      </c>
      <c r="C167" s="11">
        <v>3.8578254137451001E-2</v>
      </c>
      <c r="D167" s="10">
        <v>3.01594808064506E-2</v>
      </c>
    </row>
    <row r="168" spans="1:4" ht="14.4">
      <c r="A168" t="s">
        <v>735</v>
      </c>
      <c r="B168" s="11">
        <v>-0.109633387288673</v>
      </c>
      <c r="C168" s="11">
        <v>5.0514990685793501E-2</v>
      </c>
      <c r="D168" s="10">
        <v>3.01640482547928E-2</v>
      </c>
    </row>
    <row r="169" spans="1:4" ht="14.4">
      <c r="A169" t="s">
        <v>736</v>
      </c>
      <c r="B169" s="11">
        <v>0.120801819150953</v>
      </c>
      <c r="C169" s="11">
        <v>5.5779308127016598E-2</v>
      </c>
      <c r="D169" s="10">
        <v>3.0515098563345298E-2</v>
      </c>
    </row>
    <row r="170" spans="1:4" ht="14.4">
      <c r="A170" t="s">
        <v>737</v>
      </c>
      <c r="B170" s="11">
        <v>-0.116892844570574</v>
      </c>
      <c r="C170" s="11">
        <v>5.4216068587064202E-2</v>
      </c>
      <c r="D170" s="10">
        <v>3.1262751880021998E-2</v>
      </c>
    </row>
    <row r="171" spans="1:4" ht="14.4">
      <c r="A171" t="s">
        <v>738</v>
      </c>
      <c r="B171" s="11">
        <v>-9.2432640554255194E-2</v>
      </c>
      <c r="C171" s="11">
        <v>4.3211798332790298E-2</v>
      </c>
      <c r="D171" s="10">
        <v>3.2617068132113E-2</v>
      </c>
    </row>
    <row r="172" spans="1:4" ht="14.4">
      <c r="A172" t="s">
        <v>739</v>
      </c>
      <c r="B172" s="11">
        <v>-8.3793264725557703E-2</v>
      </c>
      <c r="C172" s="11">
        <v>3.92301791702514E-2</v>
      </c>
      <c r="D172" s="10">
        <v>3.2871200023871998E-2</v>
      </c>
    </row>
    <row r="173" spans="1:4" ht="14.4">
      <c r="A173" t="s">
        <v>740</v>
      </c>
      <c r="B173" s="11">
        <v>5.90961616433123E-2</v>
      </c>
      <c r="C173" s="11">
        <v>2.7797028345212499E-2</v>
      </c>
      <c r="D173" s="10">
        <v>3.3692685410878297E-2</v>
      </c>
    </row>
    <row r="174" spans="1:4" ht="14.4">
      <c r="A174" t="s">
        <v>741</v>
      </c>
      <c r="B174" s="11">
        <v>-9.51681419977881E-2</v>
      </c>
      <c r="C174" s="11">
        <v>4.47721419616171E-2</v>
      </c>
      <c r="D174" s="10">
        <v>3.3724220020426202E-2</v>
      </c>
    </row>
    <row r="175" spans="1:4" ht="14.4">
      <c r="A175" t="s">
        <v>742</v>
      </c>
      <c r="B175" s="11">
        <v>6.1974357854037598E-2</v>
      </c>
      <c r="C175" s="11">
        <v>2.91939576525873E-2</v>
      </c>
      <c r="D175" s="10">
        <v>3.3955511653039401E-2</v>
      </c>
    </row>
    <row r="176" spans="1:4" ht="14.4">
      <c r="A176" t="s">
        <v>743</v>
      </c>
      <c r="B176" s="11">
        <v>-6.1302347493781099E-2</v>
      </c>
      <c r="C176" s="11">
        <v>2.8993008534999601E-2</v>
      </c>
      <c r="D176" s="10">
        <v>3.4672888238676099E-2</v>
      </c>
    </row>
    <row r="177" spans="1:4" ht="14.4">
      <c r="A177" t="s">
        <v>744</v>
      </c>
      <c r="B177" s="11">
        <v>-4.7495816636833797E-2</v>
      </c>
      <c r="C177" s="11">
        <v>2.25244952047488E-2</v>
      </c>
      <c r="D177" s="10">
        <v>3.5167902948286998E-2</v>
      </c>
    </row>
    <row r="178" spans="1:4" ht="14.4">
      <c r="A178" t="s">
        <v>745</v>
      </c>
      <c r="B178" s="11">
        <v>6.1730056031547097E-2</v>
      </c>
      <c r="C178" s="11">
        <v>2.9289130179727899E-2</v>
      </c>
      <c r="D178" s="10">
        <v>3.5256262238593801E-2</v>
      </c>
    </row>
    <row r="179" spans="1:4" ht="14.4">
      <c r="A179" t="s">
        <v>570</v>
      </c>
      <c r="B179" s="11">
        <v>4.8877006018139997E-2</v>
      </c>
      <c r="C179" s="11">
        <v>2.32001892149316E-2</v>
      </c>
      <c r="D179" s="10">
        <v>3.5330870700754802E-2</v>
      </c>
    </row>
    <row r="180" spans="1:4" ht="14.4">
      <c r="A180" t="s">
        <v>746</v>
      </c>
      <c r="B180" s="11">
        <v>-3.54914050442319E-2</v>
      </c>
      <c r="C180" s="11">
        <v>1.70368018154166E-2</v>
      </c>
      <c r="D180" s="10">
        <v>3.7426640163023897E-2</v>
      </c>
    </row>
    <row r="181" spans="1:4" ht="14.4">
      <c r="A181" t="s">
        <v>747</v>
      </c>
      <c r="B181" s="11">
        <v>8.0506327383417495E-2</v>
      </c>
      <c r="C181" s="11">
        <v>3.8645420927263599E-2</v>
      </c>
      <c r="D181" s="10">
        <v>3.7428018492617302E-2</v>
      </c>
    </row>
    <row r="182" spans="1:4" ht="14.4">
      <c r="A182" t="s">
        <v>748</v>
      </c>
      <c r="B182" s="11">
        <v>-4.41018219078489E-2</v>
      </c>
      <c r="C182" s="11">
        <v>2.11884147089559E-2</v>
      </c>
      <c r="D182" s="10">
        <v>3.7591954187377E-2</v>
      </c>
    </row>
    <row r="183" spans="1:4" ht="14.4">
      <c r="A183" t="s">
        <v>749</v>
      </c>
      <c r="B183" s="11">
        <v>3.4229307241809802E-2</v>
      </c>
      <c r="C183" s="11">
        <v>1.65152973739543E-2</v>
      </c>
      <c r="D183" s="10">
        <v>3.84083586873704E-2</v>
      </c>
    </row>
    <row r="184" spans="1:4" ht="14.4">
      <c r="A184" t="s">
        <v>750</v>
      </c>
      <c r="B184" s="11">
        <v>-4.3450019465661599E-2</v>
      </c>
      <c r="C184" s="11">
        <v>2.11685770441081E-2</v>
      </c>
      <c r="D184" s="10">
        <v>4.0314447007922999E-2</v>
      </c>
    </row>
    <row r="185" spans="1:4" ht="14.4">
      <c r="A185" t="s">
        <v>751</v>
      </c>
      <c r="B185" s="11">
        <v>-5.9417543387102097E-2</v>
      </c>
      <c r="C185" s="11">
        <v>2.8993924573901798E-2</v>
      </c>
      <c r="D185" s="10">
        <v>4.0632604505662001E-2</v>
      </c>
    </row>
    <row r="186" spans="1:4" ht="14.4">
      <c r="A186" t="s">
        <v>752</v>
      </c>
      <c r="B186" s="11">
        <v>-0.10142889135381</v>
      </c>
      <c r="C186" s="11">
        <v>4.9586780469512801E-2</v>
      </c>
      <c r="D186" s="10">
        <v>4.1008710711251797E-2</v>
      </c>
    </row>
    <row r="187" spans="1:4" ht="14.4">
      <c r="A187" t="s">
        <v>753</v>
      </c>
      <c r="B187" s="11">
        <v>-0.12248464798165599</v>
      </c>
      <c r="C187" s="11">
        <v>6.0267310357429098E-2</v>
      </c>
      <c r="D187" s="10">
        <v>4.2321003694268999E-2</v>
      </c>
    </row>
    <row r="188" spans="1:4" ht="14.4">
      <c r="A188" t="s">
        <v>754</v>
      </c>
      <c r="B188" s="11">
        <v>-9.6522390885558404E-2</v>
      </c>
      <c r="C188" s="11">
        <v>4.7498524886308999E-2</v>
      </c>
      <c r="D188" s="10">
        <v>4.2345614903141697E-2</v>
      </c>
    </row>
    <row r="189" spans="1:4" ht="14.4">
      <c r="A189" t="s">
        <v>755</v>
      </c>
      <c r="B189" s="11">
        <v>-8.8929763077738103E-2</v>
      </c>
      <c r="C189" s="11">
        <v>4.3769636515113397E-2</v>
      </c>
      <c r="D189" s="10">
        <v>4.23806049444337E-2</v>
      </c>
    </row>
    <row r="190" spans="1:4" ht="14.4">
      <c r="A190" t="s">
        <v>756</v>
      </c>
      <c r="B190" s="11">
        <v>3.2866747793696097E-2</v>
      </c>
      <c r="C190" s="11">
        <v>1.62695205759886E-2</v>
      </c>
      <c r="D190" s="10">
        <v>4.35738669653725E-2</v>
      </c>
    </row>
    <row r="191" spans="1:4" ht="14.4">
      <c r="A191" t="s">
        <v>757</v>
      </c>
      <c r="B191" s="11">
        <v>-6.3480254170798903E-2</v>
      </c>
      <c r="C191" s="11">
        <v>3.1669392590342203E-2</v>
      </c>
      <c r="D191" s="10">
        <v>4.5227614811296203E-2</v>
      </c>
    </row>
    <row r="192" spans="1:4" ht="14.4">
      <c r="A192" t="s">
        <v>758</v>
      </c>
      <c r="B192" s="11">
        <v>-5.3884958101846597E-2</v>
      </c>
      <c r="C192" s="11">
        <v>2.71168515976506E-2</v>
      </c>
      <c r="D192" s="10">
        <v>4.71170420930506E-2</v>
      </c>
    </row>
    <row r="193" spans="1:4" ht="14.4">
      <c r="A193" t="s">
        <v>759</v>
      </c>
      <c r="B193" s="11">
        <v>2.9725765694318399E-2</v>
      </c>
      <c r="C193" s="11">
        <v>1.5057163252247799E-2</v>
      </c>
      <c r="D193" s="10">
        <v>4.8571549324188799E-2</v>
      </c>
    </row>
    <row r="194" spans="1:4" ht="14.4">
      <c r="A194" s="3" t="s">
        <v>760</v>
      </c>
      <c r="B194" s="13">
        <v>6.3182679915475201E-2</v>
      </c>
      <c r="C194" s="13">
        <v>3.2065775094062797E-2</v>
      </c>
      <c r="D194" s="14">
        <v>4.9003979226770598E-2</v>
      </c>
    </row>
    <row r="195" spans="1:4" ht="14.4">
      <c r="A195" t="s">
        <v>1185</v>
      </c>
      <c r="B195" s="11"/>
      <c r="C195" s="11"/>
      <c r="D195" s="10"/>
    </row>
    <row r="196" spans="1:4" ht="14.4">
      <c r="A196" t="s">
        <v>1186</v>
      </c>
      <c r="B196" s="11"/>
      <c r="C196" s="11"/>
      <c r="D196" s="10"/>
    </row>
    <row r="197" spans="1:4" ht="14.4">
      <c r="A197" t="s">
        <v>1187</v>
      </c>
      <c r="B197" s="11"/>
      <c r="C197" s="11"/>
      <c r="D197" s="10"/>
    </row>
    <row r="198" spans="1:4" ht="14.4">
      <c r="A198" s="19" t="s">
        <v>1188</v>
      </c>
      <c r="B198" s="11"/>
      <c r="C198" s="11"/>
      <c r="D198" s="10"/>
    </row>
  </sheetData>
  <phoneticPr fontId="19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96"/>
  <sheetViews>
    <sheetView topLeftCell="A568" workbookViewId="0">
      <selection activeCell="A594" sqref="A594:A596"/>
    </sheetView>
  </sheetViews>
  <sheetFormatPr defaultRowHeight="14.4"/>
  <cols>
    <col min="1" max="1" width="15.15625" bestFit="1" customWidth="1"/>
    <col min="2" max="2" width="12.26171875" bestFit="1" customWidth="1"/>
    <col min="3" max="3" width="11.578125" bestFit="1" customWidth="1"/>
    <col min="4" max="4" width="11.578125" style="10" bestFit="1" customWidth="1"/>
    <col min="5" max="6" width="12.26171875" bestFit="1" customWidth="1"/>
  </cols>
  <sheetData>
    <row r="1" spans="1:6">
      <c r="A1" s="9" t="s">
        <v>1183</v>
      </c>
    </row>
    <row r="2" spans="1:6">
      <c r="A2" t="s">
        <v>0</v>
      </c>
      <c r="B2" t="s">
        <v>25</v>
      </c>
      <c r="C2" t="s">
        <v>1</v>
      </c>
      <c r="D2" s="10" t="s">
        <v>2</v>
      </c>
    </row>
    <row r="3" spans="1:6">
      <c r="A3" t="s">
        <v>575</v>
      </c>
      <c r="B3" s="11">
        <v>-0.15964373100636201</v>
      </c>
      <c r="C3" s="11">
        <v>2.1306707380883399E-2</v>
      </c>
      <c r="D3" s="12">
        <v>1.0632851209505401E-13</v>
      </c>
      <c r="E3" s="11"/>
      <c r="F3" s="11"/>
    </row>
    <row r="4" spans="1:6">
      <c r="A4" t="s">
        <v>574</v>
      </c>
      <c r="B4" s="11">
        <v>-0.16209225648578701</v>
      </c>
      <c r="C4" s="11">
        <v>2.2895553296170199E-2</v>
      </c>
      <c r="D4" s="12">
        <v>2.0809995774080701E-12</v>
      </c>
      <c r="E4" s="11"/>
      <c r="F4" s="11"/>
    </row>
    <row r="5" spans="1:6">
      <c r="A5" t="s">
        <v>577</v>
      </c>
      <c r="B5" s="11">
        <v>-0.128719927120197</v>
      </c>
      <c r="C5" s="11">
        <v>1.90258141570483E-2</v>
      </c>
      <c r="D5" s="12">
        <v>1.8028406098571199E-11</v>
      </c>
      <c r="E5" s="11"/>
      <c r="F5" s="11"/>
    </row>
    <row r="6" spans="1:6">
      <c r="A6" t="s">
        <v>576</v>
      </c>
      <c r="B6" s="11">
        <v>-0.188067544843317</v>
      </c>
      <c r="C6" s="11">
        <v>2.8260150306924799E-2</v>
      </c>
      <c r="D6" s="12">
        <v>3.7768157356702503E-11</v>
      </c>
      <c r="E6" s="11"/>
      <c r="F6" s="11"/>
    </row>
    <row r="7" spans="1:6">
      <c r="A7" t="s">
        <v>584</v>
      </c>
      <c r="B7" s="11">
        <v>-9.1064286956043294E-2</v>
      </c>
      <c r="C7" s="11">
        <v>1.4351106765229601E-2</v>
      </c>
      <c r="D7" s="12">
        <v>2.8144585293656202E-10</v>
      </c>
      <c r="E7" s="11"/>
      <c r="F7" s="11"/>
    </row>
    <row r="8" spans="1:6">
      <c r="A8" t="s">
        <v>583</v>
      </c>
      <c r="B8" s="11">
        <v>-0.14140710790681901</v>
      </c>
      <c r="C8" s="11">
        <v>2.3846549193309498E-2</v>
      </c>
      <c r="D8" s="12">
        <v>3.6415374487145401E-9</v>
      </c>
      <c r="E8" s="11"/>
      <c r="F8" s="11"/>
    </row>
    <row r="9" spans="1:6">
      <c r="A9" t="s">
        <v>573</v>
      </c>
      <c r="B9" s="11">
        <v>-0.18159553580210899</v>
      </c>
      <c r="C9" s="11">
        <v>3.11731326948387E-2</v>
      </c>
      <c r="D9" s="12">
        <v>6.7615982439979797E-9</v>
      </c>
      <c r="E9" s="11"/>
      <c r="F9" s="11"/>
    </row>
    <row r="10" spans="1:6">
      <c r="A10" t="s">
        <v>587</v>
      </c>
      <c r="B10" s="11">
        <v>-0.150335858244042</v>
      </c>
      <c r="C10" s="11">
        <v>2.67172873204926E-2</v>
      </c>
      <c r="D10" s="12">
        <v>2.13086211540614E-8</v>
      </c>
      <c r="E10" s="11"/>
      <c r="F10" s="11"/>
    </row>
    <row r="11" spans="1:6">
      <c r="A11" t="s">
        <v>600</v>
      </c>
      <c r="B11" s="11">
        <v>-0.132012355919608</v>
      </c>
      <c r="C11" s="11">
        <v>2.4659776856028898E-2</v>
      </c>
      <c r="D11" s="12">
        <v>9.7692866246134901E-8</v>
      </c>
      <c r="E11" s="11"/>
      <c r="F11" s="11"/>
    </row>
    <row r="12" spans="1:6">
      <c r="A12" t="s">
        <v>578</v>
      </c>
      <c r="B12" s="11">
        <v>-0.10213694833916299</v>
      </c>
      <c r="C12" s="11">
        <v>1.91818483214252E-2</v>
      </c>
      <c r="D12" s="12">
        <v>1.14145663447403E-7</v>
      </c>
      <c r="E12" s="11"/>
      <c r="F12" s="11"/>
    </row>
    <row r="13" spans="1:6">
      <c r="A13" t="s">
        <v>588</v>
      </c>
      <c r="B13" s="11">
        <v>-0.16634085077531899</v>
      </c>
      <c r="C13" s="11">
        <v>3.1498761300480002E-2</v>
      </c>
      <c r="D13" s="12">
        <v>1.4455942439110899E-7</v>
      </c>
      <c r="E13" s="11"/>
      <c r="F13" s="11"/>
    </row>
    <row r="14" spans="1:6">
      <c r="A14" t="s">
        <v>589</v>
      </c>
      <c r="B14" s="11">
        <v>-0.14735279996217199</v>
      </c>
      <c r="C14" s="11">
        <v>2.8249664710711601E-2</v>
      </c>
      <c r="D14" s="12">
        <v>2.0434810018231499E-7</v>
      </c>
      <c r="E14" s="11"/>
      <c r="F14" s="11"/>
    </row>
    <row r="15" spans="1:6">
      <c r="A15" t="s">
        <v>594</v>
      </c>
      <c r="B15" s="11">
        <v>-0.189934073043526</v>
      </c>
      <c r="C15" s="11">
        <v>3.6524489640921497E-2</v>
      </c>
      <c r="D15" s="12">
        <v>2.2234332714863699E-7</v>
      </c>
      <c r="E15" s="11"/>
      <c r="F15" s="11"/>
    </row>
    <row r="16" spans="1:6">
      <c r="A16" t="s">
        <v>604</v>
      </c>
      <c r="B16" s="11">
        <v>-0.15921609423593999</v>
      </c>
      <c r="C16" s="11">
        <v>3.1190011495084099E-2</v>
      </c>
      <c r="D16" s="12">
        <v>3.6718860988526302E-7</v>
      </c>
      <c r="E16" s="11"/>
      <c r="F16" s="11"/>
    </row>
    <row r="17" spans="1:6">
      <c r="A17" t="s">
        <v>582</v>
      </c>
      <c r="B17" s="11">
        <v>-6.6737096649425107E-2</v>
      </c>
      <c r="C17" s="11">
        <v>1.3189538400378099E-2</v>
      </c>
      <c r="D17" s="12">
        <v>4.6345217257364102E-7</v>
      </c>
      <c r="E17" s="11"/>
      <c r="F17" s="11"/>
    </row>
    <row r="18" spans="1:6">
      <c r="A18" t="s">
        <v>580</v>
      </c>
      <c r="B18" s="11">
        <v>-0.15187124558547199</v>
      </c>
      <c r="C18" s="11">
        <v>3.10226885493755E-2</v>
      </c>
      <c r="D18" s="12">
        <v>1.07039771355463E-6</v>
      </c>
      <c r="E18" s="11"/>
      <c r="F18" s="11"/>
    </row>
    <row r="19" spans="1:6">
      <c r="A19" t="s">
        <v>579</v>
      </c>
      <c r="B19" s="11">
        <v>-0.101775068718859</v>
      </c>
      <c r="C19" s="11">
        <v>2.1262303157228799E-2</v>
      </c>
      <c r="D19" s="12">
        <v>1.8378829692505E-6</v>
      </c>
      <c r="E19" s="11"/>
      <c r="F19" s="11"/>
    </row>
    <row r="20" spans="1:6">
      <c r="A20" t="s">
        <v>592</v>
      </c>
      <c r="B20" s="11">
        <v>-0.116966196907294</v>
      </c>
      <c r="C20" s="11">
        <v>2.4691478322094101E-2</v>
      </c>
      <c r="D20" s="12">
        <v>2.3419922264497802E-6</v>
      </c>
      <c r="E20" s="11"/>
      <c r="F20" s="11"/>
    </row>
    <row r="21" spans="1:6">
      <c r="A21" t="s">
        <v>599</v>
      </c>
      <c r="B21" s="11">
        <v>-0.10875862439454501</v>
      </c>
      <c r="C21" s="11">
        <v>2.3213719060809899E-2</v>
      </c>
      <c r="D21" s="12">
        <v>3.0132954080680098E-6</v>
      </c>
      <c r="E21" s="11"/>
      <c r="F21" s="11"/>
    </row>
    <row r="22" spans="1:6">
      <c r="A22" t="s">
        <v>601</v>
      </c>
      <c r="B22" s="11">
        <v>0.16132215153054499</v>
      </c>
      <c r="C22" s="11">
        <v>3.5175639312889202E-2</v>
      </c>
      <c r="D22" s="12">
        <v>4.8329698173968801E-6</v>
      </c>
      <c r="E22" s="11"/>
      <c r="F22" s="11"/>
    </row>
    <row r="23" spans="1:6">
      <c r="A23" t="s">
        <v>586</v>
      </c>
      <c r="B23" s="11">
        <v>-0.119508203102246</v>
      </c>
      <c r="C23" s="11">
        <v>2.6119226071082899E-2</v>
      </c>
      <c r="D23" s="12">
        <v>5.0836611898861098E-6</v>
      </c>
      <c r="E23" s="11"/>
      <c r="F23" s="11"/>
    </row>
    <row r="24" spans="1:6">
      <c r="A24" t="s">
        <v>15</v>
      </c>
      <c r="B24" s="11">
        <v>-0.109918808213194</v>
      </c>
      <c r="C24" s="11">
        <v>2.4125460975872901E-2</v>
      </c>
      <c r="D24" s="12">
        <v>5.5690437210738596E-6</v>
      </c>
      <c r="E24" s="11"/>
      <c r="F24" s="11"/>
    </row>
    <row r="25" spans="1:6">
      <c r="A25" t="s">
        <v>593</v>
      </c>
      <c r="B25" s="11">
        <v>-0.11189714657689701</v>
      </c>
      <c r="C25" s="11">
        <v>2.4954250230867801E-2</v>
      </c>
      <c r="D25" s="12">
        <v>7.7959017739988904E-6</v>
      </c>
      <c r="E25" s="11"/>
      <c r="F25" s="11"/>
    </row>
    <row r="26" spans="1:6">
      <c r="A26" t="s">
        <v>598</v>
      </c>
      <c r="B26" s="11">
        <v>0.16686407090453501</v>
      </c>
      <c r="C26" s="11">
        <v>3.7414148609622298E-2</v>
      </c>
      <c r="D26" s="12">
        <v>8.7179822539209596E-6</v>
      </c>
      <c r="E26" s="11"/>
      <c r="F26" s="11"/>
    </row>
    <row r="27" spans="1:6">
      <c r="A27" t="s">
        <v>613</v>
      </c>
      <c r="B27" s="11">
        <v>-9.9163470959803907E-2</v>
      </c>
      <c r="C27" s="11">
        <v>2.2256957499578699E-2</v>
      </c>
      <c r="D27" s="12">
        <v>8.9018841906948295E-6</v>
      </c>
      <c r="E27" s="11"/>
      <c r="F27" s="11"/>
    </row>
    <row r="28" spans="1:6">
      <c r="A28" t="s">
        <v>603</v>
      </c>
      <c r="B28" s="11">
        <v>-0.11949284186558499</v>
      </c>
      <c r="C28" s="11">
        <v>2.6821114592626299E-2</v>
      </c>
      <c r="D28" s="12">
        <v>8.9106666002073393E-6</v>
      </c>
      <c r="E28" s="11"/>
      <c r="F28" s="11"/>
    </row>
    <row r="29" spans="1:6">
      <c r="A29" t="s">
        <v>595</v>
      </c>
      <c r="B29" s="11">
        <v>-0.12887367057610399</v>
      </c>
      <c r="C29" s="11">
        <v>2.89750579530683E-2</v>
      </c>
      <c r="D29" s="12">
        <v>9.2209903597679808E-6</v>
      </c>
      <c r="E29" s="11"/>
      <c r="F29" s="11"/>
    </row>
    <row r="30" spans="1:6">
      <c r="A30" t="s">
        <v>602</v>
      </c>
      <c r="B30" s="11">
        <v>-8.40494555224547E-2</v>
      </c>
      <c r="C30" s="11">
        <v>1.90387785981962E-2</v>
      </c>
      <c r="D30" s="12">
        <v>1.0732793917973199E-5</v>
      </c>
      <c r="E30" s="11"/>
      <c r="F30" s="11"/>
    </row>
    <row r="31" spans="1:6">
      <c r="A31" t="s">
        <v>606</v>
      </c>
      <c r="B31" s="11">
        <v>0.140013105300275</v>
      </c>
      <c r="C31" s="11">
        <v>3.1782472452588903E-2</v>
      </c>
      <c r="D31" s="12">
        <v>1.1197940278344701E-5</v>
      </c>
      <c r="E31" s="11"/>
      <c r="F31" s="11"/>
    </row>
    <row r="32" spans="1:6">
      <c r="A32" t="s">
        <v>639</v>
      </c>
      <c r="B32" s="11">
        <v>0.17488219579742501</v>
      </c>
      <c r="C32" s="11">
        <v>3.9852433534838902E-2</v>
      </c>
      <c r="D32" s="12">
        <v>1.2105674197727199E-5</v>
      </c>
      <c r="E32" s="11"/>
      <c r="F32" s="11"/>
    </row>
    <row r="33" spans="1:6">
      <c r="A33" t="s">
        <v>597</v>
      </c>
      <c r="B33" s="11">
        <v>-0.13541459404751</v>
      </c>
      <c r="C33" s="11">
        <v>3.0987094379100698E-2</v>
      </c>
      <c r="D33" s="12">
        <v>1.3148787857040201E-5</v>
      </c>
      <c r="E33" s="11"/>
      <c r="F33" s="11"/>
    </row>
    <row r="34" spans="1:6">
      <c r="A34" t="s">
        <v>590</v>
      </c>
      <c r="B34" s="11">
        <v>-0.11513334922172</v>
      </c>
      <c r="C34" s="11">
        <v>2.6386825845094601E-2</v>
      </c>
      <c r="D34" s="12">
        <v>1.35563442478199E-5</v>
      </c>
      <c r="E34" s="11"/>
      <c r="F34" s="11"/>
    </row>
    <row r="35" spans="1:6">
      <c r="A35" t="s">
        <v>655</v>
      </c>
      <c r="B35" s="11">
        <v>0.10626481927399301</v>
      </c>
      <c r="C35" s="11">
        <v>2.4438165378792499E-2</v>
      </c>
      <c r="D35" s="12">
        <v>1.45050293624244E-5</v>
      </c>
      <c r="E35" s="11"/>
      <c r="F35" s="11"/>
    </row>
    <row r="36" spans="1:6">
      <c r="A36" t="s">
        <v>648</v>
      </c>
      <c r="B36" s="11">
        <v>0.15890123811892001</v>
      </c>
      <c r="C36" s="11">
        <v>3.6617540550349603E-2</v>
      </c>
      <c r="D36" s="12">
        <v>1.5093770388331E-5</v>
      </c>
      <c r="E36" s="11"/>
      <c r="F36" s="11"/>
    </row>
    <row r="37" spans="1:6">
      <c r="A37" t="s">
        <v>581</v>
      </c>
      <c r="B37" s="11">
        <v>-6.9575941457192397E-2</v>
      </c>
      <c r="C37" s="11">
        <v>1.6047791212547201E-2</v>
      </c>
      <c r="D37" s="12">
        <v>1.5363623156296501E-5</v>
      </c>
      <c r="E37" s="11"/>
      <c r="F37" s="11"/>
    </row>
    <row r="38" spans="1:6">
      <c r="A38" t="s">
        <v>622</v>
      </c>
      <c r="B38" s="11">
        <v>-0.136533836158648</v>
      </c>
      <c r="C38" s="11">
        <v>3.2606939945473097E-2</v>
      </c>
      <c r="D38" s="12">
        <v>2.9630802456205501E-5</v>
      </c>
      <c r="E38" s="11"/>
      <c r="F38" s="11"/>
    </row>
    <row r="39" spans="1:6">
      <c r="A39" t="s">
        <v>20</v>
      </c>
      <c r="B39" s="11">
        <v>-6.8060337305848595E-2</v>
      </c>
      <c r="C39" s="11">
        <v>1.6293781315686501E-2</v>
      </c>
      <c r="D39" s="12">
        <v>3.0975497002873502E-5</v>
      </c>
      <c r="E39" s="11"/>
      <c r="F39" s="11"/>
    </row>
    <row r="40" spans="1:6">
      <c r="A40" t="s">
        <v>657</v>
      </c>
      <c r="B40" s="11">
        <v>0.144768407964662</v>
      </c>
      <c r="C40" s="11">
        <v>3.54181057344728E-2</v>
      </c>
      <c r="D40" s="12">
        <v>4.5586825245561598E-5</v>
      </c>
      <c r="E40" s="11"/>
      <c r="F40" s="11"/>
    </row>
    <row r="41" spans="1:6">
      <c r="A41" t="s">
        <v>615</v>
      </c>
      <c r="B41" s="11">
        <v>-0.119847809299775</v>
      </c>
      <c r="C41" s="11">
        <v>2.9501913269573798E-2</v>
      </c>
      <c r="D41" s="12">
        <v>5.0713807811494401E-5</v>
      </c>
      <c r="E41" s="11"/>
      <c r="F41" s="11"/>
    </row>
    <row r="42" spans="1:6">
      <c r="A42" t="s">
        <v>596</v>
      </c>
      <c r="B42" s="11">
        <v>-8.9974395079173999E-2</v>
      </c>
      <c r="C42" s="11">
        <v>2.2287290270505501E-2</v>
      </c>
      <c r="D42" s="12">
        <v>5.6458176364053801E-5</v>
      </c>
      <c r="E42" s="11"/>
      <c r="F42" s="11"/>
    </row>
    <row r="43" spans="1:6">
      <c r="A43" t="s">
        <v>659</v>
      </c>
      <c r="B43" s="11">
        <v>0.14931991635168901</v>
      </c>
      <c r="C43" s="11">
        <v>3.7032950064419499E-2</v>
      </c>
      <c r="D43" s="12">
        <v>5.7648379166663102E-5</v>
      </c>
      <c r="E43" s="11"/>
      <c r="F43" s="11"/>
    </row>
    <row r="44" spans="1:6">
      <c r="A44" t="s">
        <v>625</v>
      </c>
      <c r="B44" s="11">
        <v>0.11250340853410799</v>
      </c>
      <c r="C44" s="11">
        <v>2.8115933414916399E-2</v>
      </c>
      <c r="D44" s="12">
        <v>6.5579852336584196E-5</v>
      </c>
      <c r="E44" s="11"/>
      <c r="F44" s="11"/>
    </row>
    <row r="45" spans="1:6">
      <c r="A45" t="s">
        <v>640</v>
      </c>
      <c r="B45" s="11">
        <v>-9.2980929003038795E-2</v>
      </c>
      <c r="C45" s="11">
        <v>2.3709350449349999E-2</v>
      </c>
      <c r="D45" s="10">
        <v>9.1305471635912298E-5</v>
      </c>
      <c r="E45" s="11"/>
      <c r="F45" s="11"/>
    </row>
    <row r="46" spans="1:6">
      <c r="A46" t="s">
        <v>635</v>
      </c>
      <c r="B46" s="11">
        <v>-0.10554709386901</v>
      </c>
      <c r="C46" s="11">
        <v>2.71632705560809E-2</v>
      </c>
      <c r="D46" s="10">
        <v>1.05839444021958E-4</v>
      </c>
      <c r="E46" s="11"/>
      <c r="F46" s="11"/>
    </row>
    <row r="47" spans="1:6">
      <c r="A47" t="s">
        <v>612</v>
      </c>
      <c r="B47" s="11">
        <v>-7.5333406711319703E-2</v>
      </c>
      <c r="C47" s="11">
        <v>1.9571846632099599E-2</v>
      </c>
      <c r="D47" s="10">
        <v>1.2280820141978701E-4</v>
      </c>
      <c r="E47" s="11"/>
      <c r="F47" s="11"/>
    </row>
    <row r="48" spans="1:6">
      <c r="A48" t="s">
        <v>637</v>
      </c>
      <c r="B48" s="11">
        <v>-6.8929414178726306E-2</v>
      </c>
      <c r="C48" s="11">
        <v>1.8012781421309999E-2</v>
      </c>
      <c r="D48" s="10">
        <v>1.3441859607351699E-4</v>
      </c>
      <c r="E48" s="11"/>
      <c r="F48" s="11"/>
    </row>
    <row r="49" spans="1:6">
      <c r="A49" t="s">
        <v>623</v>
      </c>
      <c r="B49" s="11">
        <v>-0.13766292643537101</v>
      </c>
      <c r="C49" s="11">
        <v>3.6301083306145898E-2</v>
      </c>
      <c r="D49" s="10">
        <v>1.5433106329484499E-4</v>
      </c>
      <c r="E49" s="11"/>
      <c r="F49" s="11"/>
    </row>
    <row r="50" spans="1:6">
      <c r="A50" t="s">
        <v>629</v>
      </c>
      <c r="B50" s="11">
        <v>-7.3554046151594998E-2</v>
      </c>
      <c r="C50" s="11">
        <v>1.9401576427053299E-2</v>
      </c>
      <c r="D50" s="10">
        <v>1.5502080057909801E-4</v>
      </c>
      <c r="E50" s="11"/>
      <c r="F50" s="11"/>
    </row>
    <row r="51" spans="1:6">
      <c r="A51" t="s">
        <v>619</v>
      </c>
      <c r="B51" s="11">
        <v>-8.8147662629505394E-2</v>
      </c>
      <c r="C51" s="11">
        <v>2.3270027815050599E-2</v>
      </c>
      <c r="D51" s="10">
        <v>1.5695352527433099E-4</v>
      </c>
      <c r="E51" s="11"/>
      <c r="F51" s="11"/>
    </row>
    <row r="52" spans="1:6">
      <c r="A52" t="s">
        <v>687</v>
      </c>
      <c r="B52" s="11">
        <v>-5.89842539963834E-2</v>
      </c>
      <c r="C52" s="11">
        <v>1.5775676148714401E-2</v>
      </c>
      <c r="D52" s="10">
        <v>1.90717265653055E-4</v>
      </c>
      <c r="E52" s="11"/>
      <c r="F52" s="11"/>
    </row>
    <row r="53" spans="1:6">
      <c r="A53" t="s">
        <v>726</v>
      </c>
      <c r="B53" s="11">
        <v>0.15461971594721199</v>
      </c>
      <c r="C53" s="11">
        <v>4.1926860718718803E-2</v>
      </c>
      <c r="D53" s="10">
        <v>2.3303456066778999E-4</v>
      </c>
      <c r="E53" s="11"/>
      <c r="F53" s="11"/>
    </row>
    <row r="54" spans="1:6">
      <c r="A54" t="s">
        <v>644</v>
      </c>
      <c r="B54" s="11">
        <v>7.7318226457620404E-2</v>
      </c>
      <c r="C54" s="11">
        <v>2.1007195095272001E-2</v>
      </c>
      <c r="D54" s="10">
        <v>2.3974162332797701E-4</v>
      </c>
      <c r="E54" s="11"/>
      <c r="F54" s="11"/>
    </row>
    <row r="55" spans="1:6">
      <c r="A55" t="s">
        <v>717</v>
      </c>
      <c r="B55" s="11">
        <v>0.20538208512457701</v>
      </c>
      <c r="C55" s="11">
        <v>5.6130181505601701E-2</v>
      </c>
      <c r="D55" s="10">
        <v>2.6063774786308399E-4</v>
      </c>
      <c r="E55" s="11"/>
      <c r="F55" s="11"/>
    </row>
    <row r="56" spans="1:6">
      <c r="A56" t="s">
        <v>607</v>
      </c>
      <c r="B56" s="11">
        <v>6.2196733458212902E-2</v>
      </c>
      <c r="C56" s="11">
        <v>1.7066991237490899E-2</v>
      </c>
      <c r="D56" s="10">
        <v>2.7594000840415402E-4</v>
      </c>
      <c r="E56" s="11"/>
      <c r="F56" s="11"/>
    </row>
    <row r="57" spans="1:6">
      <c r="A57" t="s">
        <v>642</v>
      </c>
      <c r="B57" s="11">
        <v>-6.6807498009672298E-2</v>
      </c>
      <c r="C57" s="11">
        <v>1.8370607658925699E-2</v>
      </c>
      <c r="D57" s="10">
        <v>2.8416453154703197E-4</v>
      </c>
      <c r="E57" s="11"/>
      <c r="F57" s="11"/>
    </row>
    <row r="58" spans="1:6">
      <c r="A58" t="s">
        <v>621</v>
      </c>
      <c r="B58" s="11">
        <v>-8.8415942741836798E-2</v>
      </c>
      <c r="C58" s="11">
        <v>2.4461993988911201E-2</v>
      </c>
      <c r="D58" s="10">
        <v>3.0949493151924602E-4</v>
      </c>
      <c r="E58" s="11"/>
      <c r="F58" s="11"/>
    </row>
    <row r="59" spans="1:6">
      <c r="A59" t="s">
        <v>685</v>
      </c>
      <c r="B59" s="11">
        <v>-8.5827307362661004E-2</v>
      </c>
      <c r="C59" s="11">
        <v>2.3954573837789098E-2</v>
      </c>
      <c r="D59" s="10">
        <v>3.4903028975974198E-4</v>
      </c>
      <c r="E59" s="11"/>
      <c r="F59" s="11"/>
    </row>
    <row r="60" spans="1:6">
      <c r="A60" t="s">
        <v>609</v>
      </c>
      <c r="B60" s="11">
        <v>9.0669531446022203E-2</v>
      </c>
      <c r="C60" s="11">
        <v>2.5420131002077101E-2</v>
      </c>
      <c r="D60" s="10">
        <v>3.7098797871772701E-4</v>
      </c>
      <c r="E60" s="11"/>
      <c r="F60" s="11"/>
    </row>
    <row r="61" spans="1:6">
      <c r="A61" t="s">
        <v>647</v>
      </c>
      <c r="B61" s="11">
        <v>-0.144573955228536</v>
      </c>
      <c r="C61" s="11">
        <v>4.0701217715900899E-2</v>
      </c>
      <c r="D61" s="10">
        <v>3.9227546956526198E-4</v>
      </c>
      <c r="E61" s="11"/>
      <c r="F61" s="11"/>
    </row>
    <row r="62" spans="1:6">
      <c r="A62" t="s">
        <v>707</v>
      </c>
      <c r="B62" s="11">
        <v>8.2388440899790999E-2</v>
      </c>
      <c r="C62" s="11">
        <v>2.3250901073742801E-2</v>
      </c>
      <c r="D62" s="10">
        <v>4.0524218001851598E-4</v>
      </c>
      <c r="E62" s="11"/>
      <c r="F62" s="11"/>
    </row>
    <row r="63" spans="1:6">
      <c r="A63" t="s">
        <v>641</v>
      </c>
      <c r="B63" s="11">
        <v>9.59148402593058E-2</v>
      </c>
      <c r="C63" s="11">
        <v>2.72089702320093E-2</v>
      </c>
      <c r="D63" s="10">
        <v>4.3413669507112799E-4</v>
      </c>
      <c r="E63" s="11"/>
      <c r="F63" s="11"/>
    </row>
    <row r="64" spans="1:6">
      <c r="A64" t="s">
        <v>632</v>
      </c>
      <c r="B64" s="11">
        <v>0.12916215835108399</v>
      </c>
      <c r="C64" s="11">
        <v>3.69903868353475E-2</v>
      </c>
      <c r="D64" s="10">
        <v>4.9167858552456704E-4</v>
      </c>
      <c r="E64" s="11"/>
      <c r="F64" s="11"/>
    </row>
    <row r="65" spans="1:6">
      <c r="A65" t="s">
        <v>605</v>
      </c>
      <c r="B65" s="11">
        <v>-0.104941295669745</v>
      </c>
      <c r="C65" s="11">
        <v>3.0121154421911701E-2</v>
      </c>
      <c r="D65" s="10">
        <v>5.06136480268187E-4</v>
      </c>
      <c r="E65" s="11"/>
      <c r="F65" s="11"/>
    </row>
    <row r="66" spans="1:6">
      <c r="A66" t="s">
        <v>627</v>
      </c>
      <c r="B66" s="11">
        <v>-7.0024072632271603E-2</v>
      </c>
      <c r="C66" s="11">
        <v>2.02716125967295E-2</v>
      </c>
      <c r="D66" s="10">
        <v>5.6483312717767696E-4</v>
      </c>
      <c r="E66" s="11"/>
      <c r="F66" s="11"/>
    </row>
    <row r="67" spans="1:6">
      <c r="A67" t="s">
        <v>585</v>
      </c>
      <c r="B67" s="11">
        <v>-0.103365386161999</v>
      </c>
      <c r="C67" s="11">
        <v>2.9984728073788099E-2</v>
      </c>
      <c r="D67" s="10">
        <v>5.7962375055284105E-4</v>
      </c>
      <c r="E67" s="11"/>
      <c r="F67" s="11"/>
    </row>
    <row r="68" spans="1:6">
      <c r="A68" t="s">
        <v>591</v>
      </c>
      <c r="B68" s="11">
        <v>-0.134436482023226</v>
      </c>
      <c r="C68" s="11">
        <v>3.9039409041140699E-2</v>
      </c>
      <c r="D68" s="10">
        <v>5.8746861975904298E-4</v>
      </c>
      <c r="E68" s="11"/>
      <c r="F68" s="11"/>
    </row>
    <row r="69" spans="1:6">
      <c r="A69" t="s">
        <v>618</v>
      </c>
      <c r="B69" s="11">
        <v>-8.9113383405430902E-2</v>
      </c>
      <c r="C69" s="11">
        <v>2.5923866837369702E-2</v>
      </c>
      <c r="D69" s="10">
        <v>6.0078352859743798E-4</v>
      </c>
      <c r="E69" s="11"/>
      <c r="F69" s="11"/>
    </row>
    <row r="70" spans="1:6">
      <c r="A70" t="s">
        <v>673</v>
      </c>
      <c r="B70" s="11">
        <v>-6.2591165622446807E-2</v>
      </c>
      <c r="C70" s="11">
        <v>1.82434866445399E-2</v>
      </c>
      <c r="D70" s="10">
        <v>6.1555030683410703E-4</v>
      </c>
      <c r="E70" s="11"/>
      <c r="F70" s="11"/>
    </row>
    <row r="71" spans="1:6">
      <c r="A71" t="s">
        <v>610</v>
      </c>
      <c r="B71" s="11">
        <v>8.0029466787257295E-2</v>
      </c>
      <c r="C71" s="11">
        <v>2.3457356933466102E-2</v>
      </c>
      <c r="D71" s="10">
        <v>6.6021494585159605E-4</v>
      </c>
      <c r="E71" s="11"/>
      <c r="F71" s="11"/>
    </row>
    <row r="72" spans="1:6">
      <c r="A72" t="s">
        <v>628</v>
      </c>
      <c r="B72" s="11">
        <v>8.4291454675774494E-2</v>
      </c>
      <c r="C72" s="11">
        <v>2.5004852314456798E-2</v>
      </c>
      <c r="D72" s="10">
        <v>7.6516739360455398E-4</v>
      </c>
      <c r="E72" s="11"/>
      <c r="F72" s="11"/>
    </row>
    <row r="73" spans="1:6">
      <c r="A73" t="s">
        <v>617</v>
      </c>
      <c r="B73" s="11">
        <v>-8.9312924242835101E-2</v>
      </c>
      <c r="C73" s="11">
        <v>2.66730851705918E-2</v>
      </c>
      <c r="D73" s="10">
        <v>8.2987533494504597E-4</v>
      </c>
      <c r="E73" s="11"/>
      <c r="F73" s="11"/>
    </row>
    <row r="74" spans="1:6">
      <c r="A74" t="s">
        <v>643</v>
      </c>
      <c r="B74" s="11">
        <v>-0.114968937538939</v>
      </c>
      <c r="C74" s="11">
        <v>3.4352854205331802E-2</v>
      </c>
      <c r="D74" s="10">
        <v>8.3501323573272805E-4</v>
      </c>
      <c r="E74" s="11"/>
      <c r="F74" s="11"/>
    </row>
    <row r="75" spans="1:6">
      <c r="A75" t="s">
        <v>616</v>
      </c>
      <c r="B75" s="11">
        <v>7.26404517069313E-2</v>
      </c>
      <c r="C75" s="11">
        <v>2.17879059588208E-2</v>
      </c>
      <c r="D75" s="10">
        <v>8.7391739356967597E-4</v>
      </c>
      <c r="E75" s="11"/>
      <c r="F75" s="11"/>
    </row>
    <row r="76" spans="1:6">
      <c r="A76" t="s">
        <v>620</v>
      </c>
      <c r="B76" s="11">
        <v>-7.6007888503360599E-2</v>
      </c>
      <c r="C76" s="11">
        <v>2.2961750258450798E-2</v>
      </c>
      <c r="D76" s="10">
        <v>9.5117001658023099E-4</v>
      </c>
      <c r="E76" s="11"/>
      <c r="F76" s="11"/>
    </row>
    <row r="77" spans="1:6">
      <c r="A77" t="s">
        <v>650</v>
      </c>
      <c r="B77" s="11">
        <v>0.130530515060264</v>
      </c>
      <c r="C77" s="11">
        <v>3.9697927543395899E-2</v>
      </c>
      <c r="D77" s="10">
        <v>1.0285860880986999E-3</v>
      </c>
      <c r="E77" s="11"/>
      <c r="F77" s="11"/>
    </row>
    <row r="78" spans="1:6">
      <c r="A78" t="s">
        <v>633</v>
      </c>
      <c r="B78" s="11">
        <v>-8.2590675114308898E-2</v>
      </c>
      <c r="C78" s="11">
        <v>2.53627578836376E-2</v>
      </c>
      <c r="D78" s="10">
        <v>1.1499203772969201E-3</v>
      </c>
      <c r="E78" s="11"/>
      <c r="F78" s="11"/>
    </row>
    <row r="79" spans="1:6">
      <c r="A79" t="s">
        <v>675</v>
      </c>
      <c r="B79" s="11">
        <v>0.115451897579905</v>
      </c>
      <c r="C79" s="11">
        <v>3.5506394932515201E-2</v>
      </c>
      <c r="D79" s="10">
        <v>1.16937750594748E-3</v>
      </c>
      <c r="E79" s="11"/>
      <c r="F79" s="11"/>
    </row>
    <row r="80" spans="1:6">
      <c r="A80" t="s">
        <v>608</v>
      </c>
      <c r="B80" s="11">
        <v>8.3076672080722794E-2</v>
      </c>
      <c r="C80" s="11">
        <v>2.5603028236542601E-2</v>
      </c>
      <c r="D80" s="10">
        <v>1.1974131886981999E-3</v>
      </c>
      <c r="E80" s="11"/>
      <c r="F80" s="11"/>
    </row>
    <row r="81" spans="1:6">
      <c r="A81" t="s">
        <v>638</v>
      </c>
      <c r="B81" s="11">
        <v>-7.49293300452024E-2</v>
      </c>
      <c r="C81" s="11">
        <v>2.35129052662441E-2</v>
      </c>
      <c r="D81" s="10">
        <v>1.4641740920915899E-3</v>
      </c>
      <c r="E81" s="11"/>
      <c r="F81" s="11"/>
    </row>
    <row r="82" spans="1:6">
      <c r="A82" t="s">
        <v>727</v>
      </c>
      <c r="B82" s="11">
        <v>-0.141374220866436</v>
      </c>
      <c r="C82" s="11">
        <v>4.44222727176347E-2</v>
      </c>
      <c r="D82" s="10">
        <v>1.4855768791166299E-3</v>
      </c>
      <c r="E82" s="11"/>
      <c r="F82" s="11"/>
    </row>
    <row r="83" spans="1:6">
      <c r="A83" t="s">
        <v>661</v>
      </c>
      <c r="B83" s="11">
        <v>-0.12684619387204599</v>
      </c>
      <c r="C83" s="11">
        <v>3.9883149486140301E-2</v>
      </c>
      <c r="D83" s="10">
        <v>1.4961273389918199E-3</v>
      </c>
      <c r="E83" s="11"/>
      <c r="F83" s="11"/>
    </row>
    <row r="84" spans="1:6">
      <c r="A84" t="s">
        <v>645</v>
      </c>
      <c r="B84" s="11">
        <v>6.89624923141329E-2</v>
      </c>
      <c r="C84" s="11">
        <v>2.18092374343745E-2</v>
      </c>
      <c r="D84" s="10">
        <v>1.5932151105796199E-3</v>
      </c>
      <c r="E84" s="11"/>
      <c r="F84" s="11"/>
    </row>
    <row r="85" spans="1:6">
      <c r="A85" t="s">
        <v>654</v>
      </c>
      <c r="B85" s="11">
        <v>-9.2918232820378505E-2</v>
      </c>
      <c r="C85" s="11">
        <v>2.9440406062466201E-2</v>
      </c>
      <c r="D85" s="10">
        <v>1.6257812230953701E-3</v>
      </c>
      <c r="E85" s="11"/>
      <c r="F85" s="11"/>
    </row>
    <row r="86" spans="1:6">
      <c r="A86" t="s">
        <v>569</v>
      </c>
      <c r="B86" s="11">
        <v>-6.0833150564258101E-2</v>
      </c>
      <c r="C86" s="11">
        <v>1.9315784004956101E-2</v>
      </c>
      <c r="D86" s="10">
        <v>1.66356517458525E-3</v>
      </c>
      <c r="E86" s="11"/>
      <c r="F86" s="11"/>
    </row>
    <row r="87" spans="1:6">
      <c r="A87" t="s">
        <v>653</v>
      </c>
      <c r="B87" s="11">
        <v>0.12162071750806</v>
      </c>
      <c r="C87" s="11">
        <v>3.88169560909618E-2</v>
      </c>
      <c r="D87" s="10">
        <v>1.7577288582259099E-3</v>
      </c>
      <c r="E87" s="11"/>
      <c r="F87" s="11"/>
    </row>
    <row r="88" spans="1:6">
      <c r="A88" t="s">
        <v>730</v>
      </c>
      <c r="B88" s="11">
        <v>9.7353112435760503E-2</v>
      </c>
      <c r="C88" s="11">
        <v>3.1335643079985903E-2</v>
      </c>
      <c r="D88" s="10">
        <v>1.92157900913342E-3</v>
      </c>
      <c r="E88" s="11"/>
      <c r="F88" s="11"/>
    </row>
    <row r="89" spans="1:6">
      <c r="A89" t="s">
        <v>611</v>
      </c>
      <c r="B89" s="11">
        <v>-4.51327746711251E-2</v>
      </c>
      <c r="C89" s="11">
        <v>1.47465498939031E-2</v>
      </c>
      <c r="D89" s="10">
        <v>2.2426230102937199E-3</v>
      </c>
      <c r="E89" s="11"/>
      <c r="F89" s="11"/>
    </row>
    <row r="90" spans="1:6">
      <c r="A90" t="s">
        <v>742</v>
      </c>
      <c r="B90" s="11">
        <v>-8.5219796889885097E-2</v>
      </c>
      <c r="C90" s="11">
        <v>2.79043398525048E-2</v>
      </c>
      <c r="D90" s="10">
        <v>2.2920326770208901E-3</v>
      </c>
      <c r="E90" s="11"/>
      <c r="F90" s="11"/>
    </row>
    <row r="91" spans="1:6">
      <c r="A91" t="s">
        <v>631</v>
      </c>
      <c r="B91" s="11">
        <v>-6.27847964845063E-2</v>
      </c>
      <c r="C91" s="11">
        <v>2.07010599048849E-2</v>
      </c>
      <c r="D91" s="10">
        <v>2.4573859621192301E-3</v>
      </c>
      <c r="E91" s="11"/>
      <c r="F91" s="11"/>
    </row>
    <row r="92" spans="1:6">
      <c r="A92" t="s">
        <v>636</v>
      </c>
      <c r="B92" s="11">
        <v>5.41397228522736E-2</v>
      </c>
      <c r="C92" s="11">
        <v>1.7858344933883701E-2</v>
      </c>
      <c r="D92" s="10">
        <v>2.4679877223769001E-3</v>
      </c>
      <c r="E92" s="11"/>
      <c r="F92" s="11"/>
    </row>
    <row r="93" spans="1:6">
      <c r="A93" t="s">
        <v>688</v>
      </c>
      <c r="B93" s="11">
        <v>8.1301151187927898E-2</v>
      </c>
      <c r="C93" s="11">
        <v>2.7198628261622199E-2</v>
      </c>
      <c r="D93" s="10">
        <v>2.8362318308425699E-3</v>
      </c>
      <c r="E93" s="11"/>
      <c r="F93" s="11"/>
    </row>
    <row r="94" spans="1:6">
      <c r="A94" t="s">
        <v>666</v>
      </c>
      <c r="B94" s="11">
        <v>0.14342953117559301</v>
      </c>
      <c r="C94" s="11">
        <v>4.8999688242612999E-2</v>
      </c>
      <c r="D94" s="10">
        <v>3.4647713755704699E-3</v>
      </c>
      <c r="E94" s="11"/>
      <c r="F94" s="11"/>
    </row>
    <row r="95" spans="1:6">
      <c r="A95" t="s">
        <v>691</v>
      </c>
      <c r="B95" s="11">
        <v>8.9785466479558304E-2</v>
      </c>
      <c r="C95" s="11">
        <v>3.0742023189739499E-2</v>
      </c>
      <c r="D95" s="10">
        <v>3.5379884241001601E-3</v>
      </c>
      <c r="E95" s="11"/>
      <c r="F95" s="11"/>
    </row>
    <row r="96" spans="1:6">
      <c r="A96" t="s">
        <v>789</v>
      </c>
      <c r="B96" s="11">
        <v>-7.5792107359802505E-2</v>
      </c>
      <c r="C96" s="11">
        <v>2.6075784921002099E-2</v>
      </c>
      <c r="D96" s="10">
        <v>3.69945242328747E-3</v>
      </c>
      <c r="E96" s="11"/>
      <c r="F96" s="11"/>
    </row>
    <row r="97" spans="1:6">
      <c r="A97" t="s">
        <v>670</v>
      </c>
      <c r="B97" s="11">
        <v>-0.21140301012573701</v>
      </c>
      <c r="C97" s="11">
        <v>7.2773131603753594E-2</v>
      </c>
      <c r="D97" s="10">
        <v>3.71890621589755E-3</v>
      </c>
      <c r="E97" s="11"/>
      <c r="F97" s="11"/>
    </row>
    <row r="98" spans="1:6">
      <c r="A98" t="s">
        <v>624</v>
      </c>
      <c r="B98" s="11">
        <v>0.102546881209944</v>
      </c>
      <c r="C98" s="11">
        <v>3.5360670338881697E-2</v>
      </c>
      <c r="D98" s="10">
        <v>3.77765326727278E-3</v>
      </c>
      <c r="E98" s="11"/>
      <c r="F98" s="11"/>
    </row>
    <row r="99" spans="1:6">
      <c r="A99" t="s">
        <v>614</v>
      </c>
      <c r="B99" s="11">
        <v>6.3603587289302696E-2</v>
      </c>
      <c r="C99" s="11">
        <v>2.2207797055677801E-2</v>
      </c>
      <c r="D99" s="10">
        <v>4.2326503637115896E-3</v>
      </c>
      <c r="E99" s="11"/>
      <c r="F99" s="11"/>
    </row>
    <row r="100" spans="1:6">
      <c r="A100" t="s">
        <v>735</v>
      </c>
      <c r="B100" s="11">
        <v>0.13627422804928499</v>
      </c>
      <c r="C100" s="11">
        <v>4.7624606040466699E-2</v>
      </c>
      <c r="D100" s="10">
        <v>4.2673009023889898E-3</v>
      </c>
      <c r="E100" s="11"/>
      <c r="F100" s="11"/>
    </row>
    <row r="101" spans="1:6">
      <c r="A101" t="s">
        <v>698</v>
      </c>
      <c r="B101" s="11">
        <v>-0.11327668714127</v>
      </c>
      <c r="C101" s="11">
        <v>3.9729464464936103E-2</v>
      </c>
      <c r="D101" s="10">
        <v>4.4062952455125497E-3</v>
      </c>
      <c r="E101" s="11"/>
      <c r="F101" s="11"/>
    </row>
    <row r="102" spans="1:6">
      <c r="A102" t="s">
        <v>652</v>
      </c>
      <c r="B102" s="11">
        <v>-8.9341456642296799E-2</v>
      </c>
      <c r="C102" s="11">
        <v>3.1337449159606602E-2</v>
      </c>
      <c r="D102" s="10">
        <v>4.4097775114865104E-3</v>
      </c>
      <c r="E102" s="11"/>
      <c r="F102" s="11"/>
    </row>
    <row r="103" spans="1:6">
      <c r="A103" t="s">
        <v>729</v>
      </c>
      <c r="B103" s="11">
        <v>9.0914440830364193E-2</v>
      </c>
      <c r="C103" s="11">
        <v>3.2073998793152703E-2</v>
      </c>
      <c r="D103" s="10">
        <v>4.6418903597460802E-3</v>
      </c>
      <c r="E103" s="11"/>
      <c r="F103" s="11"/>
    </row>
    <row r="104" spans="1:6">
      <c r="A104" t="s">
        <v>630</v>
      </c>
      <c r="B104" s="11">
        <v>7.2627640307485794E-2</v>
      </c>
      <c r="C104" s="11">
        <v>2.5651659950663101E-2</v>
      </c>
      <c r="D104" s="10">
        <v>4.6886344905988598E-3</v>
      </c>
      <c r="E104" s="11"/>
      <c r="F104" s="11"/>
    </row>
    <row r="105" spans="1:6">
      <c r="A105" t="s">
        <v>626</v>
      </c>
      <c r="B105" s="11">
        <v>9.4337811568720703E-2</v>
      </c>
      <c r="C105" s="11">
        <v>3.3327307557293601E-2</v>
      </c>
      <c r="D105" s="10">
        <v>4.6982405403849098E-3</v>
      </c>
      <c r="E105" s="11"/>
      <c r="F105" s="11"/>
    </row>
    <row r="106" spans="1:6">
      <c r="A106" t="s">
        <v>634</v>
      </c>
      <c r="B106" s="11">
        <v>-9.1504982780003505E-2</v>
      </c>
      <c r="C106" s="11">
        <v>3.2343544251819401E-2</v>
      </c>
      <c r="D106" s="10">
        <v>4.7200475873073796E-3</v>
      </c>
      <c r="E106" s="11"/>
      <c r="F106" s="11"/>
    </row>
    <row r="107" spans="1:6">
      <c r="A107" t="s">
        <v>751</v>
      </c>
      <c r="B107" s="11">
        <v>7.9550603404269393E-2</v>
      </c>
      <c r="C107" s="11">
        <v>2.81215781840265E-2</v>
      </c>
      <c r="D107" s="10">
        <v>4.7251517495359996E-3</v>
      </c>
      <c r="E107" s="11"/>
      <c r="F107" s="11"/>
    </row>
    <row r="108" spans="1:6">
      <c r="A108" t="s">
        <v>724</v>
      </c>
      <c r="B108" s="11">
        <v>0.11383507278088</v>
      </c>
      <c r="C108" s="11">
        <v>4.0341489109775301E-2</v>
      </c>
      <c r="D108" s="10">
        <v>4.82939301181925E-3</v>
      </c>
      <c r="E108" s="11"/>
      <c r="F108" s="11"/>
    </row>
    <row r="109" spans="1:6">
      <c r="A109" t="s">
        <v>690</v>
      </c>
      <c r="B109" s="11">
        <v>7.4361714209836199E-2</v>
      </c>
      <c r="C109" s="11">
        <v>2.64678365347235E-2</v>
      </c>
      <c r="D109" s="10">
        <v>5.0165758375797804E-3</v>
      </c>
      <c r="E109" s="11"/>
      <c r="F109" s="11"/>
    </row>
    <row r="110" spans="1:6">
      <c r="A110" t="s">
        <v>722</v>
      </c>
      <c r="B110" s="11">
        <v>-6.80224002332043E-2</v>
      </c>
      <c r="C110" s="11">
        <v>2.4237914894785401E-2</v>
      </c>
      <c r="D110" s="10">
        <v>5.0643512205990702E-3</v>
      </c>
      <c r="E110" s="11"/>
      <c r="F110" s="11"/>
    </row>
    <row r="111" spans="1:6">
      <c r="A111" t="s">
        <v>667</v>
      </c>
      <c r="B111" s="11">
        <v>-9.3226709075913003E-2</v>
      </c>
      <c r="C111" s="11">
        <v>3.3262159344877203E-2</v>
      </c>
      <c r="D111" s="10">
        <v>5.1219181952795604E-3</v>
      </c>
      <c r="E111" s="11"/>
      <c r="F111" s="11"/>
    </row>
    <row r="112" spans="1:6">
      <c r="A112" t="s">
        <v>721</v>
      </c>
      <c r="B112" s="11">
        <v>-0.105448385419183</v>
      </c>
      <c r="C112" s="11">
        <v>3.7729454060430601E-2</v>
      </c>
      <c r="D112" s="10">
        <v>5.2486748208622602E-3</v>
      </c>
      <c r="E112" s="11"/>
      <c r="F112" s="11"/>
    </row>
    <row r="113" spans="1:6">
      <c r="A113" t="s">
        <v>681</v>
      </c>
      <c r="B113" s="11">
        <v>0.16933328266258699</v>
      </c>
      <c r="C113" s="11">
        <v>6.0873493069438699E-2</v>
      </c>
      <c r="D113" s="10">
        <v>5.4648223376982498E-3</v>
      </c>
      <c r="E113" s="11"/>
      <c r="F113" s="11"/>
    </row>
    <row r="114" spans="1:6">
      <c r="A114" t="s">
        <v>658</v>
      </c>
      <c r="B114" s="11">
        <v>-7.2999929160270496E-2</v>
      </c>
      <c r="C114" s="11">
        <v>2.62913823008484E-2</v>
      </c>
      <c r="D114" s="10">
        <v>5.5517984110268898E-3</v>
      </c>
      <c r="E114" s="11"/>
      <c r="F114" s="11"/>
    </row>
    <row r="115" spans="1:6">
      <c r="A115" t="s">
        <v>671</v>
      </c>
      <c r="B115" s="11">
        <v>-0.134601169767116</v>
      </c>
      <c r="C115" s="11">
        <v>4.8693853289094598E-2</v>
      </c>
      <c r="D115" s="10">
        <v>5.7652169889108396E-3</v>
      </c>
      <c r="E115" s="11"/>
      <c r="F115" s="11"/>
    </row>
    <row r="116" spans="1:6">
      <c r="A116" t="s">
        <v>790</v>
      </c>
      <c r="B116" s="11">
        <v>9.4012113128098596E-2</v>
      </c>
      <c r="C116" s="11">
        <v>3.4564850620526402E-2</v>
      </c>
      <c r="D116" s="10">
        <v>6.5949271028134396E-3</v>
      </c>
      <c r="E116" s="11"/>
      <c r="F116" s="11"/>
    </row>
    <row r="117" spans="1:6">
      <c r="A117" t="s">
        <v>678</v>
      </c>
      <c r="B117" s="11">
        <v>7.7401160659401599E-2</v>
      </c>
      <c r="C117" s="11">
        <v>2.8792526021672801E-2</v>
      </c>
      <c r="D117" s="10">
        <v>7.2508175139796502E-3</v>
      </c>
      <c r="E117" s="11"/>
      <c r="F117" s="11"/>
    </row>
    <row r="118" spans="1:6">
      <c r="A118" t="s">
        <v>758</v>
      </c>
      <c r="B118" s="11">
        <v>7.0191903938879904E-2</v>
      </c>
      <c r="C118" s="11">
        <v>2.6129136990336699E-2</v>
      </c>
      <c r="D118" s="10">
        <v>7.2918339502874704E-3</v>
      </c>
      <c r="E118" s="11"/>
      <c r="F118" s="11"/>
    </row>
    <row r="119" spans="1:6">
      <c r="A119" t="s">
        <v>693</v>
      </c>
      <c r="B119" s="11">
        <v>8.5893848211825302E-2</v>
      </c>
      <c r="C119" s="11">
        <v>3.21116398703589E-2</v>
      </c>
      <c r="D119" s="10">
        <v>7.5455615888235204E-3</v>
      </c>
      <c r="E119" s="11"/>
      <c r="F119" s="11"/>
    </row>
    <row r="120" spans="1:6">
      <c r="A120" t="s">
        <v>679</v>
      </c>
      <c r="B120" s="11">
        <v>0.13850907464081699</v>
      </c>
      <c r="C120" s="11">
        <v>5.2573424460236502E-2</v>
      </c>
      <c r="D120" s="10">
        <v>8.4980259067239296E-3</v>
      </c>
      <c r="E120" s="11"/>
      <c r="F120" s="11"/>
    </row>
    <row r="121" spans="1:6">
      <c r="A121" t="s">
        <v>744</v>
      </c>
      <c r="B121" s="11">
        <v>5.3940683788343297E-2</v>
      </c>
      <c r="C121" s="11">
        <v>2.0616532595402099E-2</v>
      </c>
      <c r="D121" s="10">
        <v>8.9628780448317708E-3</v>
      </c>
      <c r="E121" s="11"/>
      <c r="F121" s="11"/>
    </row>
    <row r="122" spans="1:6">
      <c r="A122" t="s">
        <v>720</v>
      </c>
      <c r="B122" s="11">
        <v>9.2614601187258894E-2</v>
      </c>
      <c r="C122" s="11">
        <v>3.5540465678418197E-2</v>
      </c>
      <c r="D122" s="10">
        <v>9.2409171193715191E-3</v>
      </c>
      <c r="E122" s="11"/>
      <c r="F122" s="11"/>
    </row>
    <row r="123" spans="1:6">
      <c r="A123" t="s">
        <v>731</v>
      </c>
      <c r="B123" s="11">
        <v>6.19165475956093E-2</v>
      </c>
      <c r="C123" s="11">
        <v>2.39526698775589E-2</v>
      </c>
      <c r="D123" s="10">
        <v>9.8191008959356701E-3</v>
      </c>
      <c r="E123" s="11"/>
      <c r="F123" s="11"/>
    </row>
    <row r="124" spans="1:6">
      <c r="A124" t="s">
        <v>669</v>
      </c>
      <c r="B124" s="11">
        <v>5.0589177010154598E-2</v>
      </c>
      <c r="C124" s="11">
        <v>1.97455715819073E-2</v>
      </c>
      <c r="D124" s="10">
        <v>1.04882833441812E-2</v>
      </c>
      <c r="E124" s="11"/>
      <c r="F124" s="11"/>
    </row>
    <row r="125" spans="1:6">
      <c r="A125" t="s">
        <v>791</v>
      </c>
      <c r="B125" s="11">
        <v>-0.109395516720939</v>
      </c>
      <c r="C125" s="11">
        <v>4.2747974201275601E-2</v>
      </c>
      <c r="D125" s="10">
        <v>1.05780067585079E-2</v>
      </c>
      <c r="E125" s="11"/>
      <c r="F125" s="11"/>
    </row>
    <row r="126" spans="1:6">
      <c r="A126" t="s">
        <v>692</v>
      </c>
      <c r="B126" s="11">
        <v>-6.8441169981070596E-2</v>
      </c>
      <c r="C126" s="11">
        <v>2.6921610580504199E-2</v>
      </c>
      <c r="D126" s="10">
        <v>1.1099640957376001E-2</v>
      </c>
      <c r="E126" s="11"/>
      <c r="F126" s="11"/>
    </row>
    <row r="127" spans="1:6">
      <c r="A127" t="s">
        <v>792</v>
      </c>
      <c r="B127" s="11">
        <v>0.23262885171238801</v>
      </c>
      <c r="C127" s="11">
        <v>9.2440555319921805E-2</v>
      </c>
      <c r="D127" s="10">
        <v>1.1940279616299E-2</v>
      </c>
      <c r="E127" s="11"/>
      <c r="F127" s="11"/>
    </row>
    <row r="128" spans="1:6">
      <c r="A128" t="s">
        <v>694</v>
      </c>
      <c r="B128" s="11">
        <v>-0.13490244653095501</v>
      </c>
      <c r="C128" s="11">
        <v>5.4312800347162397E-2</v>
      </c>
      <c r="D128" s="10">
        <v>1.3091221589297101E-2</v>
      </c>
      <c r="E128" s="11"/>
      <c r="F128" s="11"/>
    </row>
    <row r="129" spans="1:6">
      <c r="A129" t="s">
        <v>793</v>
      </c>
      <c r="B129" s="11">
        <v>-6.2273920342820803E-2</v>
      </c>
      <c r="C129" s="11">
        <v>2.50817614817305E-2</v>
      </c>
      <c r="D129" s="10">
        <v>1.31267559074444E-2</v>
      </c>
      <c r="E129" s="11"/>
      <c r="F129" s="11"/>
    </row>
    <row r="130" spans="1:6">
      <c r="A130" t="s">
        <v>794</v>
      </c>
      <c r="B130" s="11">
        <v>-5.3279341271600403E-2</v>
      </c>
      <c r="C130" s="11">
        <v>2.14955324677958E-2</v>
      </c>
      <c r="D130" s="10">
        <v>1.3282246007867199E-2</v>
      </c>
      <c r="E130" s="11"/>
      <c r="F130" s="11"/>
    </row>
    <row r="131" spans="1:6">
      <c r="A131" t="s">
        <v>795</v>
      </c>
      <c r="B131" s="11">
        <v>-7.6430429308071104E-2</v>
      </c>
      <c r="C131" s="11">
        <v>3.0904239992217301E-2</v>
      </c>
      <c r="D131" s="10">
        <v>1.34871902237261E-2</v>
      </c>
      <c r="E131" s="11"/>
      <c r="F131" s="11"/>
    </row>
    <row r="132" spans="1:6">
      <c r="A132" t="s">
        <v>752</v>
      </c>
      <c r="B132" s="11">
        <v>0.120489564315301</v>
      </c>
      <c r="C132" s="11">
        <v>4.8908229150302199E-2</v>
      </c>
      <c r="D132" s="10">
        <v>1.3850694878828E-2</v>
      </c>
      <c r="E132" s="11"/>
      <c r="F132" s="11"/>
    </row>
    <row r="133" spans="1:6">
      <c r="A133" t="s">
        <v>702</v>
      </c>
      <c r="B133" s="11">
        <v>-7.1979990334179997E-2</v>
      </c>
      <c r="C133" s="11">
        <v>2.9380176750496201E-2</v>
      </c>
      <c r="D133" s="10">
        <v>1.43844904001145E-2</v>
      </c>
      <c r="E133" s="11"/>
      <c r="F133" s="11"/>
    </row>
    <row r="134" spans="1:6">
      <c r="A134" t="s">
        <v>680</v>
      </c>
      <c r="B134" s="11">
        <v>0.107373889778276</v>
      </c>
      <c r="C134" s="11">
        <v>4.4097135857095897E-2</v>
      </c>
      <c r="D134" s="10">
        <v>1.4993123144546301E-2</v>
      </c>
      <c r="E134" s="11"/>
      <c r="F134" s="11"/>
    </row>
    <row r="135" spans="1:6">
      <c r="A135" t="s">
        <v>716</v>
      </c>
      <c r="B135" s="11">
        <v>-5.1866755162691298E-2</v>
      </c>
      <c r="C135" s="11">
        <v>2.13630722705099E-2</v>
      </c>
      <c r="D135" s="10">
        <v>1.52875957945128E-2</v>
      </c>
      <c r="E135" s="11"/>
      <c r="F135" s="11"/>
    </row>
    <row r="136" spans="1:6">
      <c r="A136" t="s">
        <v>756</v>
      </c>
      <c r="B136" s="11">
        <v>-3.7820266800427903E-2</v>
      </c>
      <c r="C136" s="11">
        <v>1.5753855441772699E-2</v>
      </c>
      <c r="D136" s="10">
        <v>1.6467141323795599E-2</v>
      </c>
      <c r="E136" s="11"/>
      <c r="F136" s="11"/>
    </row>
    <row r="137" spans="1:6">
      <c r="A137" t="s">
        <v>570</v>
      </c>
      <c r="B137" s="11">
        <v>-5.3530108007608899E-2</v>
      </c>
      <c r="C137" s="11">
        <v>2.2493874479013999E-2</v>
      </c>
      <c r="D137" s="10">
        <v>1.7429850575280601E-2</v>
      </c>
      <c r="E137" s="11"/>
      <c r="F137" s="11"/>
    </row>
    <row r="138" spans="1:6">
      <c r="A138" t="s">
        <v>796</v>
      </c>
      <c r="B138" s="11">
        <v>-3.41322686619688E-2</v>
      </c>
      <c r="C138" s="11">
        <v>1.4507601933267099E-2</v>
      </c>
      <c r="D138" s="10">
        <v>1.8746540098108999E-2</v>
      </c>
      <c r="E138" s="11"/>
      <c r="F138" s="11"/>
    </row>
    <row r="139" spans="1:6">
      <c r="A139" t="s">
        <v>797</v>
      </c>
      <c r="B139" s="11">
        <v>-0.106246425936578</v>
      </c>
      <c r="C139" s="11">
        <v>4.5534498519716297E-2</v>
      </c>
      <c r="D139" s="10">
        <v>1.9743754403260899E-2</v>
      </c>
      <c r="E139" s="11"/>
      <c r="F139" s="11"/>
    </row>
    <row r="140" spans="1:6">
      <c r="A140" t="s">
        <v>738</v>
      </c>
      <c r="B140" s="11">
        <v>0.105150552294125</v>
      </c>
      <c r="C140" s="11">
        <v>4.51633986236636E-2</v>
      </c>
      <c r="D140" s="10">
        <v>2.0013082416709401E-2</v>
      </c>
      <c r="E140" s="11"/>
      <c r="F140" s="11"/>
    </row>
    <row r="141" spans="1:6">
      <c r="A141" t="s">
        <v>662</v>
      </c>
      <c r="B141" s="11">
        <v>3.9085312119011097E-2</v>
      </c>
      <c r="C141" s="11">
        <v>1.69341393156251E-2</v>
      </c>
      <c r="D141" s="10">
        <v>2.11103903364688E-2</v>
      </c>
      <c r="E141" s="11"/>
      <c r="F141" s="11"/>
    </row>
    <row r="142" spans="1:6">
      <c r="A142" t="s">
        <v>674</v>
      </c>
      <c r="B142" s="11">
        <v>4.8199083822754202E-2</v>
      </c>
      <c r="C142" s="11">
        <v>2.1016582308582301E-2</v>
      </c>
      <c r="D142" s="10">
        <v>2.1943457622163199E-2</v>
      </c>
      <c r="E142" s="11"/>
      <c r="F142" s="11"/>
    </row>
    <row r="143" spans="1:6">
      <c r="A143" t="s">
        <v>798</v>
      </c>
      <c r="B143" s="11">
        <v>4.7869836208028899E-2</v>
      </c>
      <c r="C143" s="11">
        <v>2.09825545182716E-2</v>
      </c>
      <c r="D143" s="10">
        <v>2.2643223739490501E-2</v>
      </c>
      <c r="E143" s="11"/>
      <c r="F143" s="11"/>
    </row>
    <row r="144" spans="1:6">
      <c r="A144" t="s">
        <v>683</v>
      </c>
      <c r="B144" s="11">
        <v>-6.9986092866624799E-2</v>
      </c>
      <c r="C144" s="11">
        <v>3.0798541210357699E-2</v>
      </c>
      <c r="D144" s="10">
        <v>2.3183654451480101E-2</v>
      </c>
      <c r="E144" s="11"/>
      <c r="F144" s="11"/>
    </row>
    <row r="145" spans="1:6">
      <c r="A145" t="s">
        <v>740</v>
      </c>
      <c r="B145" s="11">
        <v>-6.0041662360221099E-2</v>
      </c>
      <c r="C145" s="11">
        <v>2.6552418220130301E-2</v>
      </c>
      <c r="D145" s="10">
        <v>2.38655158029593E-2</v>
      </c>
      <c r="E145" s="11"/>
      <c r="F145" s="11"/>
    </row>
    <row r="146" spans="1:6">
      <c r="A146" t="s">
        <v>697</v>
      </c>
      <c r="B146" s="11">
        <v>3.8409654411524399E-2</v>
      </c>
      <c r="C146" s="11">
        <v>1.7167180281325502E-2</v>
      </c>
      <c r="D146" s="10">
        <v>2.5385819282789601E-2</v>
      </c>
      <c r="E146" s="11"/>
      <c r="F146" s="11"/>
    </row>
    <row r="147" spans="1:6">
      <c r="A147" t="s">
        <v>799</v>
      </c>
      <c r="B147" s="11">
        <v>0.14523493732559001</v>
      </c>
      <c r="C147" s="11">
        <v>6.5440163376451893E-2</v>
      </c>
      <c r="D147" s="10">
        <v>2.6589811725342902E-2</v>
      </c>
      <c r="E147" s="11"/>
      <c r="F147" s="11"/>
    </row>
    <row r="148" spans="1:6">
      <c r="A148" t="s">
        <v>708</v>
      </c>
      <c r="B148" s="11">
        <v>6.7178964853280704E-2</v>
      </c>
      <c r="C148" s="11">
        <v>3.03723587242739E-2</v>
      </c>
      <c r="D148" s="10">
        <v>2.71055250371335E-2</v>
      </c>
      <c r="E148" s="11"/>
      <c r="F148" s="11"/>
    </row>
    <row r="149" spans="1:6">
      <c r="A149" t="s">
        <v>800</v>
      </c>
      <c r="B149" s="11">
        <v>7.9696133801093902E-2</v>
      </c>
      <c r="C149" s="11">
        <v>3.60807870388372E-2</v>
      </c>
      <c r="D149" s="10">
        <v>2.73154083386755E-2</v>
      </c>
      <c r="E149" s="11"/>
      <c r="F149" s="11"/>
    </row>
    <row r="150" spans="1:6">
      <c r="A150" t="s">
        <v>656</v>
      </c>
      <c r="B150" s="11">
        <v>-0.11440985073622</v>
      </c>
      <c r="C150" s="11">
        <v>5.1990589443304397E-2</v>
      </c>
      <c r="D150" s="10">
        <v>2.7894858710040198E-2</v>
      </c>
      <c r="E150" s="11"/>
      <c r="F150" s="11"/>
    </row>
    <row r="151" spans="1:6">
      <c r="A151" t="s">
        <v>801</v>
      </c>
      <c r="B151" s="11">
        <v>-5.2932631603985703E-2</v>
      </c>
      <c r="C151" s="11">
        <v>2.43205220743378E-2</v>
      </c>
      <c r="D151" s="10">
        <v>2.9653631619168501E-2</v>
      </c>
      <c r="E151" s="11"/>
      <c r="F151" s="11"/>
    </row>
    <row r="152" spans="1:6">
      <c r="A152" t="s">
        <v>737</v>
      </c>
      <c r="B152" s="11">
        <v>0.11956850851539701</v>
      </c>
      <c r="C152" s="11">
        <v>5.4945797540213497E-2</v>
      </c>
      <c r="D152" s="10">
        <v>2.9679236893109799E-2</v>
      </c>
      <c r="E152" s="11"/>
      <c r="F152" s="11"/>
    </row>
    <row r="153" spans="1:6">
      <c r="A153" t="s">
        <v>802</v>
      </c>
      <c r="B153" s="11">
        <v>0.119571557946151</v>
      </c>
      <c r="C153" s="11">
        <v>5.5079215490539103E-2</v>
      </c>
      <c r="D153" s="10">
        <v>3.0072028066573098E-2</v>
      </c>
      <c r="E153" s="11"/>
      <c r="F153" s="11"/>
    </row>
    <row r="154" spans="1:6">
      <c r="A154" t="s">
        <v>803</v>
      </c>
      <c r="B154" s="11">
        <v>-3.7664966116402097E-2</v>
      </c>
      <c r="C154" s="11">
        <v>1.7408686164766801E-2</v>
      </c>
      <c r="D154" s="10">
        <v>3.0631466607157199E-2</v>
      </c>
      <c r="E154" s="11"/>
      <c r="F154" s="11"/>
    </row>
    <row r="155" spans="1:6">
      <c r="A155" t="s">
        <v>804</v>
      </c>
      <c r="B155" s="11">
        <v>-0.107921272258408</v>
      </c>
      <c r="C155" s="11">
        <v>4.9950174009275802E-2</v>
      </c>
      <c r="D155" s="10">
        <v>3.0862633554219102E-2</v>
      </c>
      <c r="E155" s="11"/>
      <c r="F155" s="11"/>
    </row>
    <row r="156" spans="1:6">
      <c r="A156" t="s">
        <v>805</v>
      </c>
      <c r="B156" s="11">
        <v>-4.4866646893713599E-2</v>
      </c>
      <c r="C156" s="11">
        <v>2.1051041096937301E-2</v>
      </c>
      <c r="D156" s="10">
        <v>3.3200597502227397E-2</v>
      </c>
      <c r="E156" s="11"/>
      <c r="F156" s="11"/>
    </row>
    <row r="157" spans="1:6">
      <c r="A157" t="s">
        <v>672</v>
      </c>
      <c r="B157" s="11">
        <v>-4.5321762558922701E-2</v>
      </c>
      <c r="C157" s="11">
        <v>2.13149969135315E-2</v>
      </c>
      <c r="D157" s="10">
        <v>3.3618504137710697E-2</v>
      </c>
      <c r="E157" s="11"/>
      <c r="F157" s="11"/>
    </row>
    <row r="158" spans="1:6">
      <c r="A158" t="s">
        <v>651</v>
      </c>
      <c r="B158" s="11">
        <v>9.5169651540218295E-2</v>
      </c>
      <c r="C158" s="11">
        <v>4.4943323003241997E-2</v>
      </c>
      <c r="D158" s="10">
        <v>3.4353406048505002E-2</v>
      </c>
      <c r="E158" s="11"/>
      <c r="F158" s="11"/>
    </row>
    <row r="159" spans="1:6">
      <c r="A159" t="s">
        <v>806</v>
      </c>
      <c r="B159" s="11">
        <v>3.4860065754277997E-2</v>
      </c>
      <c r="C159" s="11">
        <v>1.64679587611627E-2</v>
      </c>
      <c r="D159" s="10">
        <v>3.4413405525477801E-2</v>
      </c>
      <c r="E159" s="11"/>
      <c r="F159" s="11"/>
    </row>
    <row r="160" spans="1:6">
      <c r="A160" t="s">
        <v>746</v>
      </c>
      <c r="B160" s="11">
        <v>3.2877548627794302E-2</v>
      </c>
      <c r="C160" s="11">
        <v>1.56575293608067E-2</v>
      </c>
      <c r="D160" s="10">
        <v>3.5889383356140697E-2</v>
      </c>
      <c r="E160" s="11"/>
      <c r="F160" s="11"/>
    </row>
    <row r="161" spans="1:6">
      <c r="A161" t="s">
        <v>713</v>
      </c>
      <c r="B161" s="11">
        <v>4.0305532640150597E-2</v>
      </c>
      <c r="C161" s="11">
        <v>1.9267774241650201E-2</v>
      </c>
      <c r="D161" s="10">
        <v>3.6593981496662903E-2</v>
      </c>
      <c r="E161" s="11"/>
      <c r="F161" s="11"/>
    </row>
    <row r="162" spans="1:6">
      <c r="A162" t="s">
        <v>660</v>
      </c>
      <c r="B162" s="11">
        <v>0.103786567464683</v>
      </c>
      <c r="C162" s="11">
        <v>4.9682859135095403E-2</v>
      </c>
      <c r="D162" s="10">
        <v>3.6852899001565201E-2</v>
      </c>
      <c r="E162" s="11"/>
      <c r="F162" s="11"/>
    </row>
    <row r="163" spans="1:6">
      <c r="A163" t="s">
        <v>807</v>
      </c>
      <c r="B163" s="11">
        <v>8.8833404944967595E-2</v>
      </c>
      <c r="C163" s="11">
        <v>4.2663088994780697E-2</v>
      </c>
      <c r="D163" s="10">
        <v>3.7467821571940299E-2</v>
      </c>
      <c r="E163" s="11"/>
      <c r="F163" s="11"/>
    </row>
    <row r="164" spans="1:6">
      <c r="A164" t="s">
        <v>676</v>
      </c>
      <c r="B164" s="11">
        <v>9.2196453916123994E-2</v>
      </c>
      <c r="C164" s="11">
        <v>4.4282234563405E-2</v>
      </c>
      <c r="D164" s="10">
        <v>3.7485059515476898E-2</v>
      </c>
      <c r="E164" s="11"/>
      <c r="F164" s="11"/>
    </row>
    <row r="165" spans="1:6">
      <c r="A165" t="s">
        <v>663</v>
      </c>
      <c r="B165" s="11">
        <v>6.7576105655209801E-2</v>
      </c>
      <c r="C165" s="11">
        <v>3.2468800305657103E-2</v>
      </c>
      <c r="D165" s="10">
        <v>3.7554274844486701E-2</v>
      </c>
      <c r="E165" s="11"/>
      <c r="F165" s="11"/>
    </row>
    <row r="166" spans="1:6">
      <c r="A166" t="s">
        <v>741</v>
      </c>
      <c r="B166" s="11">
        <v>8.6662981959086394E-2</v>
      </c>
      <c r="C166" s="11">
        <v>4.1734815127672603E-2</v>
      </c>
      <c r="D166" s="10">
        <v>3.7991292892224103E-2</v>
      </c>
      <c r="E166" s="11"/>
      <c r="F166" s="11"/>
    </row>
    <row r="167" spans="1:6">
      <c r="A167" t="s">
        <v>808</v>
      </c>
      <c r="B167" s="11">
        <v>-4.2188286029618702E-2</v>
      </c>
      <c r="C167" s="11">
        <v>2.0417373374590899E-2</v>
      </c>
      <c r="D167" s="10">
        <v>3.8946945475403297E-2</v>
      </c>
      <c r="E167" s="11"/>
      <c r="F167" s="11"/>
    </row>
    <row r="168" spans="1:6">
      <c r="A168" t="s">
        <v>646</v>
      </c>
      <c r="B168" s="11">
        <v>6.3367303429409702E-2</v>
      </c>
      <c r="C168" s="11">
        <v>3.0778267696391099E-2</v>
      </c>
      <c r="D168" s="10">
        <v>3.9657306253398E-2</v>
      </c>
      <c r="E168" s="11"/>
      <c r="F168" s="11"/>
    </row>
    <row r="169" spans="1:6">
      <c r="A169" t="s">
        <v>809</v>
      </c>
      <c r="B169" s="11">
        <v>5.9220388806123098E-2</v>
      </c>
      <c r="C169" s="11">
        <v>2.8801079458147E-2</v>
      </c>
      <c r="D169" s="10">
        <v>3.9911891394460497E-2</v>
      </c>
      <c r="E169" s="11"/>
      <c r="F169" s="11"/>
    </row>
    <row r="170" spans="1:6">
      <c r="A170" t="s">
        <v>810</v>
      </c>
      <c r="B170" s="11">
        <v>3.9793111083584E-2</v>
      </c>
      <c r="C170" s="11">
        <v>1.9469692226690299E-2</v>
      </c>
      <c r="D170" s="10">
        <v>4.1117219271004597E-2</v>
      </c>
      <c r="E170" s="11"/>
      <c r="F170" s="11"/>
    </row>
    <row r="171" spans="1:6">
      <c r="A171" t="s">
        <v>743</v>
      </c>
      <c r="B171" s="11">
        <v>5.4570727564441403E-2</v>
      </c>
      <c r="C171" s="11">
        <v>2.6808383219350598E-2</v>
      </c>
      <c r="D171" s="10">
        <v>4.1941789381825301E-2</v>
      </c>
      <c r="E171" s="11"/>
      <c r="F171" s="11"/>
    </row>
    <row r="172" spans="1:6">
      <c r="A172" t="s">
        <v>811</v>
      </c>
      <c r="B172" s="11">
        <v>8.0079478862221096E-2</v>
      </c>
      <c r="C172" s="11">
        <v>3.9361634996950098E-2</v>
      </c>
      <c r="D172" s="10">
        <v>4.2055545839332402E-2</v>
      </c>
      <c r="E172" s="11"/>
      <c r="F172" s="11"/>
    </row>
    <row r="173" spans="1:6">
      <c r="A173" t="s">
        <v>770</v>
      </c>
      <c r="B173" s="11">
        <v>-6.9771101683787806E-2</v>
      </c>
      <c r="C173" s="11">
        <v>3.4607651485371101E-2</v>
      </c>
      <c r="D173" s="10">
        <v>4.39455590636674E-2</v>
      </c>
      <c r="E173" s="11"/>
      <c r="F173" s="11"/>
    </row>
    <row r="174" spans="1:6">
      <c r="A174" t="s">
        <v>812</v>
      </c>
      <c r="B174" s="11">
        <v>-4.9346704014318503E-2</v>
      </c>
      <c r="C174" s="11">
        <v>2.4493114535819999E-2</v>
      </c>
      <c r="D174" s="10">
        <v>4.4086271706719297E-2</v>
      </c>
      <c r="E174" s="11"/>
      <c r="F174" s="11"/>
    </row>
    <row r="175" spans="1:6">
      <c r="A175" t="s">
        <v>813</v>
      </c>
      <c r="B175" s="11">
        <v>-3.5348853827683199E-2</v>
      </c>
      <c r="C175" s="11">
        <v>1.7612325085042901E-2</v>
      </c>
      <c r="D175" s="10">
        <v>4.4896955867279598E-2</v>
      </c>
      <c r="E175" s="11"/>
      <c r="F175" s="11"/>
    </row>
    <row r="176" spans="1:6">
      <c r="A176" t="s">
        <v>748</v>
      </c>
      <c r="B176" s="11">
        <v>3.8549400732411997E-2</v>
      </c>
      <c r="C176" s="11">
        <v>1.92159270800033E-2</v>
      </c>
      <c r="D176" s="10">
        <v>4.4996691294447597E-2</v>
      </c>
      <c r="E176" s="11"/>
      <c r="F176" s="11"/>
    </row>
    <row r="177" spans="1:6">
      <c r="A177" t="s">
        <v>814</v>
      </c>
      <c r="B177" s="11">
        <v>4.6612492309810502E-2</v>
      </c>
      <c r="C177" s="11">
        <v>2.3330599273937599E-2</v>
      </c>
      <c r="D177" s="10">
        <v>4.5879987032824199E-2</v>
      </c>
      <c r="E177" s="11"/>
      <c r="F177" s="11"/>
    </row>
    <row r="178" spans="1:6">
      <c r="A178" t="s">
        <v>732</v>
      </c>
      <c r="B178" s="11">
        <v>-5.7444404035935703E-2</v>
      </c>
      <c r="C178" s="11">
        <v>2.8825602511426501E-2</v>
      </c>
      <c r="D178" s="10">
        <v>4.6434892131936599E-2</v>
      </c>
      <c r="E178" s="11"/>
      <c r="F178" s="11"/>
    </row>
    <row r="179" spans="1:6">
      <c r="A179" t="s">
        <v>815</v>
      </c>
      <c r="B179" s="11">
        <v>-8.4916029636095999E-2</v>
      </c>
      <c r="C179" s="11">
        <v>4.2729871816725003E-2</v>
      </c>
      <c r="D179" s="10">
        <v>4.7046821514135299E-2</v>
      </c>
      <c r="E179" s="11"/>
      <c r="F179" s="11"/>
    </row>
    <row r="180" spans="1:6">
      <c r="A180" t="s">
        <v>816</v>
      </c>
      <c r="B180" s="11">
        <v>-6.0648958629823203E-2</v>
      </c>
      <c r="C180" s="11">
        <v>3.1139122507188699E-2</v>
      </c>
      <c r="D180" s="10">
        <v>5.1612593932552901E-2</v>
      </c>
      <c r="E180" s="11"/>
      <c r="F180" s="11"/>
    </row>
    <row r="181" spans="1:6">
      <c r="A181" t="s">
        <v>817</v>
      </c>
      <c r="B181" s="11">
        <v>-9.2920710638660906E-2</v>
      </c>
      <c r="C181" s="11">
        <v>4.7759244909880399E-2</v>
      </c>
      <c r="D181" s="10">
        <v>5.1861188824984597E-2</v>
      </c>
      <c r="E181" s="11"/>
      <c r="F181" s="11"/>
    </row>
    <row r="182" spans="1:6">
      <c r="A182" t="s">
        <v>818</v>
      </c>
      <c r="B182" s="11">
        <v>-6.3007377279827595E-2</v>
      </c>
      <c r="C182" s="11">
        <v>3.2469350667845301E-2</v>
      </c>
      <c r="D182" s="10">
        <v>5.2476396387736497E-2</v>
      </c>
      <c r="E182" s="11"/>
      <c r="F182" s="11"/>
    </row>
    <row r="183" spans="1:6">
      <c r="A183" t="s">
        <v>734</v>
      </c>
      <c r="B183" s="11">
        <v>6.8238934281887598E-2</v>
      </c>
      <c r="C183" s="11">
        <v>3.5224133448986998E-2</v>
      </c>
      <c r="D183" s="10">
        <v>5.2871394616398303E-2</v>
      </c>
      <c r="E183" s="11"/>
      <c r="F183" s="11"/>
    </row>
    <row r="184" spans="1:6">
      <c r="A184" t="s">
        <v>819</v>
      </c>
      <c r="B184" s="11">
        <v>5.6650065678056499E-2</v>
      </c>
      <c r="C184" s="11">
        <v>2.9261862779655999E-2</v>
      </c>
      <c r="D184" s="10">
        <v>5.3031606213960698E-2</v>
      </c>
      <c r="E184" s="11"/>
      <c r="F184" s="11"/>
    </row>
    <row r="185" spans="1:6">
      <c r="A185" t="s">
        <v>709</v>
      </c>
      <c r="B185" s="11">
        <v>3.3678672914598903E-2</v>
      </c>
      <c r="C185" s="11">
        <v>1.7526542920880701E-2</v>
      </c>
      <c r="D185" s="10">
        <v>5.4819998737811203E-2</v>
      </c>
      <c r="E185" s="11"/>
      <c r="F185" s="11"/>
    </row>
    <row r="186" spans="1:6">
      <c r="A186" t="s">
        <v>820</v>
      </c>
      <c r="B186" s="11">
        <v>-4.3664120554585899E-2</v>
      </c>
      <c r="C186" s="11">
        <v>2.2756067517175699E-2</v>
      </c>
      <c r="D186" s="10">
        <v>5.51726499971157E-2</v>
      </c>
      <c r="E186" s="11"/>
      <c r="F186" s="11"/>
    </row>
    <row r="187" spans="1:6">
      <c r="A187" t="s">
        <v>821</v>
      </c>
      <c r="B187" s="11">
        <v>-4.34374296336986E-2</v>
      </c>
      <c r="C187" s="11">
        <v>2.26702987028593E-2</v>
      </c>
      <c r="D187" s="10">
        <v>5.5520731433643999E-2</v>
      </c>
      <c r="E187" s="11"/>
      <c r="F187" s="11"/>
    </row>
    <row r="188" spans="1:6">
      <c r="A188" t="s">
        <v>664</v>
      </c>
      <c r="B188" s="11">
        <v>-4.7077898708184802E-2</v>
      </c>
      <c r="C188" s="11">
        <v>2.4883408185279999E-2</v>
      </c>
      <c r="D188" s="10">
        <v>5.8663265500656203E-2</v>
      </c>
      <c r="E188" s="11"/>
      <c r="F188" s="11"/>
    </row>
    <row r="189" spans="1:6">
      <c r="A189" t="s">
        <v>822</v>
      </c>
      <c r="B189" s="11">
        <v>-5.8546310586093699E-2</v>
      </c>
      <c r="C189" s="11">
        <v>3.1157533964646301E-2</v>
      </c>
      <c r="D189" s="10">
        <v>6.0404097123685302E-2</v>
      </c>
      <c r="E189" s="11"/>
      <c r="F189" s="11"/>
    </row>
    <row r="190" spans="1:6">
      <c r="A190" t="s">
        <v>703</v>
      </c>
      <c r="B190" s="11">
        <v>-5.2053155248336203E-2</v>
      </c>
      <c r="C190" s="11">
        <v>2.7716530977880401E-2</v>
      </c>
      <c r="D190" s="10">
        <v>6.0539115847920599E-2</v>
      </c>
      <c r="E190" s="11"/>
      <c r="F190" s="11"/>
    </row>
    <row r="191" spans="1:6">
      <c r="A191" t="s">
        <v>823</v>
      </c>
      <c r="B191" s="11">
        <v>8.11559063891511E-2</v>
      </c>
      <c r="C191" s="11">
        <v>4.3637357870108903E-2</v>
      </c>
      <c r="D191" s="10">
        <v>6.3083514644533295E-2</v>
      </c>
      <c r="E191" s="11"/>
      <c r="F191" s="11"/>
    </row>
    <row r="192" spans="1:6">
      <c r="A192" t="s">
        <v>755</v>
      </c>
      <c r="B192" s="11">
        <v>7.0294129465466301E-2</v>
      </c>
      <c r="C192" s="11">
        <v>3.78815254175471E-2</v>
      </c>
      <c r="D192" s="10">
        <v>6.3673444765122503E-2</v>
      </c>
      <c r="E192" s="11"/>
      <c r="F192" s="11"/>
    </row>
    <row r="193" spans="1:6">
      <c r="A193" t="s">
        <v>682</v>
      </c>
      <c r="B193" s="11">
        <v>9.3940894197517694E-2</v>
      </c>
      <c r="C193" s="11">
        <v>5.0804313275540899E-2</v>
      </c>
      <c r="D193" s="10">
        <v>6.4615025675980695E-2</v>
      </c>
      <c r="E193" s="11"/>
      <c r="F193" s="11"/>
    </row>
    <row r="194" spans="1:6">
      <c r="A194" t="s">
        <v>824</v>
      </c>
      <c r="B194" s="11">
        <v>6.2324940265340502E-2</v>
      </c>
      <c r="C194" s="11">
        <v>3.3802165569318497E-2</v>
      </c>
      <c r="D194" s="10">
        <v>6.5378298642964405E-2</v>
      </c>
      <c r="E194" s="11"/>
      <c r="F194" s="11"/>
    </row>
    <row r="195" spans="1:6">
      <c r="A195" t="s">
        <v>825</v>
      </c>
      <c r="B195" s="11">
        <v>-7.0037538829223103E-2</v>
      </c>
      <c r="C195" s="11">
        <v>3.8027261153140202E-2</v>
      </c>
      <c r="D195" s="10">
        <v>6.5676883133778494E-2</v>
      </c>
      <c r="E195" s="11"/>
      <c r="F195" s="11"/>
    </row>
    <row r="196" spans="1:6">
      <c r="A196" t="s">
        <v>826</v>
      </c>
      <c r="B196" s="11">
        <v>0.107433787094227</v>
      </c>
      <c r="C196" s="11">
        <v>5.8540728913322598E-2</v>
      </c>
      <c r="D196" s="10">
        <v>6.6645318549659494E-2</v>
      </c>
      <c r="E196" s="11"/>
      <c r="F196" s="11"/>
    </row>
    <row r="197" spans="1:6">
      <c r="A197" t="s">
        <v>827</v>
      </c>
      <c r="B197" s="11">
        <v>-5.23601946251641E-2</v>
      </c>
      <c r="C197" s="11">
        <v>2.8679415681336098E-2</v>
      </c>
      <c r="D197" s="10">
        <v>6.8064054346188202E-2</v>
      </c>
      <c r="E197" s="11"/>
      <c r="F197" s="11"/>
    </row>
    <row r="198" spans="1:6">
      <c r="A198" t="s">
        <v>828</v>
      </c>
      <c r="B198" s="11">
        <v>-4.2753848093991097E-2</v>
      </c>
      <c r="C198" s="11">
        <v>2.3527043485966601E-2</v>
      </c>
      <c r="D198" s="10">
        <v>6.9353393934792396E-2</v>
      </c>
      <c r="E198" s="11"/>
      <c r="F198" s="11"/>
    </row>
    <row r="199" spans="1:6">
      <c r="A199" t="s">
        <v>711</v>
      </c>
      <c r="B199" s="11">
        <v>-3.9689740220816103E-2</v>
      </c>
      <c r="C199" s="11">
        <v>2.1870758184655899E-2</v>
      </c>
      <c r="D199" s="10">
        <v>6.9734230664664901E-2</v>
      </c>
      <c r="E199" s="11"/>
      <c r="F199" s="11"/>
    </row>
    <row r="200" spans="1:6">
      <c r="A200" t="s">
        <v>665</v>
      </c>
      <c r="B200" s="11">
        <v>4.9184520519983899E-2</v>
      </c>
      <c r="C200" s="11">
        <v>2.7262249689114601E-2</v>
      </c>
      <c r="D200" s="10">
        <v>7.1382732126477999E-2</v>
      </c>
      <c r="E200" s="11"/>
      <c r="F200" s="11"/>
    </row>
    <row r="201" spans="1:6">
      <c r="A201" t="s">
        <v>829</v>
      </c>
      <c r="B201" s="11">
        <v>-6.3191112587015402E-2</v>
      </c>
      <c r="C201" s="11">
        <v>3.5026377554587797E-2</v>
      </c>
      <c r="D201" s="10">
        <v>7.1386623239790004E-2</v>
      </c>
      <c r="E201" s="11"/>
      <c r="F201" s="11"/>
    </row>
    <row r="202" spans="1:6">
      <c r="A202" t="s">
        <v>830</v>
      </c>
      <c r="B202" s="11">
        <v>4.5921290802612397E-2</v>
      </c>
      <c r="C202" s="11">
        <v>2.55392455443023E-2</v>
      </c>
      <c r="D202" s="10">
        <v>7.2337802713522997E-2</v>
      </c>
      <c r="E202" s="11"/>
      <c r="F202" s="11"/>
    </row>
    <row r="203" spans="1:6">
      <c r="A203" t="s">
        <v>831</v>
      </c>
      <c r="B203" s="11">
        <v>-5.6352475463110403E-2</v>
      </c>
      <c r="C203" s="11">
        <v>3.1413608461593599E-2</v>
      </c>
      <c r="D203" s="10">
        <v>7.3002938542061593E-2</v>
      </c>
      <c r="E203" s="11"/>
      <c r="F203" s="11"/>
    </row>
    <row r="204" spans="1:6">
      <c r="A204" t="s">
        <v>706</v>
      </c>
      <c r="B204" s="11">
        <v>5.56881863525545E-2</v>
      </c>
      <c r="C204" s="11">
        <v>3.1182389505521501E-2</v>
      </c>
      <c r="D204" s="10">
        <v>7.42900643017953E-2</v>
      </c>
      <c r="E204" s="11"/>
      <c r="F204" s="11"/>
    </row>
    <row r="205" spans="1:6">
      <c r="A205" t="s">
        <v>832</v>
      </c>
      <c r="B205" s="11">
        <v>4.42854770972494E-2</v>
      </c>
      <c r="C205" s="11">
        <v>2.4849114065389699E-2</v>
      </c>
      <c r="D205" s="10">
        <v>7.4893199577959105E-2</v>
      </c>
      <c r="E205" s="11"/>
      <c r="F205" s="11"/>
    </row>
    <row r="206" spans="1:6">
      <c r="A206" t="s">
        <v>833</v>
      </c>
      <c r="B206" s="11">
        <v>-5.1704951985697398E-2</v>
      </c>
      <c r="C206" s="11">
        <v>2.91227071649564E-2</v>
      </c>
      <c r="D206" s="10">
        <v>7.6002015157199496E-2</v>
      </c>
      <c r="E206" s="11"/>
      <c r="F206" s="11"/>
    </row>
    <row r="207" spans="1:6">
      <c r="A207" t="s">
        <v>834</v>
      </c>
      <c r="B207" s="11">
        <v>-5.4815428508456401E-2</v>
      </c>
      <c r="C207" s="11">
        <v>3.0877835394362299E-2</v>
      </c>
      <c r="D207" s="10">
        <v>7.6031997960746597E-2</v>
      </c>
      <c r="E207" s="11"/>
      <c r="F207" s="11"/>
    </row>
    <row r="208" spans="1:6">
      <c r="A208" t="s">
        <v>835</v>
      </c>
      <c r="B208" s="11">
        <v>-5.8818461526335998E-2</v>
      </c>
      <c r="C208" s="11">
        <v>3.32348097262814E-2</v>
      </c>
      <c r="D208" s="10">
        <v>7.6936308586986801E-2</v>
      </c>
      <c r="E208" s="11"/>
      <c r="F208" s="11"/>
    </row>
    <row r="209" spans="1:6">
      <c r="A209" t="s">
        <v>836</v>
      </c>
      <c r="B209" s="11">
        <v>-4.1286985467376101E-2</v>
      </c>
      <c r="C209" s="11">
        <v>2.3415608834363302E-2</v>
      </c>
      <c r="D209" s="10">
        <v>7.8036262504518006E-2</v>
      </c>
      <c r="E209" s="11"/>
      <c r="F209" s="11"/>
    </row>
    <row r="210" spans="1:6">
      <c r="A210" t="s">
        <v>753</v>
      </c>
      <c r="B210" s="11">
        <v>9.8780589380293105E-2</v>
      </c>
      <c r="C210" s="11">
        <v>5.63404325622845E-2</v>
      </c>
      <c r="D210" s="10">
        <v>7.9728120935007099E-2</v>
      </c>
      <c r="E210" s="11"/>
      <c r="F210" s="11"/>
    </row>
    <row r="211" spans="1:6">
      <c r="A211" t="s">
        <v>837</v>
      </c>
      <c r="B211" s="11">
        <v>3.5029436008307401E-2</v>
      </c>
      <c r="C211" s="11">
        <v>2.0007433523263899E-2</v>
      </c>
      <c r="D211" s="10">
        <v>8.0151147546329099E-2</v>
      </c>
      <c r="E211" s="11"/>
      <c r="F211" s="11"/>
    </row>
    <row r="212" spans="1:6">
      <c r="A212" t="s">
        <v>747</v>
      </c>
      <c r="B212" s="11">
        <v>-6.1586614273647602E-2</v>
      </c>
      <c r="C212" s="11">
        <v>3.51927305143626E-2</v>
      </c>
      <c r="D212" s="10">
        <v>8.0296026631081402E-2</v>
      </c>
      <c r="E212" s="11"/>
      <c r="F212" s="11"/>
    </row>
    <row r="213" spans="1:6">
      <c r="A213" t="s">
        <v>838</v>
      </c>
      <c r="B213" s="11">
        <v>-3.9774301640772197E-2</v>
      </c>
      <c r="C213" s="11">
        <v>2.2910319257606199E-2</v>
      </c>
      <c r="D213" s="10">
        <v>8.2723695506174602E-2</v>
      </c>
      <c r="E213" s="11"/>
      <c r="F213" s="11"/>
    </row>
    <row r="214" spans="1:6">
      <c r="A214" t="s">
        <v>749</v>
      </c>
      <c r="B214" s="11">
        <v>-2.8247068519191801E-2</v>
      </c>
      <c r="C214" s="11">
        <v>1.63000027896614E-2</v>
      </c>
      <c r="D214" s="10">
        <v>8.3280147350715303E-2</v>
      </c>
      <c r="E214" s="11"/>
      <c r="F214" s="11"/>
    </row>
    <row r="215" spans="1:6">
      <c r="A215" t="s">
        <v>839</v>
      </c>
      <c r="B215" s="11">
        <v>6.7510949355934505E-2</v>
      </c>
      <c r="C215" s="11">
        <v>3.8999052368811397E-2</v>
      </c>
      <c r="D215" s="10">
        <v>8.3610801309215096E-2</v>
      </c>
      <c r="E215" s="11"/>
      <c r="F215" s="11"/>
    </row>
    <row r="216" spans="1:6">
      <c r="A216" t="s">
        <v>704</v>
      </c>
      <c r="B216" s="11">
        <v>7.2744867736971405E-2</v>
      </c>
      <c r="C216" s="11">
        <v>4.2458056381129997E-2</v>
      </c>
      <c r="D216" s="10">
        <v>8.6827257402066496E-2</v>
      </c>
      <c r="E216" s="11"/>
      <c r="F216" s="11"/>
    </row>
    <row r="217" spans="1:6">
      <c r="A217" t="s">
        <v>696</v>
      </c>
      <c r="B217" s="11">
        <v>4.53772494683101E-2</v>
      </c>
      <c r="C217" s="11">
        <v>2.6700339222825199E-2</v>
      </c>
      <c r="D217" s="10">
        <v>8.9401760159865104E-2</v>
      </c>
      <c r="E217" s="11"/>
      <c r="F217" s="11"/>
    </row>
    <row r="218" spans="1:6">
      <c r="A218" t="s">
        <v>840</v>
      </c>
      <c r="B218" s="11">
        <v>6.2690135389790194E-2</v>
      </c>
      <c r="C218" s="11">
        <v>3.7151347494998599E-2</v>
      </c>
      <c r="D218" s="10">
        <v>9.1698934249287406E-2</v>
      </c>
      <c r="E218" s="11"/>
      <c r="F218" s="11"/>
    </row>
    <row r="219" spans="1:6">
      <c r="A219" t="s">
        <v>841</v>
      </c>
      <c r="B219" s="11">
        <v>-4.6768538563454101E-2</v>
      </c>
      <c r="C219" s="11">
        <v>2.7736888354100899E-2</v>
      </c>
      <c r="D219" s="10">
        <v>9.1944462032814006E-2</v>
      </c>
      <c r="E219" s="11"/>
      <c r="F219" s="11"/>
    </row>
    <row r="220" spans="1:6">
      <c r="A220" t="s">
        <v>842</v>
      </c>
      <c r="B220" s="11">
        <v>2.4210785800846301E-2</v>
      </c>
      <c r="C220" s="11">
        <v>1.4368711829948101E-2</v>
      </c>
      <c r="D220" s="10">
        <v>9.2172686105601601E-2</v>
      </c>
      <c r="E220" s="11"/>
      <c r="F220" s="11"/>
    </row>
    <row r="221" spans="1:6">
      <c r="A221" t="s">
        <v>843</v>
      </c>
      <c r="B221" s="11">
        <v>-6.3985194125635095E-2</v>
      </c>
      <c r="C221" s="11">
        <v>3.8031430177164802E-2</v>
      </c>
      <c r="D221" s="10">
        <v>9.2663196459314201E-2</v>
      </c>
      <c r="E221" s="11"/>
      <c r="F221" s="11"/>
    </row>
    <row r="222" spans="1:6">
      <c r="A222" t="s">
        <v>844</v>
      </c>
      <c r="B222" s="11">
        <v>3.5965530462078003E-2</v>
      </c>
      <c r="C222" s="11">
        <v>2.1407145103375502E-2</v>
      </c>
      <c r="D222" s="10">
        <v>9.3121108842691494E-2</v>
      </c>
      <c r="E222" s="11"/>
      <c r="F222" s="11"/>
    </row>
    <row r="223" spans="1:6">
      <c r="A223" t="s">
        <v>845</v>
      </c>
      <c r="B223" s="11">
        <v>-3.8634109023639202E-2</v>
      </c>
      <c r="C223" s="11">
        <v>2.3145979110792199E-2</v>
      </c>
      <c r="D223" s="10">
        <v>9.5265723188736398E-2</v>
      </c>
      <c r="E223" s="11"/>
      <c r="F223" s="11"/>
    </row>
    <row r="224" spans="1:6">
      <c r="A224" t="s">
        <v>846</v>
      </c>
      <c r="B224" s="11">
        <v>-4.1300655810513898E-2</v>
      </c>
      <c r="C224" s="11">
        <v>2.49577739245616E-2</v>
      </c>
      <c r="D224" s="10">
        <v>9.8139252467470406E-2</v>
      </c>
      <c r="E224" s="11"/>
      <c r="F224" s="11"/>
    </row>
    <row r="225" spans="1:6">
      <c r="A225" t="s">
        <v>759</v>
      </c>
      <c r="B225" s="11">
        <v>-2.4953158520718399E-2</v>
      </c>
      <c r="C225" s="11">
        <v>1.5119732561539201E-2</v>
      </c>
      <c r="D225" s="10">
        <v>9.9045836693022193E-2</v>
      </c>
      <c r="E225" s="11"/>
      <c r="F225" s="11"/>
    </row>
    <row r="226" spans="1:6">
      <c r="A226" t="s">
        <v>847</v>
      </c>
      <c r="B226" s="11">
        <v>-4.5023675942295102E-2</v>
      </c>
      <c r="C226" s="11">
        <v>2.74798473229209E-2</v>
      </c>
      <c r="D226" s="10">
        <v>0.101511957341807</v>
      </c>
      <c r="E226" s="11"/>
      <c r="F226" s="11"/>
    </row>
    <row r="227" spans="1:6">
      <c r="A227" t="s">
        <v>700</v>
      </c>
      <c r="B227" s="11">
        <v>0.122831727957999</v>
      </c>
      <c r="C227" s="11">
        <v>7.5211457355377903E-2</v>
      </c>
      <c r="D227" s="10">
        <v>0.102616141598178</v>
      </c>
      <c r="E227" s="11"/>
      <c r="F227" s="11"/>
    </row>
    <row r="228" spans="1:6">
      <c r="A228" t="s">
        <v>848</v>
      </c>
      <c r="B228" s="11">
        <v>-4.2684617812653203E-2</v>
      </c>
      <c r="C228" s="11">
        <v>2.6437877942149399E-2</v>
      </c>
      <c r="D228" s="10">
        <v>0.106593027049983</v>
      </c>
      <c r="E228" s="11"/>
      <c r="F228" s="11"/>
    </row>
    <row r="229" spans="1:6">
      <c r="A229" t="s">
        <v>849</v>
      </c>
      <c r="B229" s="11">
        <v>9.6214077673211301E-2</v>
      </c>
      <c r="C229" s="11">
        <v>5.9679100084076397E-2</v>
      </c>
      <c r="D229" s="10">
        <v>0.107099987070394</v>
      </c>
      <c r="E229" s="11"/>
      <c r="F229" s="11"/>
    </row>
    <row r="230" spans="1:6">
      <c r="A230" t="s">
        <v>850</v>
      </c>
      <c r="B230" s="11">
        <v>-4.8613393337158001E-2</v>
      </c>
      <c r="C230" s="11">
        <v>3.0237637389210901E-2</v>
      </c>
      <c r="D230" s="10">
        <v>0.108077975062875</v>
      </c>
      <c r="E230" s="11"/>
      <c r="F230" s="11"/>
    </row>
    <row r="231" spans="1:6">
      <c r="A231" t="s">
        <v>851</v>
      </c>
      <c r="B231" s="11">
        <v>-4.73541454706152E-2</v>
      </c>
      <c r="C231" s="11">
        <v>2.9491029754806102E-2</v>
      </c>
      <c r="D231" s="10">
        <v>0.108516465496308</v>
      </c>
      <c r="E231" s="11"/>
      <c r="F231" s="11"/>
    </row>
    <row r="232" spans="1:6">
      <c r="A232" t="s">
        <v>739</v>
      </c>
      <c r="B232" s="11">
        <v>6.19226601694884E-2</v>
      </c>
      <c r="C232" s="11">
        <v>3.8816418633055502E-2</v>
      </c>
      <c r="D232" s="10">
        <v>0.11083165888273</v>
      </c>
      <c r="E232" s="11"/>
      <c r="F232" s="11"/>
    </row>
    <row r="233" spans="1:6">
      <c r="A233" t="s">
        <v>852</v>
      </c>
      <c r="B233" s="11">
        <v>3.27623448727941E-2</v>
      </c>
      <c r="C233" s="11">
        <v>2.0579961624030502E-2</v>
      </c>
      <c r="D233" s="10">
        <v>0.11157490167589899</v>
      </c>
      <c r="E233" s="11"/>
      <c r="F233" s="11"/>
    </row>
    <row r="234" spans="1:6">
      <c r="A234" t="s">
        <v>853</v>
      </c>
      <c r="B234" s="11">
        <v>7.2929057806016898E-2</v>
      </c>
      <c r="C234" s="11">
        <v>4.5856045697605499E-2</v>
      </c>
      <c r="D234" s="10">
        <v>0.111926419720901</v>
      </c>
      <c r="E234" s="11"/>
      <c r="F234" s="11"/>
    </row>
    <row r="235" spans="1:6">
      <c r="A235" t="s">
        <v>854</v>
      </c>
      <c r="B235" s="11">
        <v>7.4022949203726707E-2</v>
      </c>
      <c r="C235" s="11">
        <v>4.6693739551531402E-2</v>
      </c>
      <c r="D235" s="10">
        <v>0.113081131796207</v>
      </c>
      <c r="E235" s="11"/>
      <c r="F235" s="11"/>
    </row>
    <row r="236" spans="1:6">
      <c r="A236" t="s">
        <v>855</v>
      </c>
      <c r="B236" s="11">
        <v>-5.5298946356531903E-2</v>
      </c>
      <c r="C236" s="11">
        <v>3.4905120035419401E-2</v>
      </c>
      <c r="D236" s="10">
        <v>0.11331337418777999</v>
      </c>
      <c r="E236" s="11"/>
      <c r="F236" s="11"/>
    </row>
    <row r="237" spans="1:6">
      <c r="A237" t="s">
        <v>718</v>
      </c>
      <c r="B237" s="11">
        <v>4.9517867192777301E-2</v>
      </c>
      <c r="C237" s="11">
        <v>3.1278280149233097E-2</v>
      </c>
      <c r="D237" s="10">
        <v>0.113569639588146</v>
      </c>
      <c r="E237" s="11"/>
      <c r="F237" s="11"/>
    </row>
    <row r="238" spans="1:6">
      <c r="A238" t="s">
        <v>856</v>
      </c>
      <c r="B238" s="11">
        <v>6.6730902026070599E-2</v>
      </c>
      <c r="C238" s="11">
        <v>4.2208864852040499E-2</v>
      </c>
      <c r="D238" s="10">
        <v>0.114065038425726</v>
      </c>
      <c r="E238" s="11"/>
      <c r="F238" s="11"/>
    </row>
    <row r="239" spans="1:6">
      <c r="A239" t="s">
        <v>857</v>
      </c>
      <c r="B239" s="11">
        <v>5.4612899739424597E-2</v>
      </c>
      <c r="C239" s="11">
        <v>3.4549456420231099E-2</v>
      </c>
      <c r="D239" s="10">
        <v>0.114122736338889</v>
      </c>
      <c r="E239" s="11"/>
      <c r="F239" s="11"/>
    </row>
    <row r="240" spans="1:6">
      <c r="A240" t="s">
        <v>712</v>
      </c>
      <c r="B240" s="11">
        <v>4.9915061614481601E-2</v>
      </c>
      <c r="C240" s="11">
        <v>3.1608438570936301E-2</v>
      </c>
      <c r="D240" s="10">
        <v>0.114477232813744</v>
      </c>
      <c r="E240" s="11"/>
      <c r="F240" s="11"/>
    </row>
    <row r="241" spans="1:6">
      <c r="A241" t="s">
        <v>858</v>
      </c>
      <c r="B241" s="11">
        <v>-4.1782361282468199E-2</v>
      </c>
      <c r="C241" s="11">
        <v>2.6573975524104999E-2</v>
      </c>
      <c r="D241" s="10">
        <v>0.116060069024102</v>
      </c>
      <c r="E241" s="11"/>
      <c r="F241" s="11"/>
    </row>
    <row r="242" spans="1:6">
      <c r="A242" t="s">
        <v>859</v>
      </c>
      <c r="B242" s="11">
        <v>-6.21609059064702E-2</v>
      </c>
      <c r="C242" s="11">
        <v>3.9848486797195597E-2</v>
      </c>
      <c r="D242" s="10">
        <v>0.118956081646562</v>
      </c>
      <c r="E242" s="11"/>
      <c r="F242" s="11"/>
    </row>
    <row r="243" spans="1:6">
      <c r="A243" t="s">
        <v>860</v>
      </c>
      <c r="B243" s="11">
        <v>-8.3665740229659696E-2</v>
      </c>
      <c r="C243" s="11">
        <v>5.3723934096355903E-2</v>
      </c>
      <c r="D243" s="10">
        <v>0.11957282937239801</v>
      </c>
      <c r="E243" s="11"/>
      <c r="F243" s="11"/>
    </row>
    <row r="244" spans="1:6">
      <c r="A244" t="s">
        <v>736</v>
      </c>
      <c r="B244" s="11">
        <v>-8.7223074483898697E-2</v>
      </c>
      <c r="C244" s="11">
        <v>5.6018138367062702E-2</v>
      </c>
      <c r="D244" s="10">
        <v>0.119638471468879</v>
      </c>
      <c r="E244" s="11"/>
      <c r="F244" s="11"/>
    </row>
    <row r="245" spans="1:6">
      <c r="A245" t="s">
        <v>861</v>
      </c>
      <c r="B245" s="11">
        <v>6.8516833520762099E-2</v>
      </c>
      <c r="C245" s="11">
        <v>4.40748061162883E-2</v>
      </c>
      <c r="D245" s="10">
        <v>0.120231415649785</v>
      </c>
      <c r="E245" s="11"/>
      <c r="F245" s="11"/>
    </row>
    <row r="246" spans="1:6">
      <c r="A246" t="s">
        <v>862</v>
      </c>
      <c r="B246" s="11">
        <v>4.1975581483091301E-2</v>
      </c>
      <c r="C246" s="11">
        <v>2.7122827834109402E-2</v>
      </c>
      <c r="D246" s="10">
        <v>0.121896016011179</v>
      </c>
      <c r="E246" s="11"/>
      <c r="F246" s="11"/>
    </row>
    <row r="247" spans="1:6">
      <c r="A247" t="s">
        <v>745</v>
      </c>
      <c r="B247" s="11">
        <v>-4.3565352199243602E-2</v>
      </c>
      <c r="C247" s="11">
        <v>2.82644131104469E-2</v>
      </c>
      <c r="D247" s="10">
        <v>0.123411604576135</v>
      </c>
      <c r="E247" s="11"/>
      <c r="F247" s="11"/>
    </row>
    <row r="248" spans="1:6">
      <c r="A248" t="s">
        <v>863</v>
      </c>
      <c r="B248" s="11">
        <v>-5.4526574389337501E-2</v>
      </c>
      <c r="C248" s="11">
        <v>3.55312624297969E-2</v>
      </c>
      <c r="D248" s="10">
        <v>0.125059982068773</v>
      </c>
      <c r="E248" s="11"/>
      <c r="F248" s="11"/>
    </row>
    <row r="249" spans="1:6">
      <c r="A249" t="s">
        <v>864</v>
      </c>
      <c r="B249" s="11">
        <v>-4.13049302538211E-2</v>
      </c>
      <c r="C249" s="11">
        <v>2.7083970911066398E-2</v>
      </c>
      <c r="D249" s="10">
        <v>0.12742170404929001</v>
      </c>
      <c r="E249" s="11"/>
      <c r="F249" s="11"/>
    </row>
    <row r="250" spans="1:6">
      <c r="A250" t="s">
        <v>677</v>
      </c>
      <c r="B250" s="11">
        <v>4.7467059520481698E-2</v>
      </c>
      <c r="C250" s="11">
        <v>3.1208589937993799E-2</v>
      </c>
      <c r="D250" s="10">
        <v>0.12844936444499899</v>
      </c>
      <c r="E250" s="11"/>
      <c r="F250" s="11"/>
    </row>
    <row r="251" spans="1:6">
      <c r="A251" t="s">
        <v>710</v>
      </c>
      <c r="B251" s="11">
        <v>2.60091400658077E-2</v>
      </c>
      <c r="C251" s="11">
        <v>1.72005740294521E-2</v>
      </c>
      <c r="D251" s="10">
        <v>0.13068590805265901</v>
      </c>
      <c r="E251" s="11"/>
      <c r="F251" s="11"/>
    </row>
    <row r="252" spans="1:6">
      <c r="A252" t="s">
        <v>865</v>
      </c>
      <c r="B252" s="11">
        <v>6.6155554997673005E-2</v>
      </c>
      <c r="C252" s="11">
        <v>4.4109874305785099E-2</v>
      </c>
      <c r="D252" s="10">
        <v>0.133848324499487</v>
      </c>
      <c r="E252" s="11"/>
      <c r="F252" s="11"/>
    </row>
    <row r="253" spans="1:6">
      <c r="A253" t="s">
        <v>866</v>
      </c>
      <c r="B253" s="11">
        <v>-3.4727545431235601E-2</v>
      </c>
      <c r="C253" s="11">
        <v>2.3223359819256901E-2</v>
      </c>
      <c r="D253" s="10">
        <v>0.134997050341741</v>
      </c>
      <c r="E253" s="11"/>
      <c r="F253" s="11"/>
    </row>
    <row r="254" spans="1:6">
      <c r="A254" t="s">
        <v>867</v>
      </c>
      <c r="B254" s="11">
        <v>-2.5992941145099799E-2</v>
      </c>
      <c r="C254" s="11">
        <v>1.7594491623008399E-2</v>
      </c>
      <c r="D254" s="10">
        <v>0.13976523605337199</v>
      </c>
      <c r="E254" s="11"/>
      <c r="F254" s="11"/>
    </row>
    <row r="255" spans="1:6">
      <c r="A255" t="s">
        <v>868</v>
      </c>
      <c r="B255" s="11">
        <v>-4.1616607127603601E-2</v>
      </c>
      <c r="C255" s="11">
        <v>2.84012631239292E-2</v>
      </c>
      <c r="D255" s="10">
        <v>0.14301563463417999</v>
      </c>
      <c r="E255" s="11"/>
      <c r="F255" s="11"/>
    </row>
    <row r="256" spans="1:6">
      <c r="A256" t="s">
        <v>869</v>
      </c>
      <c r="B256" s="11">
        <v>2.44068281528113E-2</v>
      </c>
      <c r="C256" s="11">
        <v>1.7063269033057601E-2</v>
      </c>
      <c r="D256" s="10">
        <v>0.15278788712683</v>
      </c>
      <c r="E256" s="11"/>
      <c r="F256" s="11"/>
    </row>
    <row r="257" spans="1:6">
      <c r="A257" t="s">
        <v>870</v>
      </c>
      <c r="B257" s="11">
        <v>-4.8552027764312798E-2</v>
      </c>
      <c r="C257" s="11">
        <v>3.4035018121931299E-2</v>
      </c>
      <c r="D257" s="10">
        <v>0.15389252340512899</v>
      </c>
      <c r="E257" s="11"/>
      <c r="F257" s="11"/>
    </row>
    <row r="258" spans="1:6">
      <c r="A258" t="s">
        <v>757</v>
      </c>
      <c r="B258" s="11">
        <v>4.3898102129982103E-2</v>
      </c>
      <c r="C258" s="11">
        <v>3.08897931769599E-2</v>
      </c>
      <c r="D258" s="10">
        <v>0.15545923496532901</v>
      </c>
      <c r="E258" s="11"/>
      <c r="F258" s="11"/>
    </row>
    <row r="259" spans="1:6">
      <c r="A259" t="s">
        <v>871</v>
      </c>
      <c r="B259" s="11">
        <v>3.8501934735691801E-2</v>
      </c>
      <c r="C259" s="11">
        <v>2.7152769188244399E-2</v>
      </c>
      <c r="D259" s="10">
        <v>0.15637543009390401</v>
      </c>
      <c r="E259" s="11"/>
      <c r="F259" s="11"/>
    </row>
    <row r="260" spans="1:6">
      <c r="A260" t="s">
        <v>695</v>
      </c>
      <c r="B260" s="11">
        <v>4.5144223046399902E-2</v>
      </c>
      <c r="C260" s="11">
        <v>3.1908628532042897E-2</v>
      </c>
      <c r="D260" s="10">
        <v>0.15730519970377499</v>
      </c>
      <c r="E260" s="11"/>
      <c r="F260" s="11"/>
    </row>
    <row r="261" spans="1:6">
      <c r="A261" t="s">
        <v>872</v>
      </c>
      <c r="B261" s="11">
        <v>-4.3628898266241799E-2</v>
      </c>
      <c r="C261" s="11">
        <v>3.0841666571364602E-2</v>
      </c>
      <c r="D261" s="10">
        <v>0.15736026288475999</v>
      </c>
      <c r="E261" s="11"/>
      <c r="F261" s="11"/>
    </row>
    <row r="262" spans="1:6">
      <c r="A262" t="s">
        <v>725</v>
      </c>
      <c r="B262" s="11">
        <v>4.5001710988903001E-2</v>
      </c>
      <c r="C262" s="11">
        <v>3.1812129732703497E-2</v>
      </c>
      <c r="D262" s="10">
        <v>0.157360384345509</v>
      </c>
      <c r="E262" s="11"/>
      <c r="F262" s="11"/>
    </row>
    <row r="263" spans="1:6">
      <c r="A263" t="s">
        <v>873</v>
      </c>
      <c r="B263" s="11">
        <v>5.75538601542748E-2</v>
      </c>
      <c r="C263" s="11">
        <v>4.0914003698142E-2</v>
      </c>
      <c r="D263" s="10">
        <v>0.15969216265564801</v>
      </c>
      <c r="E263" s="11"/>
      <c r="F263" s="11"/>
    </row>
    <row r="264" spans="1:6">
      <c r="A264" t="s">
        <v>874</v>
      </c>
      <c r="B264" s="11">
        <v>-4.5300439615253103E-2</v>
      </c>
      <c r="C264" s="11">
        <v>3.2229539264701998E-2</v>
      </c>
      <c r="D264" s="10">
        <v>0.16003254686837701</v>
      </c>
      <c r="E264" s="11"/>
      <c r="F264" s="11"/>
    </row>
    <row r="265" spans="1:6">
      <c r="A265" t="s">
        <v>875</v>
      </c>
      <c r="B265" s="11">
        <v>-4.8605763957215199E-2</v>
      </c>
      <c r="C265" s="11">
        <v>3.4601640133033101E-2</v>
      </c>
      <c r="D265" s="10">
        <v>0.16027994368880699</v>
      </c>
      <c r="E265" s="11"/>
      <c r="F265" s="11"/>
    </row>
    <row r="266" spans="1:6">
      <c r="A266" t="s">
        <v>876</v>
      </c>
      <c r="B266" s="11">
        <v>8.2423809919912702E-2</v>
      </c>
      <c r="C266" s="11">
        <v>5.8685135690100101E-2</v>
      </c>
      <c r="D266" s="10">
        <v>0.16034394018689499</v>
      </c>
      <c r="E266" s="11"/>
      <c r="F266" s="11"/>
    </row>
    <row r="267" spans="1:6">
      <c r="A267" t="s">
        <v>877</v>
      </c>
      <c r="B267" s="11">
        <v>1.8533710498488402E-2</v>
      </c>
      <c r="C267" s="11">
        <v>1.31963554436E-2</v>
      </c>
      <c r="D267" s="10">
        <v>0.16035952986051999</v>
      </c>
      <c r="E267" s="11"/>
      <c r="F267" s="11"/>
    </row>
    <row r="268" spans="1:6">
      <c r="A268" t="s">
        <v>689</v>
      </c>
      <c r="B268" s="11">
        <v>6.0226169395861201E-2</v>
      </c>
      <c r="C268" s="11">
        <v>4.2935444236556798E-2</v>
      </c>
      <c r="D268" s="10">
        <v>0.160878567293083</v>
      </c>
      <c r="E268" s="11"/>
      <c r="F268" s="11"/>
    </row>
    <row r="269" spans="1:6">
      <c r="A269" t="s">
        <v>728</v>
      </c>
      <c r="B269" s="11">
        <v>3.6728405062982299E-2</v>
      </c>
      <c r="C269" s="11">
        <v>2.6341553889524801E-2</v>
      </c>
      <c r="D269" s="10">
        <v>0.16339889737746799</v>
      </c>
      <c r="E269" s="11"/>
      <c r="F269" s="11"/>
    </row>
    <row r="270" spans="1:6">
      <c r="A270" t="s">
        <v>723</v>
      </c>
      <c r="B270" s="11">
        <v>3.2985496537277899E-2</v>
      </c>
      <c r="C270" s="11">
        <v>2.3859082076221901E-2</v>
      </c>
      <c r="D270" s="10">
        <v>0.166989770503984</v>
      </c>
      <c r="E270" s="11"/>
      <c r="F270" s="11"/>
    </row>
    <row r="271" spans="1:6">
      <c r="A271" t="s">
        <v>878</v>
      </c>
      <c r="B271" s="11">
        <v>7.5212851861929803E-2</v>
      </c>
      <c r="C271" s="11">
        <v>5.4498650203089603E-2</v>
      </c>
      <c r="D271" s="10">
        <v>0.167735484381142</v>
      </c>
      <c r="E271" s="11"/>
      <c r="F271" s="11"/>
    </row>
    <row r="272" spans="1:6">
      <c r="A272" t="s">
        <v>879</v>
      </c>
      <c r="B272" s="11">
        <v>-6.8039577341249893E-2</v>
      </c>
      <c r="C272" s="11">
        <v>4.9342506318902898E-2</v>
      </c>
      <c r="D272" s="10">
        <v>0.168093531042662</v>
      </c>
      <c r="E272" s="11"/>
      <c r="F272" s="11"/>
    </row>
    <row r="273" spans="1:6">
      <c r="A273" t="s">
        <v>668</v>
      </c>
      <c r="B273" s="11">
        <v>6.6713013371690805E-2</v>
      </c>
      <c r="C273" s="11">
        <v>4.8583542980432402E-2</v>
      </c>
      <c r="D273" s="10">
        <v>0.169877492866434</v>
      </c>
      <c r="E273" s="11"/>
      <c r="F273" s="11"/>
    </row>
    <row r="274" spans="1:6">
      <c r="A274" t="s">
        <v>880</v>
      </c>
      <c r="B274" s="11">
        <v>-3.6915837844321502E-2</v>
      </c>
      <c r="C274" s="11">
        <v>2.7044252282806599E-2</v>
      </c>
      <c r="D274" s="10">
        <v>0.1724226731289</v>
      </c>
      <c r="E274" s="11"/>
      <c r="F274" s="11"/>
    </row>
    <row r="275" spans="1:6">
      <c r="A275" t="s">
        <v>881</v>
      </c>
      <c r="B275" s="11">
        <v>3.5183164087890698E-2</v>
      </c>
      <c r="C275" s="11">
        <v>2.5966453587270101E-2</v>
      </c>
      <c r="D275" s="10">
        <v>0.175608577911261</v>
      </c>
      <c r="E275" s="11"/>
      <c r="F275" s="11"/>
    </row>
    <row r="276" spans="1:6">
      <c r="A276" t="s">
        <v>882</v>
      </c>
      <c r="B276" s="11">
        <v>-2.8115926167529601E-2</v>
      </c>
      <c r="C276" s="11">
        <v>2.0842602914512499E-2</v>
      </c>
      <c r="D276" s="10">
        <v>0.17752217341348001</v>
      </c>
      <c r="E276" s="11"/>
      <c r="F276" s="11"/>
    </row>
    <row r="277" spans="1:6">
      <c r="A277" t="s">
        <v>883</v>
      </c>
      <c r="B277" s="11">
        <v>5.3092150356270899E-2</v>
      </c>
      <c r="C277" s="11">
        <v>3.9532069171077697E-2</v>
      </c>
      <c r="D277" s="10">
        <v>0.17944056869848499</v>
      </c>
      <c r="E277" s="11"/>
      <c r="F277" s="11"/>
    </row>
    <row r="278" spans="1:6">
      <c r="A278" t="s">
        <v>884</v>
      </c>
      <c r="B278" s="11">
        <v>-4.9459442462983103E-2</v>
      </c>
      <c r="C278" s="11">
        <v>3.6922014170044898E-2</v>
      </c>
      <c r="D278" s="10">
        <v>0.180559909647207</v>
      </c>
      <c r="E278" s="11"/>
      <c r="F278" s="11"/>
    </row>
    <row r="279" spans="1:6">
      <c r="A279" t="s">
        <v>885</v>
      </c>
      <c r="B279" s="11">
        <v>-2.64495204983634E-2</v>
      </c>
      <c r="C279" s="11">
        <v>1.98682016581983E-2</v>
      </c>
      <c r="D279" s="10">
        <v>0.183279748662697</v>
      </c>
      <c r="E279" s="11"/>
      <c r="F279" s="11"/>
    </row>
    <row r="280" spans="1:6">
      <c r="A280" t="s">
        <v>886</v>
      </c>
      <c r="B280" s="11">
        <v>-4.7364783868545202E-2</v>
      </c>
      <c r="C280" s="11">
        <v>3.5610841008427499E-2</v>
      </c>
      <c r="D280" s="10">
        <v>0.18366891416900399</v>
      </c>
      <c r="E280" s="11"/>
      <c r="F280" s="11"/>
    </row>
    <row r="281" spans="1:6">
      <c r="A281" t="s">
        <v>684</v>
      </c>
      <c r="B281" s="11">
        <v>-3.37849817191513E-2</v>
      </c>
      <c r="C281" s="11">
        <v>2.55385855309017E-2</v>
      </c>
      <c r="D281" s="10">
        <v>0.186040851956911</v>
      </c>
      <c r="E281" s="11"/>
      <c r="F281" s="11"/>
    </row>
    <row r="282" spans="1:6">
      <c r="A282" t="s">
        <v>887</v>
      </c>
      <c r="B282" s="11">
        <v>3.9205853291851903E-2</v>
      </c>
      <c r="C282" s="11">
        <v>2.96794252151844E-2</v>
      </c>
      <c r="D282" s="10">
        <v>0.18668077751751</v>
      </c>
      <c r="E282" s="11"/>
      <c r="F282" s="11"/>
    </row>
    <row r="283" spans="1:6">
      <c r="A283" t="s">
        <v>888</v>
      </c>
      <c r="B283" s="11">
        <v>-4.1064809172071601E-2</v>
      </c>
      <c r="C283" s="11">
        <v>3.12399389551049E-2</v>
      </c>
      <c r="D283" s="10">
        <v>0.188850438457733</v>
      </c>
      <c r="E283" s="11"/>
      <c r="F283" s="11"/>
    </row>
    <row r="284" spans="1:6">
      <c r="A284" t="s">
        <v>889</v>
      </c>
      <c r="B284" s="11">
        <v>-4.8213268048701498E-2</v>
      </c>
      <c r="C284" s="11">
        <v>3.6993100244297097E-2</v>
      </c>
      <c r="D284" s="10">
        <v>0.192641541483967</v>
      </c>
      <c r="E284" s="11"/>
      <c r="F284" s="11"/>
    </row>
    <row r="285" spans="1:6">
      <c r="A285" t="s">
        <v>701</v>
      </c>
      <c r="B285" s="11">
        <v>5.5554648632206403E-2</v>
      </c>
      <c r="C285" s="11">
        <v>4.3101468676733701E-2</v>
      </c>
      <c r="D285" s="10">
        <v>0.19759302900006301</v>
      </c>
      <c r="E285" s="11"/>
      <c r="F285" s="11"/>
    </row>
    <row r="286" spans="1:6">
      <c r="A286" t="s">
        <v>890</v>
      </c>
      <c r="B286" s="11">
        <v>6.3191545312552E-2</v>
      </c>
      <c r="C286" s="11">
        <v>4.9061541773193801E-2</v>
      </c>
      <c r="D286" s="10">
        <v>0.197913486767955</v>
      </c>
      <c r="E286" s="11"/>
      <c r="F286" s="11"/>
    </row>
    <row r="287" spans="1:6">
      <c r="A287" t="s">
        <v>891</v>
      </c>
      <c r="B287" s="11">
        <v>3.0347799198860399E-2</v>
      </c>
      <c r="C287" s="11">
        <v>2.3634951360379498E-2</v>
      </c>
      <c r="D287" s="10">
        <v>0.199303428758417</v>
      </c>
      <c r="E287" s="11"/>
      <c r="F287" s="11"/>
    </row>
    <row r="288" spans="1:6">
      <c r="A288" t="s">
        <v>892</v>
      </c>
      <c r="B288" s="11">
        <v>5.5257067190935497E-2</v>
      </c>
      <c r="C288" s="11">
        <v>4.3081669770233998E-2</v>
      </c>
      <c r="D288" s="10">
        <v>0.19979712413192099</v>
      </c>
      <c r="E288" s="11"/>
      <c r="F288" s="11"/>
    </row>
    <row r="289" spans="1:6">
      <c r="A289" t="s">
        <v>893</v>
      </c>
      <c r="B289" s="11">
        <v>3.7938600697094503E-2</v>
      </c>
      <c r="C289" s="11">
        <v>2.9674664276230001E-2</v>
      </c>
      <c r="D289" s="10">
        <v>0.20124737501987</v>
      </c>
      <c r="E289" s="11"/>
      <c r="F289" s="11"/>
    </row>
    <row r="290" spans="1:6">
      <c r="A290" t="s">
        <v>894</v>
      </c>
      <c r="B290" s="11">
        <v>-5.0586573727314101E-2</v>
      </c>
      <c r="C290" s="11">
        <v>3.9585892902490503E-2</v>
      </c>
      <c r="D290" s="10">
        <v>0.20145552486257001</v>
      </c>
      <c r="E290" s="11"/>
      <c r="F290" s="11"/>
    </row>
    <row r="291" spans="1:6">
      <c r="A291" t="s">
        <v>895</v>
      </c>
      <c r="B291" s="11">
        <v>4.9496089971329801E-2</v>
      </c>
      <c r="C291" s="11">
        <v>3.8813265137775201E-2</v>
      </c>
      <c r="D291" s="10">
        <v>0.20239406312161901</v>
      </c>
      <c r="E291" s="11"/>
      <c r="F291" s="11"/>
    </row>
    <row r="292" spans="1:6">
      <c r="A292" t="s">
        <v>896</v>
      </c>
      <c r="B292" s="11">
        <v>2.9697687496799401E-2</v>
      </c>
      <c r="C292" s="11">
        <v>2.32953043332557E-2</v>
      </c>
      <c r="D292" s="10">
        <v>0.20253583595798699</v>
      </c>
      <c r="E292" s="11"/>
      <c r="F292" s="11"/>
    </row>
    <row r="293" spans="1:6">
      <c r="A293" t="s">
        <v>897</v>
      </c>
      <c r="B293" s="11">
        <v>3.8990536313500697E-2</v>
      </c>
      <c r="C293" s="11">
        <v>3.0788731672861801E-2</v>
      </c>
      <c r="D293" s="10">
        <v>0.20554132360869601</v>
      </c>
      <c r="E293" s="11"/>
      <c r="F293" s="11"/>
    </row>
    <row r="294" spans="1:6">
      <c r="A294" t="s">
        <v>898</v>
      </c>
      <c r="B294" s="11">
        <v>4.6310049948721101E-2</v>
      </c>
      <c r="C294" s="11">
        <v>3.6791667946578503E-2</v>
      </c>
      <c r="D294" s="10">
        <v>0.20830212649306501</v>
      </c>
      <c r="E294" s="11"/>
      <c r="F294" s="11"/>
    </row>
    <row r="295" spans="1:6">
      <c r="A295" t="s">
        <v>899</v>
      </c>
      <c r="B295" s="11">
        <v>3.2009626983553301E-2</v>
      </c>
      <c r="C295" s="11">
        <v>2.54821194140404E-2</v>
      </c>
      <c r="D295" s="10">
        <v>0.209224758556498</v>
      </c>
      <c r="E295" s="11"/>
      <c r="F295" s="11"/>
    </row>
    <row r="296" spans="1:6">
      <c r="A296" t="s">
        <v>900</v>
      </c>
      <c r="B296" s="11">
        <v>3.7178998461145897E-2</v>
      </c>
      <c r="C296" s="11">
        <v>2.9639494742192699E-2</v>
      </c>
      <c r="D296" s="10">
        <v>0.209873009618847</v>
      </c>
      <c r="E296" s="11"/>
      <c r="F296" s="11"/>
    </row>
    <row r="297" spans="1:6">
      <c r="A297" t="s">
        <v>901</v>
      </c>
      <c r="B297" s="11">
        <v>-2.2962875171968801E-2</v>
      </c>
      <c r="C297" s="11">
        <v>1.8350254292381501E-2</v>
      </c>
      <c r="D297" s="10">
        <v>0.21096764732876999</v>
      </c>
      <c r="E297" s="11"/>
      <c r="F297" s="11"/>
    </row>
    <row r="298" spans="1:6">
      <c r="A298" t="s">
        <v>902</v>
      </c>
      <c r="B298" s="11">
        <v>-5.8429622710148697E-2</v>
      </c>
      <c r="C298" s="11">
        <v>4.6768038500205097E-2</v>
      </c>
      <c r="D298" s="10">
        <v>0.21170360593283299</v>
      </c>
      <c r="E298" s="11"/>
      <c r="F298" s="11"/>
    </row>
    <row r="299" spans="1:6">
      <c r="A299" t="s">
        <v>762</v>
      </c>
      <c r="B299" s="11">
        <v>-5.9094231039966902E-2</v>
      </c>
      <c r="C299" s="11">
        <v>4.7628866398153599E-2</v>
      </c>
      <c r="D299" s="10">
        <v>0.21487363497013101</v>
      </c>
      <c r="E299" s="11"/>
      <c r="F299" s="11"/>
    </row>
    <row r="300" spans="1:6">
      <c r="A300" t="s">
        <v>903</v>
      </c>
      <c r="B300" s="11">
        <v>-5.1140815574026798E-2</v>
      </c>
      <c r="C300" s="11">
        <v>4.1224375696933602E-2</v>
      </c>
      <c r="D300" s="10">
        <v>0.214938315521393</v>
      </c>
      <c r="E300" s="11"/>
      <c r="F300" s="11"/>
    </row>
    <row r="301" spans="1:6">
      <c r="A301" t="s">
        <v>904</v>
      </c>
      <c r="B301" s="11">
        <v>3.85960099534235E-2</v>
      </c>
      <c r="C301" s="11">
        <v>3.11776154226911E-2</v>
      </c>
      <c r="D301" s="10">
        <v>0.21590369319139499</v>
      </c>
      <c r="E301" s="11"/>
      <c r="F301" s="11"/>
    </row>
    <row r="302" spans="1:6">
      <c r="A302" t="s">
        <v>905</v>
      </c>
      <c r="B302" s="11">
        <v>-3.9888869865160603E-2</v>
      </c>
      <c r="C302" s="11">
        <v>3.2543826021855703E-2</v>
      </c>
      <c r="D302" s="10">
        <v>0.220476890924342</v>
      </c>
      <c r="E302" s="11"/>
      <c r="F302" s="11"/>
    </row>
    <row r="303" spans="1:6">
      <c r="A303" t="s">
        <v>714</v>
      </c>
      <c r="B303" s="11">
        <v>2.3887760074015201E-2</v>
      </c>
      <c r="C303" s="11">
        <v>1.9945836077682601E-2</v>
      </c>
      <c r="D303" s="10">
        <v>0.23122198636390001</v>
      </c>
      <c r="E303" s="11"/>
      <c r="F303" s="11"/>
    </row>
    <row r="304" spans="1:6">
      <c r="A304" t="s">
        <v>733</v>
      </c>
      <c r="B304" s="11">
        <v>3.22689336128602E-2</v>
      </c>
      <c r="C304" s="11">
        <v>2.69503915469778E-2</v>
      </c>
      <c r="D304" s="10">
        <v>0.23133328598183001</v>
      </c>
      <c r="E304" s="11"/>
      <c r="F304" s="11"/>
    </row>
    <row r="305" spans="1:6">
      <c r="A305" t="s">
        <v>906</v>
      </c>
      <c r="B305" s="11">
        <v>2.4587096921883701E-2</v>
      </c>
      <c r="C305" s="11">
        <v>2.08048616832241E-2</v>
      </c>
      <c r="D305" s="10">
        <v>0.237446590176253</v>
      </c>
      <c r="E305" s="11"/>
      <c r="F305" s="11"/>
    </row>
    <row r="306" spans="1:6">
      <c r="A306" t="s">
        <v>907</v>
      </c>
      <c r="B306" s="11">
        <v>-4.5325866023341203E-2</v>
      </c>
      <c r="C306" s="11">
        <v>3.8358997280807099E-2</v>
      </c>
      <c r="D306" s="10">
        <v>0.237515213930721</v>
      </c>
      <c r="E306" s="11"/>
      <c r="F306" s="11"/>
    </row>
    <row r="307" spans="1:6">
      <c r="A307" t="s">
        <v>908</v>
      </c>
      <c r="B307" s="11">
        <v>5.1599633452435997E-2</v>
      </c>
      <c r="C307" s="11">
        <v>4.3878477533071697E-2</v>
      </c>
      <c r="D307" s="10">
        <v>0.23976735929047299</v>
      </c>
      <c r="E307" s="11"/>
      <c r="F307" s="11"/>
    </row>
    <row r="308" spans="1:6">
      <c r="A308" t="s">
        <v>909</v>
      </c>
      <c r="B308" s="11">
        <v>-4.31032422708158E-2</v>
      </c>
      <c r="C308" s="11">
        <v>3.6797350820867401E-2</v>
      </c>
      <c r="D308" s="10">
        <v>0.24160959121543099</v>
      </c>
      <c r="E308" s="11"/>
      <c r="F308" s="11"/>
    </row>
    <row r="309" spans="1:6">
      <c r="A309" t="s">
        <v>910</v>
      </c>
      <c r="B309" s="11">
        <v>6.6817694778753794E-2</v>
      </c>
      <c r="C309" s="11">
        <v>5.7083336060124903E-2</v>
      </c>
      <c r="D309" s="10">
        <v>0.24194683544791301</v>
      </c>
      <c r="E309" s="11"/>
      <c r="F309" s="11"/>
    </row>
    <row r="310" spans="1:6">
      <c r="A310" t="s">
        <v>911</v>
      </c>
      <c r="B310" s="11">
        <v>4.0477848282747197E-2</v>
      </c>
      <c r="C310" s="11">
        <v>3.4924405397817E-2</v>
      </c>
      <c r="D310" s="10">
        <v>0.24660819238762</v>
      </c>
      <c r="E310" s="11"/>
      <c r="F310" s="11"/>
    </row>
    <row r="311" spans="1:6">
      <c r="A311" t="s">
        <v>912</v>
      </c>
      <c r="B311" s="11">
        <v>3.5789524541515502E-2</v>
      </c>
      <c r="C311" s="11">
        <v>3.0897035968736001E-2</v>
      </c>
      <c r="D311" s="10">
        <v>0.246879320053424</v>
      </c>
      <c r="E311" s="11"/>
      <c r="F311" s="11"/>
    </row>
    <row r="312" spans="1:6">
      <c r="A312" t="s">
        <v>913</v>
      </c>
      <c r="B312" s="11">
        <v>4.1845103041692498E-2</v>
      </c>
      <c r="C312" s="11">
        <v>3.62423240373725E-2</v>
      </c>
      <c r="D312" s="10">
        <v>0.24841440050704899</v>
      </c>
      <c r="E312" s="11"/>
      <c r="F312" s="11"/>
    </row>
    <row r="313" spans="1:6">
      <c r="A313" t="s">
        <v>914</v>
      </c>
      <c r="B313" s="11">
        <v>-2.9533779033372998E-2</v>
      </c>
      <c r="C313" s="11">
        <v>2.5666113907103799E-2</v>
      </c>
      <c r="D313" s="10">
        <v>0.25001566510564799</v>
      </c>
      <c r="E313" s="11"/>
      <c r="F313" s="11"/>
    </row>
    <row r="314" spans="1:6">
      <c r="A314" t="s">
        <v>915</v>
      </c>
      <c r="B314" s="11">
        <v>5.1637639006708702E-2</v>
      </c>
      <c r="C314" s="11">
        <v>4.4894695007577499E-2</v>
      </c>
      <c r="D314" s="10">
        <v>0.25022013422195799</v>
      </c>
      <c r="E314" s="11"/>
      <c r="F314" s="11"/>
    </row>
    <row r="315" spans="1:6">
      <c r="A315" t="s">
        <v>705</v>
      </c>
      <c r="B315" s="11">
        <v>-3.2620516288756299E-2</v>
      </c>
      <c r="C315" s="11">
        <v>2.8465979653903101E-2</v>
      </c>
      <c r="D315" s="10">
        <v>0.25197286438756999</v>
      </c>
      <c r="E315" s="11"/>
      <c r="F315" s="11"/>
    </row>
    <row r="316" spans="1:6">
      <c r="A316" t="s">
        <v>916</v>
      </c>
      <c r="B316" s="11">
        <v>-2.0374764336703301E-2</v>
      </c>
      <c r="C316" s="11">
        <v>1.8066266388384499E-2</v>
      </c>
      <c r="D316" s="10">
        <v>0.259566958920874</v>
      </c>
      <c r="E316" s="11"/>
      <c r="F316" s="11"/>
    </row>
    <row r="317" spans="1:6">
      <c r="A317" t="s">
        <v>771</v>
      </c>
      <c r="B317" s="11">
        <v>4.6240733847073501E-2</v>
      </c>
      <c r="C317" s="11">
        <v>4.1110424300734999E-2</v>
      </c>
      <c r="D317" s="10">
        <v>0.26083013960831603</v>
      </c>
      <c r="E317" s="11"/>
      <c r="F317" s="11"/>
    </row>
    <row r="318" spans="1:6">
      <c r="A318" t="s">
        <v>917</v>
      </c>
      <c r="B318" s="11">
        <v>2.8924306664675801E-2</v>
      </c>
      <c r="C318" s="11">
        <v>2.5881823280579801E-2</v>
      </c>
      <c r="D318" s="10">
        <v>0.26391069407024198</v>
      </c>
      <c r="E318" s="11"/>
      <c r="F318" s="11"/>
    </row>
    <row r="319" spans="1:6">
      <c r="A319" t="s">
        <v>918</v>
      </c>
      <c r="B319" s="11">
        <v>1.9612067625657901E-2</v>
      </c>
      <c r="C319" s="11">
        <v>1.75733220084851E-2</v>
      </c>
      <c r="D319" s="10">
        <v>0.264568800540257</v>
      </c>
      <c r="E319" s="11"/>
      <c r="F319" s="11"/>
    </row>
    <row r="320" spans="1:6">
      <c r="A320" t="s">
        <v>919</v>
      </c>
      <c r="B320" s="11">
        <v>-4.2437185945502998E-2</v>
      </c>
      <c r="C320" s="11">
        <v>3.8147071477885701E-2</v>
      </c>
      <c r="D320" s="10">
        <v>0.26609144906642002</v>
      </c>
      <c r="E320" s="11"/>
      <c r="F320" s="11"/>
    </row>
    <row r="321" spans="1:6">
      <c r="A321" t="s">
        <v>920</v>
      </c>
      <c r="B321" s="11">
        <v>-4.9729180170173901E-2</v>
      </c>
      <c r="C321" s="11">
        <v>4.47029087651232E-2</v>
      </c>
      <c r="D321" s="10">
        <v>0.26610229778826999</v>
      </c>
      <c r="E321" s="11"/>
      <c r="F321" s="11"/>
    </row>
    <row r="322" spans="1:6">
      <c r="A322" t="s">
        <v>921</v>
      </c>
      <c r="B322" s="11">
        <v>-2.9308583248810999E-2</v>
      </c>
      <c r="C322" s="11">
        <v>2.6386098794805E-2</v>
      </c>
      <c r="D322" s="10">
        <v>0.26682421355419</v>
      </c>
      <c r="E322" s="11"/>
      <c r="F322" s="11"/>
    </row>
    <row r="323" spans="1:6">
      <c r="A323" t="s">
        <v>922</v>
      </c>
      <c r="B323" s="11">
        <v>2.1309442356118102E-2</v>
      </c>
      <c r="C323" s="11">
        <v>1.9295028647577799E-2</v>
      </c>
      <c r="D323" s="10">
        <v>0.26957050908223901</v>
      </c>
      <c r="E323" s="11"/>
      <c r="F323" s="11"/>
    </row>
    <row r="324" spans="1:6">
      <c r="A324" t="s">
        <v>923</v>
      </c>
      <c r="B324" s="11">
        <v>-2.9284673715409801E-2</v>
      </c>
      <c r="C324" s="11">
        <v>2.6563683354316001E-2</v>
      </c>
      <c r="D324" s="10">
        <v>0.27042448974256</v>
      </c>
      <c r="E324" s="11"/>
      <c r="F324" s="11"/>
    </row>
    <row r="325" spans="1:6">
      <c r="A325" t="s">
        <v>924</v>
      </c>
      <c r="B325" s="11">
        <v>5.8160793834905397E-2</v>
      </c>
      <c r="C325" s="11">
        <v>5.3127207872097501E-2</v>
      </c>
      <c r="D325" s="10">
        <v>0.27377793025980601</v>
      </c>
      <c r="E325" s="11"/>
      <c r="F325" s="11"/>
    </row>
    <row r="326" spans="1:6">
      <c r="A326" t="s">
        <v>925</v>
      </c>
      <c r="B326" s="11">
        <v>1.46087864651841E-2</v>
      </c>
      <c r="C326" s="11">
        <v>1.3421397850003101E-2</v>
      </c>
      <c r="D326" s="10">
        <v>0.27653694726826999</v>
      </c>
      <c r="E326" s="11"/>
      <c r="F326" s="11"/>
    </row>
    <row r="327" spans="1:6">
      <c r="A327" t="s">
        <v>926</v>
      </c>
      <c r="B327" s="11">
        <v>7.8580361046699507E-2</v>
      </c>
      <c r="C327" s="11">
        <v>7.2212663417202103E-2</v>
      </c>
      <c r="D327" s="10">
        <v>0.276664901441663</v>
      </c>
      <c r="E327" s="11"/>
      <c r="F327" s="11"/>
    </row>
    <row r="328" spans="1:6">
      <c r="A328" t="s">
        <v>927</v>
      </c>
      <c r="B328" s="11">
        <v>3.8121968882260097E-2</v>
      </c>
      <c r="C328" s="11">
        <v>3.5076728816285298E-2</v>
      </c>
      <c r="D328" s="10">
        <v>0.27726688764110202</v>
      </c>
      <c r="E328" s="11"/>
      <c r="F328" s="11"/>
    </row>
    <row r="329" spans="1:6">
      <c r="A329" t="s">
        <v>928</v>
      </c>
      <c r="B329" s="11">
        <v>2.6658428960002398E-2</v>
      </c>
      <c r="C329" s="11">
        <v>2.4632745810440702E-2</v>
      </c>
      <c r="D329" s="10">
        <v>0.27929637316690498</v>
      </c>
      <c r="E329" s="11"/>
      <c r="F329" s="11"/>
    </row>
    <row r="330" spans="1:6">
      <c r="A330" t="s">
        <v>929</v>
      </c>
      <c r="B330" s="11">
        <v>-2.4088333120790301E-2</v>
      </c>
      <c r="C330" s="11">
        <v>2.2345882511635801E-2</v>
      </c>
      <c r="D330" s="10">
        <v>0.28119219449712601</v>
      </c>
      <c r="E330" s="11"/>
      <c r="F330" s="11"/>
    </row>
    <row r="331" spans="1:6">
      <c r="A331" t="s">
        <v>930</v>
      </c>
      <c r="B331" s="11">
        <v>2.7089075005565701E-2</v>
      </c>
      <c r="C331" s="11">
        <v>2.54678211280235E-2</v>
      </c>
      <c r="D331" s="10">
        <v>0.28762932033665101</v>
      </c>
      <c r="E331" s="11"/>
      <c r="F331" s="11"/>
    </row>
    <row r="332" spans="1:6">
      <c r="A332" t="s">
        <v>931</v>
      </c>
      <c r="B332" s="11">
        <v>-1.3586246759516999E-2</v>
      </c>
      <c r="C332" s="11">
        <v>1.2833477620946099E-2</v>
      </c>
      <c r="D332" s="10">
        <v>0.289901602005045</v>
      </c>
      <c r="E332" s="11"/>
      <c r="F332" s="11"/>
    </row>
    <row r="333" spans="1:6">
      <c r="A333" t="s">
        <v>932</v>
      </c>
      <c r="B333" s="11">
        <v>3.0763160870322701E-2</v>
      </c>
      <c r="C333" s="11">
        <v>2.9073919131561501E-2</v>
      </c>
      <c r="D333" s="10">
        <v>0.29015448223110102</v>
      </c>
      <c r="E333" s="11"/>
      <c r="F333" s="11"/>
    </row>
    <row r="334" spans="1:6">
      <c r="A334" t="s">
        <v>933</v>
      </c>
      <c r="B334" s="11">
        <v>4.6931018797854301E-2</v>
      </c>
      <c r="C334" s="11">
        <v>4.4389355593403901E-2</v>
      </c>
      <c r="D334" s="10">
        <v>0.290538932880608</v>
      </c>
      <c r="E334" s="11"/>
      <c r="F334" s="11"/>
    </row>
    <row r="335" spans="1:6">
      <c r="A335" t="s">
        <v>934</v>
      </c>
      <c r="B335" s="11">
        <v>2.25891617177938E-2</v>
      </c>
      <c r="C335" s="11">
        <v>2.1373207519595299E-2</v>
      </c>
      <c r="D335" s="10">
        <v>0.29070630988252799</v>
      </c>
      <c r="E335" s="11"/>
      <c r="F335" s="11"/>
    </row>
    <row r="336" spans="1:6">
      <c r="A336" t="s">
        <v>935</v>
      </c>
      <c r="B336" s="11">
        <v>2.0303950957543799E-2</v>
      </c>
      <c r="C336" s="11">
        <v>1.9231397775231699E-2</v>
      </c>
      <c r="D336" s="10">
        <v>0.29121794154559599</v>
      </c>
      <c r="E336" s="11"/>
      <c r="F336" s="11"/>
    </row>
    <row r="337" spans="1:6">
      <c r="A337" t="s">
        <v>936</v>
      </c>
      <c r="B337" s="11">
        <v>3.42291016993823E-2</v>
      </c>
      <c r="C337" s="11">
        <v>3.2464810132958703E-2</v>
      </c>
      <c r="D337" s="10">
        <v>0.29186999426193799</v>
      </c>
      <c r="E337" s="11"/>
      <c r="F337" s="11"/>
    </row>
    <row r="338" spans="1:6">
      <c r="A338" t="s">
        <v>649</v>
      </c>
      <c r="B338" s="11">
        <v>3.61743636872899E-2</v>
      </c>
      <c r="C338" s="11">
        <v>3.4335752960341498E-2</v>
      </c>
      <c r="D338" s="10">
        <v>0.29223468707981498</v>
      </c>
      <c r="E338" s="11"/>
      <c r="F338" s="11"/>
    </row>
    <row r="339" spans="1:6">
      <c r="A339" t="s">
        <v>937</v>
      </c>
      <c r="B339" s="11">
        <v>2.9141361474438399E-2</v>
      </c>
      <c r="C339" s="11">
        <v>2.7722695099669601E-2</v>
      </c>
      <c r="D339" s="10">
        <v>0.29332339736811402</v>
      </c>
      <c r="E339" s="11"/>
      <c r="F339" s="11"/>
    </row>
    <row r="340" spans="1:6">
      <c r="A340" t="s">
        <v>938</v>
      </c>
      <c r="B340" s="11">
        <v>-3.70690994457996E-2</v>
      </c>
      <c r="C340" s="11">
        <v>3.5274595949201598E-2</v>
      </c>
      <c r="D340" s="10">
        <v>0.29346162681298799</v>
      </c>
      <c r="E340" s="11"/>
      <c r="F340" s="11"/>
    </row>
    <row r="341" spans="1:6">
      <c r="A341" t="s">
        <v>939</v>
      </c>
      <c r="B341" s="11">
        <v>5.16561887682805E-2</v>
      </c>
      <c r="C341" s="11">
        <v>4.96135889437547E-2</v>
      </c>
      <c r="D341" s="10">
        <v>0.29793974063846701</v>
      </c>
      <c r="E341" s="11"/>
      <c r="F341" s="11"/>
    </row>
    <row r="342" spans="1:6">
      <c r="A342" t="s">
        <v>940</v>
      </c>
      <c r="B342" s="11">
        <v>-1.93828140150713E-2</v>
      </c>
      <c r="C342" s="11">
        <v>1.8706443019758701E-2</v>
      </c>
      <c r="D342" s="10">
        <v>0.30027135191041199</v>
      </c>
      <c r="E342" s="11"/>
      <c r="F342" s="11"/>
    </row>
    <row r="343" spans="1:6">
      <c r="A343" t="s">
        <v>719</v>
      </c>
      <c r="B343" s="11">
        <v>3.1877106887283603E-2</v>
      </c>
      <c r="C343" s="11">
        <v>3.0877844378639299E-2</v>
      </c>
      <c r="D343" s="10">
        <v>0.30204466012898401</v>
      </c>
      <c r="E343" s="11"/>
      <c r="F343" s="11"/>
    </row>
    <row r="344" spans="1:6">
      <c r="A344" t="s">
        <v>941</v>
      </c>
      <c r="B344" s="11">
        <v>-3.7050989119462599E-2</v>
      </c>
      <c r="C344" s="11">
        <v>3.5925455099799601E-2</v>
      </c>
      <c r="D344" s="10">
        <v>0.30252809250872698</v>
      </c>
      <c r="E344" s="11"/>
      <c r="F344" s="11"/>
    </row>
    <row r="345" spans="1:6">
      <c r="A345" t="s">
        <v>942</v>
      </c>
      <c r="B345" s="11">
        <v>4.2961837146897601E-2</v>
      </c>
      <c r="C345" s="11">
        <v>4.1866334876061902E-2</v>
      </c>
      <c r="D345" s="10">
        <v>0.30495420444168198</v>
      </c>
      <c r="E345" s="11"/>
      <c r="F345" s="11"/>
    </row>
    <row r="346" spans="1:6">
      <c r="A346" t="s">
        <v>943</v>
      </c>
      <c r="B346" s="11">
        <v>3.5470248377036599E-2</v>
      </c>
      <c r="C346" s="11">
        <v>3.4580403358363501E-2</v>
      </c>
      <c r="D346" s="10">
        <v>0.30515873942597599</v>
      </c>
      <c r="E346" s="11"/>
      <c r="F346" s="11"/>
    </row>
    <row r="347" spans="1:6">
      <c r="A347" t="s">
        <v>944</v>
      </c>
      <c r="B347" s="11">
        <v>2.9302697346036299E-2</v>
      </c>
      <c r="C347" s="11">
        <v>2.8773441506859801E-2</v>
      </c>
      <c r="D347" s="10">
        <v>0.30863092687636201</v>
      </c>
      <c r="E347" s="11"/>
      <c r="F347" s="11"/>
    </row>
    <row r="348" spans="1:6">
      <c r="A348" t="s">
        <v>945</v>
      </c>
      <c r="B348" s="11">
        <v>2.32963879916698E-2</v>
      </c>
      <c r="C348" s="11">
        <v>2.2896208572863602E-2</v>
      </c>
      <c r="D348" s="10">
        <v>0.30906610727603601</v>
      </c>
      <c r="E348" s="11"/>
      <c r="F348" s="11"/>
    </row>
    <row r="349" spans="1:6">
      <c r="A349" t="s">
        <v>946</v>
      </c>
      <c r="B349" s="11">
        <v>-2.3861547627607799E-2</v>
      </c>
      <c r="C349" s="11">
        <v>2.3456538969014399E-2</v>
      </c>
      <c r="D349" s="10">
        <v>0.309166718112524</v>
      </c>
      <c r="E349" s="11"/>
      <c r="F349" s="11"/>
    </row>
    <row r="350" spans="1:6">
      <c r="A350" t="s">
        <v>947</v>
      </c>
      <c r="B350" s="11">
        <v>-1.8430813655114901E-2</v>
      </c>
      <c r="C350" s="11">
        <v>1.8121890961802001E-2</v>
      </c>
      <c r="D350" s="10">
        <v>0.309271047887822</v>
      </c>
      <c r="E350" s="11"/>
      <c r="F350" s="11"/>
    </row>
    <row r="351" spans="1:6">
      <c r="A351" t="s">
        <v>948</v>
      </c>
      <c r="B351" s="11">
        <v>3.4933902945222001E-2</v>
      </c>
      <c r="C351" s="11">
        <v>3.4531405307583002E-2</v>
      </c>
      <c r="D351" s="10">
        <v>0.31184178080644298</v>
      </c>
      <c r="E351" s="11"/>
      <c r="F351" s="11"/>
    </row>
    <row r="352" spans="1:6">
      <c r="A352" t="s">
        <v>949</v>
      </c>
      <c r="B352" s="11">
        <v>3.64483327708474E-2</v>
      </c>
      <c r="C352" s="11">
        <v>3.6065687388533503E-2</v>
      </c>
      <c r="D352" s="10">
        <v>0.31234235352659501</v>
      </c>
      <c r="E352" s="11"/>
      <c r="F352" s="11"/>
    </row>
    <row r="353" spans="1:6">
      <c r="A353" t="s">
        <v>950</v>
      </c>
      <c r="B353" s="11">
        <v>1.3615958825729199E-2</v>
      </c>
      <c r="C353" s="11">
        <v>1.3489268702182099E-2</v>
      </c>
      <c r="D353" s="10">
        <v>0.31292561873715102</v>
      </c>
      <c r="E353" s="11"/>
      <c r="F353" s="11"/>
    </row>
    <row r="354" spans="1:6">
      <c r="A354" t="s">
        <v>951</v>
      </c>
      <c r="B354" s="11">
        <v>3.3058881009627797E-2</v>
      </c>
      <c r="C354" s="11">
        <v>3.2821302748472697E-2</v>
      </c>
      <c r="D354" s="10">
        <v>0.31395877001621902</v>
      </c>
      <c r="E354" s="11"/>
      <c r="F354" s="11"/>
    </row>
    <row r="355" spans="1:6">
      <c r="A355" t="s">
        <v>952</v>
      </c>
      <c r="B355" s="11">
        <v>-3.0943009021542001E-2</v>
      </c>
      <c r="C355" s="11">
        <v>3.07603419342657E-2</v>
      </c>
      <c r="D355" s="10">
        <v>0.31458363982179699</v>
      </c>
      <c r="E355" s="11"/>
      <c r="F355" s="11"/>
    </row>
    <row r="356" spans="1:6">
      <c r="A356" t="s">
        <v>953</v>
      </c>
      <c r="B356" s="11">
        <v>2.84021485313724E-2</v>
      </c>
      <c r="C356" s="11">
        <v>2.8270628983001301E-2</v>
      </c>
      <c r="D356" s="10">
        <v>0.31520262953265699</v>
      </c>
      <c r="E356" s="11"/>
      <c r="F356" s="11"/>
    </row>
    <row r="357" spans="1:6">
      <c r="A357" t="s">
        <v>954</v>
      </c>
      <c r="B357" s="11">
        <v>3.6623088784466698E-2</v>
      </c>
      <c r="C357" s="11">
        <v>3.6456063410289501E-2</v>
      </c>
      <c r="D357" s="10">
        <v>0.31523663293145499</v>
      </c>
      <c r="E357" s="11"/>
      <c r="F357" s="11"/>
    </row>
    <row r="358" spans="1:6">
      <c r="A358" t="s">
        <v>955</v>
      </c>
      <c r="B358" s="11">
        <v>-1.7195103809316301E-2</v>
      </c>
      <c r="C358" s="11">
        <v>1.7338769488941402E-2</v>
      </c>
      <c r="D358" s="10">
        <v>0.32147344035749198</v>
      </c>
      <c r="E358" s="11"/>
      <c r="F358" s="11"/>
    </row>
    <row r="359" spans="1:6">
      <c r="A359" t="s">
        <v>956</v>
      </c>
      <c r="B359" s="11">
        <v>-2.1147995627431301E-2</v>
      </c>
      <c r="C359" s="11">
        <v>2.1367558800049199E-2</v>
      </c>
      <c r="D359" s="10">
        <v>0.32244501432795097</v>
      </c>
      <c r="E359" s="11"/>
      <c r="F359" s="11"/>
    </row>
    <row r="360" spans="1:6">
      <c r="A360" t="s">
        <v>957</v>
      </c>
      <c r="B360" s="11">
        <v>-2.4173020419266701E-2</v>
      </c>
      <c r="C360" s="11">
        <v>2.44601286328163E-2</v>
      </c>
      <c r="D360" s="10">
        <v>0.32316025076080901</v>
      </c>
      <c r="E360" s="11"/>
      <c r="F360" s="11"/>
    </row>
    <row r="361" spans="1:6">
      <c r="A361" t="s">
        <v>958</v>
      </c>
      <c r="B361" s="11">
        <v>-3.7332114269965001E-2</v>
      </c>
      <c r="C361" s="11">
        <v>3.7793085555098402E-2</v>
      </c>
      <c r="D361" s="10">
        <v>0.32338518665575799</v>
      </c>
      <c r="E361" s="11"/>
      <c r="F361" s="11"/>
    </row>
    <row r="362" spans="1:6">
      <c r="A362" t="s">
        <v>959</v>
      </c>
      <c r="B362" s="11">
        <v>3.6115097651422998E-2</v>
      </c>
      <c r="C362" s="11">
        <v>3.6598326061170097E-2</v>
      </c>
      <c r="D362" s="10">
        <v>0.32387823471743399</v>
      </c>
      <c r="E362" s="11"/>
      <c r="F362" s="11"/>
    </row>
    <row r="363" spans="1:6">
      <c r="A363" t="s">
        <v>960</v>
      </c>
      <c r="B363" s="11">
        <v>1.74130579588039E-2</v>
      </c>
      <c r="C363" s="11">
        <v>1.7721758758661901E-2</v>
      </c>
      <c r="D363" s="10">
        <v>0.32594905452475398</v>
      </c>
      <c r="E363" s="11"/>
      <c r="F363" s="11"/>
    </row>
    <row r="364" spans="1:6">
      <c r="A364" t="s">
        <v>766</v>
      </c>
      <c r="B364" s="11">
        <v>5.0828864682216701E-2</v>
      </c>
      <c r="C364" s="11">
        <v>5.1893995802129798E-2</v>
      </c>
      <c r="D364" s="10">
        <v>0.32748016813905301</v>
      </c>
      <c r="E364" s="11"/>
      <c r="F364" s="11"/>
    </row>
    <row r="365" spans="1:6">
      <c r="A365" t="s">
        <v>699</v>
      </c>
      <c r="B365" s="11">
        <v>2.7025058211593001E-2</v>
      </c>
      <c r="C365" s="11">
        <v>2.7632192705950302E-2</v>
      </c>
      <c r="D365" s="10">
        <v>0.328195039524386</v>
      </c>
      <c r="E365" s="11"/>
      <c r="F365" s="11"/>
    </row>
    <row r="366" spans="1:6">
      <c r="A366" t="s">
        <v>961</v>
      </c>
      <c r="B366" s="11">
        <v>-2.2514108996703901E-2</v>
      </c>
      <c r="C366" s="11">
        <v>2.3054474275269798E-2</v>
      </c>
      <c r="D366" s="10">
        <v>0.32892070947179503</v>
      </c>
      <c r="E366" s="11"/>
      <c r="F366" s="11"/>
    </row>
    <row r="367" spans="1:6">
      <c r="A367" t="s">
        <v>962</v>
      </c>
      <c r="B367" s="11">
        <v>-1.21842026622322E-2</v>
      </c>
      <c r="C367" s="11">
        <v>1.25134950409526E-2</v>
      </c>
      <c r="D367" s="10">
        <v>0.33034691079986001</v>
      </c>
      <c r="E367" s="11"/>
      <c r="F367" s="11"/>
    </row>
    <row r="368" spans="1:6">
      <c r="A368" t="s">
        <v>963</v>
      </c>
      <c r="B368" s="11">
        <v>1.4817957519718801E-2</v>
      </c>
      <c r="C368" s="11">
        <v>1.5341047438414E-2</v>
      </c>
      <c r="D368" s="10">
        <v>0.33422577589379099</v>
      </c>
      <c r="E368" s="11"/>
      <c r="F368" s="11"/>
    </row>
    <row r="369" spans="1:6">
      <c r="A369" t="s">
        <v>964</v>
      </c>
      <c r="B369" s="11">
        <v>2.55400403360404E-2</v>
      </c>
      <c r="C369" s="11">
        <v>2.6579228633629898E-2</v>
      </c>
      <c r="D369" s="10">
        <v>0.33673346472182603</v>
      </c>
      <c r="E369" s="11"/>
      <c r="F369" s="11"/>
    </row>
    <row r="370" spans="1:6">
      <c r="A370" t="s">
        <v>965</v>
      </c>
      <c r="B370" s="11">
        <v>4.7447508438732501E-2</v>
      </c>
      <c r="C370" s="11">
        <v>4.9514193062672199E-2</v>
      </c>
      <c r="D370" s="10">
        <v>0.33806304721573999</v>
      </c>
      <c r="E370" s="11"/>
      <c r="F370" s="11"/>
    </row>
    <row r="371" spans="1:6">
      <c r="A371" t="s">
        <v>966</v>
      </c>
      <c r="B371" s="11">
        <v>1.54716537794281E-2</v>
      </c>
      <c r="C371" s="11">
        <v>1.62063768974933E-2</v>
      </c>
      <c r="D371" s="10">
        <v>0.33987860294220101</v>
      </c>
      <c r="E371" s="11"/>
      <c r="F371" s="11"/>
    </row>
    <row r="372" spans="1:6">
      <c r="A372" t="s">
        <v>967</v>
      </c>
      <c r="B372" s="11">
        <v>-1.50987998285002E-2</v>
      </c>
      <c r="C372" s="11">
        <v>1.5929047029864699E-2</v>
      </c>
      <c r="D372" s="10">
        <v>0.34332162943292399</v>
      </c>
      <c r="E372" s="11"/>
      <c r="F372" s="11"/>
    </row>
    <row r="373" spans="1:6">
      <c r="A373" t="s">
        <v>968</v>
      </c>
      <c r="B373" s="11">
        <v>3.2870772637089499E-2</v>
      </c>
      <c r="C373" s="11">
        <v>3.4752992421146101E-2</v>
      </c>
      <c r="D373" s="10">
        <v>0.34436014685414001</v>
      </c>
      <c r="E373" s="11"/>
      <c r="F373" s="11"/>
    </row>
    <row r="374" spans="1:6">
      <c r="A374" t="s">
        <v>969</v>
      </c>
      <c r="B374" s="11">
        <v>2.9443889131030299E-2</v>
      </c>
      <c r="C374" s="11">
        <v>3.1196416406656401E-2</v>
      </c>
      <c r="D374" s="10">
        <v>0.34538989567218098</v>
      </c>
      <c r="E374" s="11"/>
      <c r="F374" s="11"/>
    </row>
    <row r="375" spans="1:6">
      <c r="A375" t="s">
        <v>970</v>
      </c>
      <c r="B375" s="11">
        <v>4.1213039784647201E-2</v>
      </c>
      <c r="C375" s="11">
        <v>4.3758809869468097E-2</v>
      </c>
      <c r="D375" s="10">
        <v>0.34641282898911402</v>
      </c>
      <c r="E375" s="11"/>
      <c r="F375" s="11"/>
    </row>
    <row r="376" spans="1:6">
      <c r="A376" t="s">
        <v>971</v>
      </c>
      <c r="B376" s="11">
        <v>-2.6168044974882398E-2</v>
      </c>
      <c r="C376" s="11">
        <v>2.81466722283484E-2</v>
      </c>
      <c r="D376" s="10">
        <v>0.35265253135577901</v>
      </c>
      <c r="E376" s="11"/>
      <c r="F376" s="11"/>
    </row>
    <row r="377" spans="1:6">
      <c r="A377" t="s">
        <v>972</v>
      </c>
      <c r="B377" s="11">
        <v>1.9678427685277299E-2</v>
      </c>
      <c r="C377" s="11">
        <v>2.16914971516231E-2</v>
      </c>
      <c r="D377" s="10">
        <v>0.36442777629371598</v>
      </c>
      <c r="E377" s="11"/>
      <c r="F377" s="11"/>
    </row>
    <row r="378" spans="1:6">
      <c r="A378" t="s">
        <v>973</v>
      </c>
      <c r="B378" s="11">
        <v>2.5576011886414601E-2</v>
      </c>
      <c r="C378" s="11">
        <v>2.82499974374983E-2</v>
      </c>
      <c r="D378" s="10">
        <v>0.36540636391035097</v>
      </c>
      <c r="E378" s="11"/>
      <c r="F378" s="11"/>
    </row>
    <row r="379" spans="1:6">
      <c r="A379" t="s">
        <v>974</v>
      </c>
      <c r="B379" s="11">
        <v>1.7885559499875001E-2</v>
      </c>
      <c r="C379" s="11">
        <v>2.00083725858657E-2</v>
      </c>
      <c r="D379" s="10">
        <v>0.371495742016764</v>
      </c>
      <c r="E379" s="11"/>
      <c r="F379" s="11"/>
    </row>
    <row r="380" spans="1:6">
      <c r="A380" t="s">
        <v>769</v>
      </c>
      <c r="B380" s="11">
        <v>-2.2666563611213001E-2</v>
      </c>
      <c r="C380" s="11">
        <v>2.5413805541642399E-2</v>
      </c>
      <c r="D380" s="10">
        <v>0.37256879373341001</v>
      </c>
      <c r="E380" s="11"/>
      <c r="F380" s="11"/>
    </row>
    <row r="381" spans="1:6">
      <c r="A381" t="s">
        <v>975</v>
      </c>
      <c r="B381" s="11">
        <v>-1.88769819877317E-2</v>
      </c>
      <c r="C381" s="11">
        <v>2.1384099918366199E-2</v>
      </c>
      <c r="D381" s="10">
        <v>0.37748781064668002</v>
      </c>
      <c r="E381" s="11"/>
      <c r="F381" s="11"/>
    </row>
    <row r="382" spans="1:6">
      <c r="A382" t="s">
        <v>976</v>
      </c>
      <c r="B382" s="11">
        <v>3.47167656898838E-2</v>
      </c>
      <c r="C382" s="11">
        <v>3.9473219479177701E-2</v>
      </c>
      <c r="D382" s="10">
        <v>0.37924948517311002</v>
      </c>
      <c r="E382" s="11"/>
      <c r="F382" s="11"/>
    </row>
    <row r="383" spans="1:6">
      <c r="A383" t="s">
        <v>977</v>
      </c>
      <c r="B383" s="11">
        <v>-3.1416710276407599E-2</v>
      </c>
      <c r="C383" s="11">
        <v>3.5941409858416297E-2</v>
      </c>
      <c r="D383" s="10">
        <v>0.38217828074514198</v>
      </c>
      <c r="E383" s="11"/>
      <c r="F383" s="11"/>
    </row>
    <row r="384" spans="1:6">
      <c r="A384" t="s">
        <v>978</v>
      </c>
      <c r="B384" s="11">
        <v>-1.6742488353293498E-2</v>
      </c>
      <c r="C384" s="11">
        <v>1.9182884296562501E-2</v>
      </c>
      <c r="D384" s="10">
        <v>0.38290075603905799</v>
      </c>
      <c r="E384" s="11"/>
      <c r="F384" s="11"/>
    </row>
    <row r="385" spans="1:6">
      <c r="A385" t="s">
        <v>979</v>
      </c>
      <c r="B385" s="11">
        <v>2.1664972241492698E-2</v>
      </c>
      <c r="C385" s="11">
        <v>2.4977532059393501E-2</v>
      </c>
      <c r="D385" s="10">
        <v>0.38585307917435202</v>
      </c>
      <c r="E385" s="11"/>
      <c r="F385" s="11"/>
    </row>
    <row r="386" spans="1:6">
      <c r="A386" t="s">
        <v>750</v>
      </c>
      <c r="B386" s="11">
        <v>1.81940038550495E-2</v>
      </c>
      <c r="C386" s="11">
        <v>2.1041518224989099E-2</v>
      </c>
      <c r="D386" s="10">
        <v>0.38733701243757201</v>
      </c>
      <c r="E386" s="11"/>
      <c r="F386" s="11"/>
    </row>
    <row r="387" spans="1:6">
      <c r="A387" t="s">
        <v>980</v>
      </c>
      <c r="B387" s="11">
        <v>3.29766687658909E-2</v>
      </c>
      <c r="C387" s="11">
        <v>3.8218048159562402E-2</v>
      </c>
      <c r="D387" s="10">
        <v>0.38833438665912201</v>
      </c>
      <c r="E387" s="11"/>
      <c r="F387" s="11"/>
    </row>
    <row r="388" spans="1:6">
      <c r="A388" t="s">
        <v>981</v>
      </c>
      <c r="B388" s="11">
        <v>-2.0787979369103399E-2</v>
      </c>
      <c r="C388" s="11">
        <v>2.4159650146148799E-2</v>
      </c>
      <c r="D388" s="10">
        <v>0.389662731470928</v>
      </c>
      <c r="E388" s="11"/>
      <c r="F388" s="11"/>
    </row>
    <row r="389" spans="1:6">
      <c r="A389" t="s">
        <v>982</v>
      </c>
      <c r="B389" s="11">
        <v>3.1937783642624201E-2</v>
      </c>
      <c r="C389" s="11">
        <v>3.7162217597429499E-2</v>
      </c>
      <c r="D389" s="10">
        <v>0.39022852548090098</v>
      </c>
      <c r="E389" s="11"/>
      <c r="F389" s="11"/>
    </row>
    <row r="390" spans="1:6">
      <c r="A390" t="s">
        <v>983</v>
      </c>
      <c r="B390" s="11">
        <v>2.8874691673271401E-2</v>
      </c>
      <c r="C390" s="11">
        <v>3.3704884432629499E-2</v>
      </c>
      <c r="D390" s="10">
        <v>0.39173210115400497</v>
      </c>
      <c r="E390" s="11"/>
      <c r="F390" s="11"/>
    </row>
    <row r="391" spans="1:6">
      <c r="A391" t="s">
        <v>984</v>
      </c>
      <c r="B391" s="11">
        <v>-3.3956446331530402E-2</v>
      </c>
      <c r="C391" s="11">
        <v>3.9739677231469803E-2</v>
      </c>
      <c r="D391" s="10">
        <v>0.39295987212193201</v>
      </c>
      <c r="E391" s="11"/>
      <c r="F391" s="11"/>
    </row>
    <row r="392" spans="1:6">
      <c r="A392" t="s">
        <v>985</v>
      </c>
      <c r="B392" s="11">
        <v>-3.62437035025844E-2</v>
      </c>
      <c r="C392" s="11">
        <v>4.24229769902967E-2</v>
      </c>
      <c r="D392" s="10">
        <v>0.39303228411728502</v>
      </c>
      <c r="E392" s="11"/>
      <c r="F392" s="11"/>
    </row>
    <row r="393" spans="1:6">
      <c r="A393" t="s">
        <v>986</v>
      </c>
      <c r="B393" s="11">
        <v>-2.2603013959341001E-2</v>
      </c>
      <c r="C393" s="11">
        <v>2.6636817563395102E-2</v>
      </c>
      <c r="D393" s="10">
        <v>0.396240108173464</v>
      </c>
      <c r="E393" s="11"/>
      <c r="F393" s="11"/>
    </row>
    <row r="394" spans="1:6">
      <c r="A394" t="s">
        <v>987</v>
      </c>
      <c r="B394" s="11">
        <v>-4.1437804491947797E-2</v>
      </c>
      <c r="C394" s="11">
        <v>4.9273770368711202E-2</v>
      </c>
      <c r="D394" s="10">
        <v>0.40047863425521701</v>
      </c>
      <c r="E394" s="11"/>
      <c r="F394" s="11"/>
    </row>
    <row r="395" spans="1:6">
      <c r="A395" t="s">
        <v>988</v>
      </c>
      <c r="B395" s="11">
        <v>3.4667527525759897E-2</v>
      </c>
      <c r="C395" s="11">
        <v>4.1251583849064001E-2</v>
      </c>
      <c r="D395" s="10">
        <v>0.40080255397841902</v>
      </c>
      <c r="E395" s="11"/>
      <c r="F395" s="11"/>
    </row>
    <row r="396" spans="1:6">
      <c r="A396" t="s">
        <v>989</v>
      </c>
      <c r="B396" s="11">
        <v>-1.22010986289847E-2</v>
      </c>
      <c r="C396" s="11">
        <v>1.45441874043737E-2</v>
      </c>
      <c r="D396" s="10">
        <v>0.40164025925360097</v>
      </c>
      <c r="E396" s="11"/>
      <c r="F396" s="11"/>
    </row>
    <row r="397" spans="1:6">
      <c r="A397" t="s">
        <v>990</v>
      </c>
      <c r="B397" s="11">
        <v>1.17655357732996E-2</v>
      </c>
      <c r="C397" s="11">
        <v>1.40419113902277E-2</v>
      </c>
      <c r="D397" s="10">
        <v>0.40220803826824197</v>
      </c>
      <c r="E397" s="11"/>
      <c r="F397" s="11"/>
    </row>
    <row r="398" spans="1:6">
      <c r="A398" t="s">
        <v>772</v>
      </c>
      <c r="B398" s="11">
        <v>-1.57577077402637E-2</v>
      </c>
      <c r="C398" s="11">
        <v>1.8892391508208199E-2</v>
      </c>
      <c r="D398" s="10">
        <v>0.40435095578200803</v>
      </c>
      <c r="E398" s="11"/>
      <c r="F398" s="11"/>
    </row>
    <row r="399" spans="1:6">
      <c r="A399" t="s">
        <v>991</v>
      </c>
      <c r="B399" s="11">
        <v>-3.2237102408524503E-2</v>
      </c>
      <c r="C399" s="11">
        <v>3.8667054900023701E-2</v>
      </c>
      <c r="D399" s="10">
        <v>0.40455779752809801</v>
      </c>
      <c r="E399" s="11"/>
      <c r="F399" s="11"/>
    </row>
    <row r="400" spans="1:6">
      <c r="A400" t="s">
        <v>992</v>
      </c>
      <c r="B400" s="11">
        <v>-1.82777508944207E-2</v>
      </c>
      <c r="C400" s="11">
        <v>2.1977235199570899E-2</v>
      </c>
      <c r="D400" s="10">
        <v>0.40570963311536001</v>
      </c>
      <c r="E400" s="11"/>
      <c r="F400" s="11"/>
    </row>
    <row r="401" spans="1:6">
      <c r="A401" t="s">
        <v>993</v>
      </c>
      <c r="B401" s="11">
        <v>1.7509020177584201E-2</v>
      </c>
      <c r="C401" s="11">
        <v>2.1074125698021501E-2</v>
      </c>
      <c r="D401" s="10">
        <v>0.40618237654608003</v>
      </c>
      <c r="E401" s="11"/>
      <c r="F401" s="11"/>
    </row>
    <row r="402" spans="1:6">
      <c r="A402" t="s">
        <v>994</v>
      </c>
      <c r="B402" s="11">
        <v>-3.3937482280730201E-2</v>
      </c>
      <c r="C402" s="11">
        <v>4.1005617287583E-2</v>
      </c>
      <c r="D402" s="10">
        <v>0.407992358508521</v>
      </c>
      <c r="E402" s="11"/>
      <c r="F402" s="11"/>
    </row>
    <row r="403" spans="1:6">
      <c r="A403" t="s">
        <v>995</v>
      </c>
      <c r="B403" s="11">
        <v>2.1852506551595902E-2</v>
      </c>
      <c r="C403" s="11">
        <v>2.7067984020745402E-2</v>
      </c>
      <c r="D403" s="10">
        <v>0.41959174658794501</v>
      </c>
      <c r="E403" s="11"/>
      <c r="F403" s="11"/>
    </row>
    <row r="404" spans="1:6">
      <c r="A404" t="s">
        <v>996</v>
      </c>
      <c r="B404" s="11">
        <v>1.10891865301814E-2</v>
      </c>
      <c r="C404" s="11">
        <v>1.3809746813233E-2</v>
      </c>
      <c r="D404" s="10">
        <v>0.42208496294415299</v>
      </c>
      <c r="E404" s="11"/>
      <c r="F404" s="11"/>
    </row>
    <row r="405" spans="1:6">
      <c r="A405" t="s">
        <v>997</v>
      </c>
      <c r="B405" s="11">
        <v>-1.1690225717238E-2</v>
      </c>
      <c r="C405" s="11">
        <v>1.45594528996358E-2</v>
      </c>
      <c r="D405" s="10">
        <v>0.42212356555517799</v>
      </c>
      <c r="E405" s="11"/>
      <c r="F405" s="11"/>
    </row>
    <row r="406" spans="1:6">
      <c r="A406" t="s">
        <v>998</v>
      </c>
      <c r="B406" s="11">
        <v>-3.9737404522330398E-2</v>
      </c>
      <c r="C406" s="11">
        <v>4.9681223182815398E-2</v>
      </c>
      <c r="D406" s="10">
        <v>0.42390719327692999</v>
      </c>
      <c r="E406" s="11"/>
      <c r="F406" s="11"/>
    </row>
    <row r="407" spans="1:6">
      <c r="A407" t="s">
        <v>999</v>
      </c>
      <c r="B407" s="11">
        <v>-1.89438503595891E-2</v>
      </c>
      <c r="C407" s="11">
        <v>2.3772407334563501E-2</v>
      </c>
      <c r="D407" s="10">
        <v>0.42562602645067099</v>
      </c>
      <c r="E407" s="11"/>
      <c r="F407" s="11"/>
    </row>
    <row r="408" spans="1:6">
      <c r="A408" t="s">
        <v>1000</v>
      </c>
      <c r="B408" s="11">
        <v>1.22648637035301E-2</v>
      </c>
      <c r="C408" s="11">
        <v>1.55319282381579E-2</v>
      </c>
      <c r="D408" s="10">
        <v>0.42983580986077802</v>
      </c>
      <c r="E408" s="11"/>
      <c r="F408" s="11"/>
    </row>
    <row r="409" spans="1:6">
      <c r="A409" t="s">
        <v>765</v>
      </c>
      <c r="B409" s="11">
        <v>4.6043694238826101E-2</v>
      </c>
      <c r="C409" s="11">
        <v>5.9649459290169897E-2</v>
      </c>
      <c r="D409" s="10">
        <v>0.44027465826953499</v>
      </c>
      <c r="E409" s="11"/>
      <c r="F409" s="11"/>
    </row>
    <row r="410" spans="1:6">
      <c r="A410" t="s">
        <v>1001</v>
      </c>
      <c r="B410" s="11">
        <v>2.3011572887094999E-2</v>
      </c>
      <c r="C410" s="11">
        <v>2.9818735845546201E-2</v>
      </c>
      <c r="D410" s="10">
        <v>0.44038682086804198</v>
      </c>
      <c r="E410" s="11"/>
      <c r="F410" s="11"/>
    </row>
    <row r="411" spans="1:6">
      <c r="A411" t="s">
        <v>1002</v>
      </c>
      <c r="B411" s="11">
        <v>2.3463857690599201E-2</v>
      </c>
      <c r="C411" s="11">
        <v>3.0579433862630599E-2</v>
      </c>
      <c r="D411" s="10">
        <v>0.443001188234877</v>
      </c>
      <c r="E411" s="11"/>
      <c r="F411" s="11"/>
    </row>
    <row r="412" spans="1:6">
      <c r="A412" t="s">
        <v>1003</v>
      </c>
      <c r="B412" s="11">
        <v>1.8492489971777E-2</v>
      </c>
      <c r="C412" s="11">
        <v>2.4329670344098601E-2</v>
      </c>
      <c r="D412" s="10">
        <v>0.44730882861865401</v>
      </c>
      <c r="E412" s="11"/>
      <c r="F412" s="11"/>
    </row>
    <row r="413" spans="1:6">
      <c r="A413" t="s">
        <v>1004</v>
      </c>
      <c r="B413" s="11">
        <v>1.3119543868141501E-2</v>
      </c>
      <c r="C413" s="11">
        <v>1.7630131804562001E-2</v>
      </c>
      <c r="D413" s="10">
        <v>0.45688239579274498</v>
      </c>
      <c r="E413" s="11"/>
      <c r="F413" s="11"/>
    </row>
    <row r="414" spans="1:6">
      <c r="A414" t="s">
        <v>1005</v>
      </c>
      <c r="B414" s="11">
        <v>-1.51329813092377E-2</v>
      </c>
      <c r="C414" s="11">
        <v>2.0524766949559799E-2</v>
      </c>
      <c r="D414" s="10">
        <v>0.46103623032178498</v>
      </c>
      <c r="E414" s="11"/>
      <c r="F414" s="11"/>
    </row>
    <row r="415" spans="1:6">
      <c r="A415" t="s">
        <v>1006</v>
      </c>
      <c r="B415" s="11">
        <v>-1.2555009086116099E-2</v>
      </c>
      <c r="C415" s="11">
        <v>1.7139356438032102E-2</v>
      </c>
      <c r="D415" s="10">
        <v>0.46394576828301398</v>
      </c>
      <c r="E415" s="11"/>
      <c r="F415" s="11"/>
    </row>
    <row r="416" spans="1:6">
      <c r="A416" t="s">
        <v>1007</v>
      </c>
      <c r="B416" s="11">
        <v>2.13311282890223E-2</v>
      </c>
      <c r="C416" s="11">
        <v>2.9253479183164101E-2</v>
      </c>
      <c r="D416" s="10">
        <v>0.46598710036143898</v>
      </c>
      <c r="E416" s="11"/>
      <c r="F416" s="11"/>
    </row>
    <row r="417" spans="1:6">
      <c r="A417" t="s">
        <v>1008</v>
      </c>
      <c r="B417" s="11">
        <v>-1.9628776928211401E-2</v>
      </c>
      <c r="C417" s="11">
        <v>2.7033152045699501E-2</v>
      </c>
      <c r="D417" s="10">
        <v>0.46787400607576102</v>
      </c>
      <c r="E417" s="11"/>
      <c r="F417" s="11"/>
    </row>
    <row r="418" spans="1:6">
      <c r="A418" t="s">
        <v>1009</v>
      </c>
      <c r="B418" s="11">
        <v>-2.58993211553235E-2</v>
      </c>
      <c r="C418" s="11">
        <v>3.5719439344290803E-2</v>
      </c>
      <c r="D418" s="10">
        <v>0.46850168165700201</v>
      </c>
      <c r="E418" s="11"/>
      <c r="F418" s="11"/>
    </row>
    <row r="419" spans="1:6">
      <c r="A419" t="s">
        <v>1010</v>
      </c>
      <c r="B419" s="11">
        <v>-2.41976989214709E-2</v>
      </c>
      <c r="C419" s="11">
        <v>3.3488507346511397E-2</v>
      </c>
      <c r="D419" s="10">
        <v>0.47004189878277802</v>
      </c>
      <c r="E419" s="11"/>
      <c r="F419" s="11"/>
    </row>
    <row r="420" spans="1:6">
      <c r="A420" t="s">
        <v>1011</v>
      </c>
      <c r="B420" s="11">
        <v>1.50962871585263E-2</v>
      </c>
      <c r="C420" s="11">
        <v>2.0923391798194899E-2</v>
      </c>
      <c r="D420" s="10">
        <v>0.47069612153968998</v>
      </c>
      <c r="E420" s="11"/>
      <c r="F420" s="11"/>
    </row>
    <row r="421" spans="1:6">
      <c r="A421" t="s">
        <v>1012</v>
      </c>
      <c r="B421" s="11">
        <v>1.6021568468157599E-2</v>
      </c>
      <c r="C421" s="11">
        <v>2.2287111182294199E-2</v>
      </c>
      <c r="D421" s="10">
        <v>0.47231565061369402</v>
      </c>
      <c r="E421" s="11"/>
      <c r="F421" s="11"/>
    </row>
    <row r="422" spans="1:6">
      <c r="A422" t="s">
        <v>1013</v>
      </c>
      <c r="B422" s="11">
        <v>-1.8326690602631299E-2</v>
      </c>
      <c r="C422" s="11">
        <v>2.55842849657692E-2</v>
      </c>
      <c r="D422" s="10">
        <v>0.473885168319503</v>
      </c>
      <c r="E422" s="11"/>
      <c r="F422" s="11"/>
    </row>
    <row r="423" spans="1:6">
      <c r="A423" t="s">
        <v>1014</v>
      </c>
      <c r="B423" s="11">
        <v>-2.22601242379061E-2</v>
      </c>
      <c r="C423" s="11">
        <v>3.1440256198724301E-2</v>
      </c>
      <c r="D423" s="10">
        <v>0.47903076231775199</v>
      </c>
      <c r="E423" s="11"/>
      <c r="F423" s="11"/>
    </row>
    <row r="424" spans="1:6">
      <c r="A424" t="s">
        <v>1015</v>
      </c>
      <c r="B424" s="11">
        <v>1.8363196094040801E-2</v>
      </c>
      <c r="C424" s="11">
        <v>2.6252470918173499E-2</v>
      </c>
      <c r="D424" s="10">
        <v>0.48434184444485601</v>
      </c>
      <c r="E424" s="11"/>
      <c r="F424" s="11"/>
    </row>
    <row r="425" spans="1:6">
      <c r="A425" t="s">
        <v>1016</v>
      </c>
      <c r="B425" s="11">
        <v>2.8667824856075001E-2</v>
      </c>
      <c r="C425" s="11">
        <v>4.1212739955975103E-2</v>
      </c>
      <c r="D425" s="10">
        <v>0.48676761306635402</v>
      </c>
      <c r="E425" s="11"/>
      <c r="F425" s="11"/>
    </row>
    <row r="426" spans="1:6">
      <c r="A426" t="s">
        <v>1017</v>
      </c>
      <c r="B426" s="11">
        <v>-1.2546590405789799E-2</v>
      </c>
      <c r="C426" s="11">
        <v>1.8047771301197502E-2</v>
      </c>
      <c r="D426" s="10">
        <v>0.48702949263541201</v>
      </c>
      <c r="E426" s="11"/>
      <c r="F426" s="11"/>
    </row>
    <row r="427" spans="1:6">
      <c r="A427" t="s">
        <v>1018</v>
      </c>
      <c r="B427" s="11">
        <v>5.31653070111116E-2</v>
      </c>
      <c r="C427" s="11">
        <v>7.6945647631800299E-2</v>
      </c>
      <c r="D427" s="10">
        <v>0.48969053740318103</v>
      </c>
      <c r="E427" s="11"/>
      <c r="F427" s="11"/>
    </row>
    <row r="428" spans="1:6">
      <c r="A428" t="s">
        <v>768</v>
      </c>
      <c r="B428" s="11">
        <v>4.1510633105219602E-2</v>
      </c>
      <c r="C428" s="11">
        <v>6.0371981505662101E-2</v>
      </c>
      <c r="D428" s="10">
        <v>0.49180731828836399</v>
      </c>
      <c r="E428" s="11"/>
      <c r="F428" s="11"/>
    </row>
    <row r="429" spans="1:6">
      <c r="A429" t="s">
        <v>1019</v>
      </c>
      <c r="B429" s="11">
        <v>2.8448863239856001E-2</v>
      </c>
      <c r="C429" s="11">
        <v>4.16961478558983E-2</v>
      </c>
      <c r="D429" s="10">
        <v>0.49514550296964899</v>
      </c>
      <c r="E429" s="11"/>
      <c r="F429" s="11"/>
    </row>
    <row r="430" spans="1:6">
      <c r="A430" t="s">
        <v>1020</v>
      </c>
      <c r="B430" s="11">
        <v>-1.7081148830365898E-2</v>
      </c>
      <c r="C430" s="11">
        <v>2.5237639966385599E-2</v>
      </c>
      <c r="D430" s="10">
        <v>0.49861400240461201</v>
      </c>
      <c r="E430" s="11"/>
      <c r="F430" s="11"/>
    </row>
    <row r="431" spans="1:6">
      <c r="A431" t="s">
        <v>1021</v>
      </c>
      <c r="B431" s="11">
        <v>-2.0578108638220301E-2</v>
      </c>
      <c r="C431" s="11">
        <v>3.05050489586534E-2</v>
      </c>
      <c r="D431" s="10">
        <v>0.50003107663834401</v>
      </c>
      <c r="E431" s="11"/>
      <c r="F431" s="11"/>
    </row>
    <row r="432" spans="1:6">
      <c r="A432" t="s">
        <v>1022</v>
      </c>
      <c r="B432" s="11">
        <v>1.6977691204781299E-2</v>
      </c>
      <c r="C432" s="11">
        <v>2.5178843524284501E-2</v>
      </c>
      <c r="D432" s="10">
        <v>0.50021942999033298</v>
      </c>
      <c r="E432" s="11"/>
      <c r="F432" s="11"/>
    </row>
    <row r="433" spans="1:6">
      <c r="A433" t="s">
        <v>1023</v>
      </c>
      <c r="B433" s="11">
        <v>-1.54041249127708E-2</v>
      </c>
      <c r="C433" s="11">
        <v>2.29031021216833E-2</v>
      </c>
      <c r="D433" s="10">
        <v>0.50130412825830095</v>
      </c>
      <c r="E433" s="11"/>
      <c r="F433" s="11"/>
    </row>
    <row r="434" spans="1:6">
      <c r="A434" t="s">
        <v>1024</v>
      </c>
      <c r="B434" s="11">
        <v>-1.38746300792518E-2</v>
      </c>
      <c r="C434" s="11">
        <v>2.0717654384629799E-2</v>
      </c>
      <c r="D434" s="10">
        <v>0.50313647813261797</v>
      </c>
      <c r="E434" s="11"/>
      <c r="F434" s="11"/>
    </row>
    <row r="435" spans="1:6">
      <c r="A435" t="s">
        <v>1025</v>
      </c>
      <c r="B435" s="11">
        <v>1.9071561166103899E-2</v>
      </c>
      <c r="C435" s="11">
        <v>2.8480249239875102E-2</v>
      </c>
      <c r="D435" s="10">
        <v>0.50317419351177095</v>
      </c>
      <c r="E435" s="11"/>
      <c r="F435" s="11"/>
    </row>
    <row r="436" spans="1:6">
      <c r="A436" t="s">
        <v>1026</v>
      </c>
      <c r="B436" s="11">
        <v>-3.6322531289005901E-2</v>
      </c>
      <c r="C436" s="11">
        <v>5.4679171862864299E-2</v>
      </c>
      <c r="D436" s="10">
        <v>0.50659529718389895</v>
      </c>
      <c r="E436" s="11"/>
      <c r="F436" s="11"/>
    </row>
    <row r="437" spans="1:6">
      <c r="A437" t="s">
        <v>1027</v>
      </c>
      <c r="B437" s="11">
        <v>1.6782203515534399E-2</v>
      </c>
      <c r="C437" s="11">
        <v>2.5371762050473E-2</v>
      </c>
      <c r="D437" s="10">
        <v>0.50840914886203903</v>
      </c>
      <c r="E437" s="11"/>
      <c r="F437" s="11"/>
    </row>
    <row r="438" spans="1:6">
      <c r="A438" t="s">
        <v>1028</v>
      </c>
      <c r="B438" s="11">
        <v>1.75294863699949E-2</v>
      </c>
      <c r="C438" s="11">
        <v>2.6799696622884901E-2</v>
      </c>
      <c r="D438" s="10">
        <v>0.51313762572285004</v>
      </c>
      <c r="E438" s="11"/>
      <c r="F438" s="11"/>
    </row>
    <row r="439" spans="1:6">
      <c r="A439" t="s">
        <v>1029</v>
      </c>
      <c r="B439" s="11">
        <v>-1.5427898321505E-2</v>
      </c>
      <c r="C439" s="11">
        <v>2.36828135236604E-2</v>
      </c>
      <c r="D439" s="10">
        <v>0.51484856121457601</v>
      </c>
      <c r="E439" s="11"/>
      <c r="F439" s="11"/>
    </row>
    <row r="440" spans="1:6">
      <c r="A440" t="s">
        <v>715</v>
      </c>
      <c r="B440" s="11">
        <v>2.0373788418167602E-2</v>
      </c>
      <c r="C440" s="11">
        <v>3.1293673494141298E-2</v>
      </c>
      <c r="D440" s="10">
        <v>0.51509842521171401</v>
      </c>
      <c r="E440" s="11"/>
      <c r="F440" s="11"/>
    </row>
    <row r="441" spans="1:6">
      <c r="A441" t="s">
        <v>1030</v>
      </c>
      <c r="B441" s="11">
        <v>1.35266736557335E-2</v>
      </c>
      <c r="C441" s="11">
        <v>2.08463206708971E-2</v>
      </c>
      <c r="D441" s="10">
        <v>0.51650339101913001</v>
      </c>
      <c r="E441" s="11"/>
      <c r="F441" s="11"/>
    </row>
    <row r="442" spans="1:6">
      <c r="A442" t="s">
        <v>1031</v>
      </c>
      <c r="B442" s="11">
        <v>-2.8257071302976298E-2</v>
      </c>
      <c r="C442" s="11">
        <v>4.4331986190507398E-2</v>
      </c>
      <c r="D442" s="10">
        <v>0.52394933594726401</v>
      </c>
      <c r="E442" s="11"/>
      <c r="F442" s="11"/>
    </row>
    <row r="443" spans="1:6">
      <c r="A443" t="s">
        <v>1032</v>
      </c>
      <c r="B443" s="11">
        <v>3.3089642023340797E-2</v>
      </c>
      <c r="C443" s="11">
        <v>5.2513491367713903E-2</v>
      </c>
      <c r="D443" s="10">
        <v>0.52869994834275402</v>
      </c>
      <c r="E443" s="11"/>
      <c r="F443" s="11"/>
    </row>
    <row r="444" spans="1:6">
      <c r="A444" t="s">
        <v>1033</v>
      </c>
      <c r="B444" s="11">
        <v>1.6338764133555599E-2</v>
      </c>
      <c r="C444" s="11">
        <v>2.62749341086208E-2</v>
      </c>
      <c r="D444" s="10">
        <v>0.53412873651154502</v>
      </c>
      <c r="E444" s="11"/>
      <c r="F444" s="11"/>
    </row>
    <row r="445" spans="1:6">
      <c r="A445" t="s">
        <v>1034</v>
      </c>
      <c r="B445" s="11">
        <v>1.5714253455647701E-2</v>
      </c>
      <c r="C445" s="11">
        <v>2.5539239216995999E-2</v>
      </c>
      <c r="D445" s="10">
        <v>0.53843730267376699</v>
      </c>
      <c r="E445" s="11"/>
      <c r="F445" s="11"/>
    </row>
    <row r="446" spans="1:6">
      <c r="A446" t="s">
        <v>1035</v>
      </c>
      <c r="B446" s="11">
        <v>1.3133445456642599E-2</v>
      </c>
      <c r="C446" s="11">
        <v>2.1539553452212701E-2</v>
      </c>
      <c r="D446" s="10">
        <v>0.54211536871466803</v>
      </c>
      <c r="E446" s="11"/>
      <c r="F446" s="11"/>
    </row>
    <row r="447" spans="1:6">
      <c r="A447" t="s">
        <v>1036</v>
      </c>
      <c r="B447" s="11">
        <v>-9.0977500869313093E-3</v>
      </c>
      <c r="C447" s="11">
        <v>1.5105938730827899E-2</v>
      </c>
      <c r="D447" s="10">
        <v>0.54707666185244697</v>
      </c>
      <c r="E447" s="11"/>
      <c r="F447" s="11"/>
    </row>
    <row r="448" spans="1:6">
      <c r="A448" t="s">
        <v>1037</v>
      </c>
      <c r="B448" s="11">
        <v>1.7678633061593299E-2</v>
      </c>
      <c r="C448" s="11">
        <v>2.9405818121030599E-2</v>
      </c>
      <c r="D448" s="10">
        <v>0.547787571725875</v>
      </c>
      <c r="E448" s="11"/>
      <c r="F448" s="11"/>
    </row>
    <row r="449" spans="1:6">
      <c r="A449" t="s">
        <v>1038</v>
      </c>
      <c r="B449" s="11">
        <v>3.0449021773998702E-2</v>
      </c>
      <c r="C449" s="11">
        <v>5.06625022395732E-2</v>
      </c>
      <c r="D449" s="10">
        <v>0.54790618854374495</v>
      </c>
      <c r="E449" s="11"/>
      <c r="F449" s="11"/>
    </row>
    <row r="450" spans="1:6">
      <c r="A450" t="s">
        <v>1039</v>
      </c>
      <c r="B450" s="11">
        <v>1.5199013861753799E-2</v>
      </c>
      <c r="C450" s="11">
        <v>2.5331873520768801E-2</v>
      </c>
      <c r="D450" s="10">
        <v>0.54858646329982597</v>
      </c>
      <c r="E450" s="11"/>
      <c r="F450" s="11"/>
    </row>
    <row r="451" spans="1:6">
      <c r="A451" t="s">
        <v>1040</v>
      </c>
      <c r="B451" s="11">
        <v>-8.8076372975339004E-3</v>
      </c>
      <c r="C451" s="11">
        <v>1.4685394440682399E-2</v>
      </c>
      <c r="D451" s="10">
        <v>0.54874688411321304</v>
      </c>
      <c r="E451" s="11"/>
      <c r="F451" s="11"/>
    </row>
    <row r="452" spans="1:6">
      <c r="A452" t="s">
        <v>1041</v>
      </c>
      <c r="B452" s="11">
        <v>1.34020855967413E-2</v>
      </c>
      <c r="C452" s="11">
        <v>2.2374924487640901E-2</v>
      </c>
      <c r="D452" s="10">
        <v>0.54926478654551303</v>
      </c>
      <c r="E452" s="11"/>
      <c r="F452" s="11"/>
    </row>
    <row r="453" spans="1:6">
      <c r="A453" t="s">
        <v>1042</v>
      </c>
      <c r="B453" s="11">
        <v>1.86387604028403E-2</v>
      </c>
      <c r="C453" s="11">
        <v>3.11837318557549E-2</v>
      </c>
      <c r="D453" s="10">
        <v>0.55011188891576401</v>
      </c>
      <c r="E453" s="11"/>
      <c r="F453" s="11"/>
    </row>
    <row r="454" spans="1:6">
      <c r="A454" t="s">
        <v>1043</v>
      </c>
      <c r="B454" s="11">
        <v>-2.6735289801688499E-2</v>
      </c>
      <c r="C454" s="11">
        <v>4.4956472390918698E-2</v>
      </c>
      <c r="D454" s="10">
        <v>0.55212537390831895</v>
      </c>
      <c r="E454" s="11"/>
      <c r="F454" s="11"/>
    </row>
    <row r="455" spans="1:6">
      <c r="A455" t="s">
        <v>1044</v>
      </c>
      <c r="B455" s="11">
        <v>2.0277057112998199E-2</v>
      </c>
      <c r="C455" s="11">
        <v>3.4317505675431202E-2</v>
      </c>
      <c r="D455" s="10">
        <v>0.55468597089968297</v>
      </c>
      <c r="E455" s="11"/>
      <c r="F455" s="11"/>
    </row>
    <row r="456" spans="1:6">
      <c r="A456" t="s">
        <v>1045</v>
      </c>
      <c r="B456" s="11">
        <v>1.67154948263241E-2</v>
      </c>
      <c r="C456" s="11">
        <v>2.8438380982575801E-2</v>
      </c>
      <c r="D456" s="10">
        <v>0.55675585575553399</v>
      </c>
      <c r="E456" s="11"/>
      <c r="F456" s="11"/>
    </row>
    <row r="457" spans="1:6">
      <c r="A457" t="s">
        <v>1046</v>
      </c>
      <c r="B457" s="11">
        <v>-1.30286496903473E-2</v>
      </c>
      <c r="C457" s="11">
        <v>2.2356966028066898E-2</v>
      </c>
      <c r="D457" s="10">
        <v>0.56013249931216302</v>
      </c>
      <c r="E457" s="11"/>
      <c r="F457" s="11"/>
    </row>
    <row r="458" spans="1:6">
      <c r="A458" t="s">
        <v>1047</v>
      </c>
      <c r="B458" s="11">
        <v>2.1935550514330101E-2</v>
      </c>
      <c r="C458" s="11">
        <v>3.8014038521387503E-2</v>
      </c>
      <c r="D458" s="10">
        <v>0.56398756589186605</v>
      </c>
      <c r="E458" s="11"/>
      <c r="F458" s="11"/>
    </row>
    <row r="459" spans="1:6">
      <c r="A459" t="s">
        <v>1048</v>
      </c>
      <c r="B459" s="11">
        <v>1.1795484591201199E-2</v>
      </c>
      <c r="C459" s="11">
        <v>2.0528064869671701E-2</v>
      </c>
      <c r="D459" s="10">
        <v>0.56563344270518401</v>
      </c>
      <c r="E459" s="11"/>
      <c r="F459" s="11"/>
    </row>
    <row r="460" spans="1:6">
      <c r="A460" t="s">
        <v>1049</v>
      </c>
      <c r="B460" s="11">
        <v>-2.3886542206383098E-2</v>
      </c>
      <c r="C460" s="11">
        <v>4.18630561005029E-2</v>
      </c>
      <c r="D460" s="10">
        <v>0.56835212205026797</v>
      </c>
      <c r="E460" s="11"/>
      <c r="F460" s="11"/>
    </row>
    <row r="461" spans="1:6">
      <c r="A461" t="s">
        <v>1050</v>
      </c>
      <c r="B461" s="11">
        <v>-2.53320023967969E-2</v>
      </c>
      <c r="C461" s="11">
        <v>4.4731592061574801E-2</v>
      </c>
      <c r="D461" s="10">
        <v>0.57125451955046502</v>
      </c>
      <c r="E461" s="11"/>
      <c r="F461" s="11"/>
    </row>
    <row r="462" spans="1:6">
      <c r="A462" t="s">
        <v>1051</v>
      </c>
      <c r="B462" s="11">
        <v>1.47366745722453E-2</v>
      </c>
      <c r="C462" s="11">
        <v>2.6085668053272101E-2</v>
      </c>
      <c r="D462" s="10">
        <v>0.57219089807243795</v>
      </c>
      <c r="E462" s="11"/>
      <c r="F462" s="11"/>
    </row>
    <row r="463" spans="1:6">
      <c r="A463" t="s">
        <v>1052</v>
      </c>
      <c r="B463" s="11">
        <v>1.80107397166204E-2</v>
      </c>
      <c r="C463" s="11">
        <v>3.2009459515739302E-2</v>
      </c>
      <c r="D463" s="10">
        <v>0.57373184560336798</v>
      </c>
      <c r="E463" s="11"/>
      <c r="F463" s="11"/>
    </row>
    <row r="464" spans="1:6">
      <c r="A464" t="s">
        <v>1053</v>
      </c>
      <c r="B464" s="11">
        <v>2.0631728549258401E-2</v>
      </c>
      <c r="C464" s="11">
        <v>3.6780256576944198E-2</v>
      </c>
      <c r="D464" s="10">
        <v>0.574906008683013</v>
      </c>
      <c r="E464" s="11"/>
      <c r="F464" s="11"/>
    </row>
    <row r="465" spans="1:6">
      <c r="A465" t="s">
        <v>767</v>
      </c>
      <c r="B465" s="11">
        <v>2.1275414422656801E-2</v>
      </c>
      <c r="C465" s="11">
        <v>3.8439105560281399E-2</v>
      </c>
      <c r="D465" s="10">
        <v>0.58000269133164495</v>
      </c>
      <c r="E465" s="11"/>
      <c r="F465" s="11"/>
    </row>
    <row r="466" spans="1:6">
      <c r="A466" t="s">
        <v>1054</v>
      </c>
      <c r="B466" s="11">
        <v>9.0069013132255994E-3</v>
      </c>
      <c r="C466" s="11">
        <v>1.6504842953960999E-2</v>
      </c>
      <c r="D466" s="10">
        <v>0.585332721590897</v>
      </c>
      <c r="E466" s="11"/>
      <c r="F466" s="11"/>
    </row>
    <row r="467" spans="1:6">
      <c r="A467" t="s">
        <v>1055</v>
      </c>
      <c r="B467" s="11">
        <v>7.9850649798124101E-3</v>
      </c>
      <c r="C467" s="11">
        <v>1.47661445489438E-2</v>
      </c>
      <c r="D467" s="10">
        <v>0.58873570498079497</v>
      </c>
      <c r="E467" s="11"/>
      <c r="F467" s="11"/>
    </row>
    <row r="468" spans="1:6">
      <c r="A468" t="s">
        <v>1056</v>
      </c>
      <c r="B468" s="11">
        <v>-8.6037488379051893E-3</v>
      </c>
      <c r="C468" s="11">
        <v>1.6210349514449399E-2</v>
      </c>
      <c r="D468" s="10">
        <v>0.59565454771953996</v>
      </c>
      <c r="E468" s="11"/>
      <c r="F468" s="11"/>
    </row>
    <row r="469" spans="1:6">
      <c r="A469" t="s">
        <v>1057</v>
      </c>
      <c r="B469" s="11">
        <v>2.0730214200275699E-2</v>
      </c>
      <c r="C469" s="11">
        <v>3.9885198381645497E-2</v>
      </c>
      <c r="D469" s="10">
        <v>0.60330532328598396</v>
      </c>
      <c r="E469" s="11"/>
      <c r="F469" s="11"/>
    </row>
    <row r="470" spans="1:6">
      <c r="A470" t="s">
        <v>1058</v>
      </c>
      <c r="B470" s="11">
        <v>7.7529754378784701E-3</v>
      </c>
      <c r="C470" s="11">
        <v>1.4943339765793E-2</v>
      </c>
      <c r="D470" s="10">
        <v>0.603948214173195</v>
      </c>
      <c r="E470" s="11"/>
      <c r="F470" s="11"/>
    </row>
    <row r="471" spans="1:6">
      <c r="A471" t="s">
        <v>1059</v>
      </c>
      <c r="B471" s="11">
        <v>-7.5060838739805704E-3</v>
      </c>
      <c r="C471" s="11">
        <v>1.4467548704303701E-2</v>
      </c>
      <c r="D471" s="10">
        <v>0.60395011094573103</v>
      </c>
      <c r="E471" s="11"/>
      <c r="F471" s="11"/>
    </row>
    <row r="472" spans="1:6">
      <c r="A472" t="s">
        <v>1060</v>
      </c>
      <c r="B472" s="11">
        <v>-1.6724887094578401E-2</v>
      </c>
      <c r="C472" s="11">
        <v>3.2341528543283003E-2</v>
      </c>
      <c r="D472" s="10">
        <v>0.60512804045402402</v>
      </c>
      <c r="E472" s="11"/>
      <c r="F472" s="11"/>
    </row>
    <row r="473" spans="1:6">
      <c r="A473" t="s">
        <v>1061</v>
      </c>
      <c r="B473" s="11">
        <v>1.90291921623277E-2</v>
      </c>
      <c r="C473" s="11">
        <v>3.7071095517198602E-2</v>
      </c>
      <c r="D473" s="10">
        <v>0.60779468670856995</v>
      </c>
      <c r="E473" s="11"/>
      <c r="F473" s="11"/>
    </row>
    <row r="474" spans="1:6">
      <c r="A474" t="s">
        <v>1062</v>
      </c>
      <c r="B474" s="11">
        <v>-2.5270118947648901E-2</v>
      </c>
      <c r="C474" s="11">
        <v>4.94866567556487E-2</v>
      </c>
      <c r="D474" s="10">
        <v>0.60966370099215095</v>
      </c>
      <c r="E474" s="11"/>
      <c r="F474" s="11"/>
    </row>
    <row r="475" spans="1:6">
      <c r="A475" t="s">
        <v>1063</v>
      </c>
      <c r="B475" s="11">
        <v>1.8363526014627499E-2</v>
      </c>
      <c r="C475" s="11">
        <v>3.6238792657838199E-2</v>
      </c>
      <c r="D475" s="10">
        <v>0.61240312840813405</v>
      </c>
      <c r="E475" s="11"/>
      <c r="F475" s="11"/>
    </row>
    <row r="476" spans="1:6">
      <c r="A476" t="s">
        <v>1064</v>
      </c>
      <c r="B476" s="11">
        <v>-9.7779449102892001E-3</v>
      </c>
      <c r="C476" s="11">
        <v>1.9325208582519401E-2</v>
      </c>
      <c r="D476" s="10">
        <v>0.61294226929936901</v>
      </c>
      <c r="E476" s="11"/>
      <c r="F476" s="11"/>
    </row>
    <row r="477" spans="1:6">
      <c r="A477" t="s">
        <v>1065</v>
      </c>
      <c r="B477" s="11">
        <v>1.3048406174408901E-2</v>
      </c>
      <c r="C477" s="11">
        <v>2.5838984740367499E-2</v>
      </c>
      <c r="D477" s="10">
        <v>0.61362977370382099</v>
      </c>
      <c r="E477" s="11"/>
      <c r="F477" s="11"/>
    </row>
    <row r="478" spans="1:6">
      <c r="A478" t="s">
        <v>1066</v>
      </c>
      <c r="B478" s="11">
        <v>-1.39004171385286E-2</v>
      </c>
      <c r="C478" s="11">
        <v>2.80613471366905E-2</v>
      </c>
      <c r="D478" s="10">
        <v>0.62040923704514594</v>
      </c>
      <c r="E478" s="11"/>
      <c r="F478" s="11"/>
    </row>
    <row r="479" spans="1:6">
      <c r="A479" t="s">
        <v>1067</v>
      </c>
      <c r="B479" s="11">
        <v>1.9387584206142599E-2</v>
      </c>
      <c r="C479" s="11">
        <v>3.9258565923374102E-2</v>
      </c>
      <c r="D479" s="10">
        <v>0.62147846299188403</v>
      </c>
      <c r="E479" s="11"/>
      <c r="F479" s="11"/>
    </row>
    <row r="480" spans="1:6">
      <c r="A480" t="s">
        <v>1068</v>
      </c>
      <c r="B480" s="11">
        <v>1.14654657392711E-2</v>
      </c>
      <c r="C480" s="11">
        <v>2.3366560736749999E-2</v>
      </c>
      <c r="D480" s="10">
        <v>0.62371519219885696</v>
      </c>
      <c r="E480" s="11"/>
      <c r="F480" s="11"/>
    </row>
    <row r="481" spans="1:6">
      <c r="A481" t="s">
        <v>760</v>
      </c>
      <c r="B481" s="11">
        <v>-1.51652241178615E-2</v>
      </c>
      <c r="C481" s="11">
        <v>3.0919479678036099E-2</v>
      </c>
      <c r="D481" s="10">
        <v>0.62385920174665899</v>
      </c>
      <c r="E481" s="11"/>
      <c r="F481" s="11"/>
    </row>
    <row r="482" spans="1:6">
      <c r="A482" t="s">
        <v>1069</v>
      </c>
      <c r="B482" s="11">
        <v>-8.7059064856340306E-3</v>
      </c>
      <c r="C482" s="11">
        <v>1.7899970257541399E-2</v>
      </c>
      <c r="D482" s="10">
        <v>0.62676952022050103</v>
      </c>
      <c r="E482" s="11"/>
      <c r="F482" s="11"/>
    </row>
    <row r="483" spans="1:6">
      <c r="A483" t="s">
        <v>1070</v>
      </c>
      <c r="B483" s="11">
        <v>-2.4902175873518499E-2</v>
      </c>
      <c r="C483" s="11">
        <v>5.12244231327975E-2</v>
      </c>
      <c r="D483" s="10">
        <v>0.62692940034484002</v>
      </c>
      <c r="E483" s="11"/>
      <c r="F483" s="11"/>
    </row>
    <row r="484" spans="1:6">
      <c r="A484" t="s">
        <v>1071</v>
      </c>
      <c r="B484" s="11">
        <v>1.9032116045614601E-2</v>
      </c>
      <c r="C484" s="11">
        <v>3.9285737058728801E-2</v>
      </c>
      <c r="D484" s="10">
        <v>0.62812434854687904</v>
      </c>
      <c r="E484" s="11"/>
      <c r="F484" s="11"/>
    </row>
    <row r="485" spans="1:6">
      <c r="A485" t="s">
        <v>1072</v>
      </c>
      <c r="B485" s="11">
        <v>3.1697365459917297E-2</v>
      </c>
      <c r="C485" s="11">
        <v>6.5550624204000096E-2</v>
      </c>
      <c r="D485" s="10">
        <v>0.62876157735766003</v>
      </c>
      <c r="E485" s="11"/>
      <c r="F485" s="11"/>
    </row>
    <row r="486" spans="1:6">
      <c r="A486" t="s">
        <v>1073</v>
      </c>
      <c r="B486" s="11">
        <v>-9.7263116236907896E-3</v>
      </c>
      <c r="C486" s="11">
        <v>2.0151500347336201E-2</v>
      </c>
      <c r="D486" s="10">
        <v>0.629397669046034</v>
      </c>
      <c r="E486" s="11"/>
      <c r="F486" s="11"/>
    </row>
    <row r="487" spans="1:6">
      <c r="A487" t="s">
        <v>1074</v>
      </c>
      <c r="B487" s="11">
        <v>-7.7798837269015004E-3</v>
      </c>
      <c r="C487" s="11">
        <v>1.6140504081192199E-2</v>
      </c>
      <c r="D487" s="10">
        <v>0.62985887170636801</v>
      </c>
      <c r="E487" s="11"/>
      <c r="F487" s="11"/>
    </row>
    <row r="488" spans="1:6">
      <c r="A488" t="s">
        <v>1075</v>
      </c>
      <c r="B488" s="11">
        <v>-1.9405792446169901E-2</v>
      </c>
      <c r="C488" s="11">
        <v>4.0784413745349801E-2</v>
      </c>
      <c r="D488" s="10">
        <v>0.63426605983943796</v>
      </c>
      <c r="E488" s="11"/>
      <c r="F488" s="11"/>
    </row>
    <row r="489" spans="1:6">
      <c r="A489" t="s">
        <v>1076</v>
      </c>
      <c r="B489" s="11">
        <v>-1.67818848450241E-2</v>
      </c>
      <c r="C489" s="11">
        <v>3.55250731416972E-2</v>
      </c>
      <c r="D489" s="10">
        <v>0.63670314723901</v>
      </c>
      <c r="E489" s="11"/>
      <c r="F489" s="11"/>
    </row>
    <row r="490" spans="1:6">
      <c r="A490" t="s">
        <v>1077</v>
      </c>
      <c r="B490" s="11">
        <v>1.7794278192685E-2</v>
      </c>
      <c r="C490" s="11">
        <v>3.7711465175324102E-2</v>
      </c>
      <c r="D490" s="10">
        <v>0.63709008200276895</v>
      </c>
      <c r="E490" s="11"/>
      <c r="F490" s="11"/>
    </row>
    <row r="491" spans="1:6">
      <c r="A491" t="s">
        <v>1078</v>
      </c>
      <c r="B491" s="11">
        <v>9.4274840092020609E-3</v>
      </c>
      <c r="C491" s="11">
        <v>2.00653144188087E-2</v>
      </c>
      <c r="D491" s="10">
        <v>0.63852772480332698</v>
      </c>
      <c r="E491" s="11"/>
      <c r="F491" s="11"/>
    </row>
    <row r="492" spans="1:6">
      <c r="A492" t="s">
        <v>1079</v>
      </c>
      <c r="B492" s="11">
        <v>1.49406163274398E-2</v>
      </c>
      <c r="C492" s="11">
        <v>3.1909369858493401E-2</v>
      </c>
      <c r="D492" s="10">
        <v>0.63968506446572604</v>
      </c>
      <c r="E492" s="11"/>
      <c r="F492" s="11"/>
    </row>
    <row r="493" spans="1:6">
      <c r="A493" t="s">
        <v>1080</v>
      </c>
      <c r="B493" s="11">
        <v>-1.1629597577778299E-2</v>
      </c>
      <c r="C493" s="11">
        <v>2.4879840884905299E-2</v>
      </c>
      <c r="D493" s="10">
        <v>0.64024980547558397</v>
      </c>
      <c r="E493" s="11"/>
      <c r="F493" s="11"/>
    </row>
    <row r="494" spans="1:6">
      <c r="A494" t="s">
        <v>1081</v>
      </c>
      <c r="B494" s="11">
        <v>-6.0638419971952504E-3</v>
      </c>
      <c r="C494" s="11">
        <v>1.30210700070519E-2</v>
      </c>
      <c r="D494" s="10">
        <v>0.64149180456768595</v>
      </c>
      <c r="E494" s="11"/>
      <c r="F494" s="11"/>
    </row>
    <row r="495" spans="1:6">
      <c r="A495" t="s">
        <v>1082</v>
      </c>
      <c r="B495" s="11">
        <v>-1.07952980275569E-2</v>
      </c>
      <c r="C495" s="11">
        <v>2.34550591486349E-2</v>
      </c>
      <c r="D495" s="10">
        <v>0.64539043013110897</v>
      </c>
      <c r="E495" s="11"/>
      <c r="F495" s="11"/>
    </row>
    <row r="496" spans="1:6">
      <c r="A496" t="s">
        <v>1083</v>
      </c>
      <c r="B496" s="11">
        <v>-8.3177173125636005E-3</v>
      </c>
      <c r="C496" s="11">
        <v>1.8083372146030199E-2</v>
      </c>
      <c r="D496" s="10">
        <v>0.64559826044138702</v>
      </c>
      <c r="E496" s="11"/>
      <c r="F496" s="11"/>
    </row>
    <row r="497" spans="1:6">
      <c r="A497" t="s">
        <v>1084</v>
      </c>
      <c r="B497" s="11">
        <v>1.7119137772815401E-2</v>
      </c>
      <c r="C497" s="11">
        <v>3.7300142603925397E-2</v>
      </c>
      <c r="D497" s="10">
        <v>0.64632224048883402</v>
      </c>
      <c r="E497" s="11"/>
      <c r="F497" s="11"/>
    </row>
    <row r="498" spans="1:6">
      <c r="A498" t="s">
        <v>1085</v>
      </c>
      <c r="B498" s="11">
        <v>-1.3213116281613001E-2</v>
      </c>
      <c r="C498" s="11">
        <v>2.88965742589136E-2</v>
      </c>
      <c r="D498" s="10">
        <v>0.64754394001245197</v>
      </c>
      <c r="E498" s="11"/>
      <c r="F498" s="11"/>
    </row>
    <row r="499" spans="1:6">
      <c r="A499" t="s">
        <v>1086</v>
      </c>
      <c r="B499" s="11">
        <v>1.4859432465468701E-2</v>
      </c>
      <c r="C499" s="11">
        <v>3.2717346583530899E-2</v>
      </c>
      <c r="D499" s="10">
        <v>0.64975824704497698</v>
      </c>
      <c r="E499" s="11"/>
      <c r="F499" s="11"/>
    </row>
    <row r="500" spans="1:6">
      <c r="A500" t="s">
        <v>1087</v>
      </c>
      <c r="B500" s="11">
        <v>8.3010217209899106E-3</v>
      </c>
      <c r="C500" s="11">
        <v>1.83936951167873E-2</v>
      </c>
      <c r="D500" s="10">
        <v>0.65183107999678003</v>
      </c>
      <c r="E500" s="11"/>
      <c r="F500" s="11"/>
    </row>
    <row r="501" spans="1:6">
      <c r="A501" t="s">
        <v>1088</v>
      </c>
      <c r="B501" s="11">
        <v>-7.5396770077678296E-3</v>
      </c>
      <c r="C501" s="11">
        <v>1.6893749599110799E-2</v>
      </c>
      <c r="D501" s="10">
        <v>0.65543566808909204</v>
      </c>
      <c r="E501" s="11"/>
      <c r="F501" s="11"/>
    </row>
    <row r="502" spans="1:6">
      <c r="A502" t="s">
        <v>1089</v>
      </c>
      <c r="B502" s="11">
        <v>-1.04856769321937E-2</v>
      </c>
      <c r="C502" s="11">
        <v>2.42860258818983E-2</v>
      </c>
      <c r="D502" s="10">
        <v>0.66597052301133597</v>
      </c>
      <c r="E502" s="11"/>
      <c r="F502" s="11"/>
    </row>
    <row r="503" spans="1:6">
      <c r="A503" t="s">
        <v>1090</v>
      </c>
      <c r="B503" s="11">
        <v>-5.9309794431083697E-3</v>
      </c>
      <c r="C503" s="11">
        <v>1.38188395362039E-2</v>
      </c>
      <c r="D503" s="10">
        <v>0.66783377459880999</v>
      </c>
      <c r="E503" s="11"/>
      <c r="F503" s="11"/>
    </row>
    <row r="504" spans="1:6">
      <c r="A504" t="s">
        <v>1091</v>
      </c>
      <c r="B504" s="11">
        <v>9.4556285717570208E-3</v>
      </c>
      <c r="C504" s="11">
        <v>2.22186363492918E-2</v>
      </c>
      <c r="D504" s="10">
        <v>0.670471868305348</v>
      </c>
      <c r="E504" s="11"/>
      <c r="F504" s="11"/>
    </row>
    <row r="505" spans="1:6">
      <c r="A505" t="s">
        <v>1092</v>
      </c>
      <c r="B505" s="11">
        <v>-1.3157669988463501E-2</v>
      </c>
      <c r="C505" s="11">
        <v>3.1335472619758699E-2</v>
      </c>
      <c r="D505" s="10">
        <v>0.67461203215865595</v>
      </c>
      <c r="E505" s="11"/>
      <c r="F505" s="11"/>
    </row>
    <row r="506" spans="1:6">
      <c r="A506" t="s">
        <v>1093</v>
      </c>
      <c r="B506" s="11">
        <v>-1.58739492939854E-2</v>
      </c>
      <c r="C506" s="11">
        <v>3.8822730655603398E-2</v>
      </c>
      <c r="D506" s="10">
        <v>0.68267542875257203</v>
      </c>
      <c r="E506" s="11"/>
      <c r="F506" s="11"/>
    </row>
    <row r="507" spans="1:6">
      <c r="A507" t="s">
        <v>1094</v>
      </c>
      <c r="B507" s="11">
        <v>-9.7001858836662808E-3</v>
      </c>
      <c r="C507" s="11">
        <v>2.43379176536428E-2</v>
      </c>
      <c r="D507" s="10">
        <v>0.69026386010432705</v>
      </c>
      <c r="E507" s="11"/>
      <c r="F507" s="11"/>
    </row>
    <row r="508" spans="1:6">
      <c r="A508" t="s">
        <v>1095</v>
      </c>
      <c r="B508" s="11">
        <v>1.81055578813633E-2</v>
      </c>
      <c r="C508" s="11">
        <v>4.5824248652352802E-2</v>
      </c>
      <c r="D508" s="10">
        <v>0.69281062548572203</v>
      </c>
      <c r="E508" s="11"/>
      <c r="F508" s="11"/>
    </row>
    <row r="509" spans="1:6">
      <c r="A509" t="s">
        <v>1096</v>
      </c>
      <c r="B509" s="11">
        <v>1.3796754683961999E-2</v>
      </c>
      <c r="C509" s="11">
        <v>3.5495082879084698E-2</v>
      </c>
      <c r="D509" s="10">
        <v>0.69754898710771596</v>
      </c>
      <c r="E509" s="11"/>
      <c r="F509" s="11"/>
    </row>
    <row r="510" spans="1:6">
      <c r="A510" t="s">
        <v>1097</v>
      </c>
      <c r="B510" s="11">
        <v>2.8324195012294901E-2</v>
      </c>
      <c r="C510" s="11">
        <v>7.3912314663176507E-2</v>
      </c>
      <c r="D510" s="10">
        <v>0.70160781954913398</v>
      </c>
      <c r="E510" s="11"/>
      <c r="F510" s="11"/>
    </row>
    <row r="511" spans="1:6">
      <c r="A511" t="s">
        <v>1098</v>
      </c>
      <c r="B511" s="11">
        <v>1.17155564559203E-2</v>
      </c>
      <c r="C511" s="11">
        <v>3.0988197563642E-2</v>
      </c>
      <c r="D511" s="10">
        <v>0.705427866255108</v>
      </c>
      <c r="E511" s="11"/>
      <c r="F511" s="11"/>
    </row>
    <row r="512" spans="1:6">
      <c r="A512" t="s">
        <v>1099</v>
      </c>
      <c r="B512" s="11">
        <v>-5.7788222062444203E-3</v>
      </c>
      <c r="C512" s="11">
        <v>1.53560347083849E-2</v>
      </c>
      <c r="D512" s="10">
        <v>0.70672252410902803</v>
      </c>
      <c r="E512" s="11"/>
      <c r="F512" s="11"/>
    </row>
    <row r="513" spans="1:6">
      <c r="A513" t="s">
        <v>1100</v>
      </c>
      <c r="B513" s="11">
        <v>-5.8319062981715001E-3</v>
      </c>
      <c r="C513" s="11">
        <v>1.55349169439304E-2</v>
      </c>
      <c r="D513" s="10">
        <v>0.70740357930865205</v>
      </c>
      <c r="E513" s="11"/>
      <c r="F513" s="11"/>
    </row>
    <row r="514" spans="1:6">
      <c r="A514" t="s">
        <v>1101</v>
      </c>
      <c r="B514" s="11">
        <v>-1.9483179944277701E-2</v>
      </c>
      <c r="C514" s="11">
        <v>5.1968386925642901E-2</v>
      </c>
      <c r="D514" s="10">
        <v>0.707776744525907</v>
      </c>
      <c r="E514" s="11"/>
      <c r="F514" s="11"/>
    </row>
    <row r="515" spans="1:6">
      <c r="A515" t="s">
        <v>1102</v>
      </c>
      <c r="B515" s="11">
        <v>-1.27070719554097E-2</v>
      </c>
      <c r="C515" s="11">
        <v>3.4087929632757703E-2</v>
      </c>
      <c r="D515" s="10">
        <v>0.709362071192011</v>
      </c>
      <c r="E515" s="11"/>
      <c r="F515" s="11"/>
    </row>
    <row r="516" spans="1:6">
      <c r="A516" t="s">
        <v>1103</v>
      </c>
      <c r="B516" s="11">
        <v>4.7350321374539798E-3</v>
      </c>
      <c r="C516" s="11">
        <v>1.29058331100309E-2</v>
      </c>
      <c r="D516" s="10">
        <v>0.71374458855209</v>
      </c>
      <c r="E516" s="11"/>
      <c r="F516" s="11"/>
    </row>
    <row r="517" spans="1:6">
      <c r="A517" t="s">
        <v>1104</v>
      </c>
      <c r="B517" s="11">
        <v>6.5325331471603101E-3</v>
      </c>
      <c r="C517" s="11">
        <v>1.8188918450933102E-2</v>
      </c>
      <c r="D517" s="10">
        <v>0.71952670463397095</v>
      </c>
      <c r="E517" s="11"/>
      <c r="F517" s="11"/>
    </row>
    <row r="518" spans="1:6">
      <c r="A518" t="s">
        <v>1105</v>
      </c>
      <c r="B518" s="11">
        <v>8.7822268930300307E-3</v>
      </c>
      <c r="C518" s="11">
        <v>2.5119671921333599E-2</v>
      </c>
      <c r="D518" s="10">
        <v>0.72666914518552705</v>
      </c>
      <c r="E518" s="11"/>
      <c r="F518" s="11"/>
    </row>
    <row r="519" spans="1:6">
      <c r="A519" t="s">
        <v>1106</v>
      </c>
      <c r="B519" s="11">
        <v>7.0407355059301504E-3</v>
      </c>
      <c r="C519" s="11">
        <v>2.0604340089730701E-2</v>
      </c>
      <c r="D519" s="10">
        <v>0.73260902016388596</v>
      </c>
      <c r="E519" s="11"/>
      <c r="F519" s="11"/>
    </row>
    <row r="520" spans="1:6">
      <c r="A520" t="s">
        <v>1107</v>
      </c>
      <c r="B520" s="11">
        <v>-6.5754487192287098E-3</v>
      </c>
      <c r="C520" s="11">
        <v>1.9470812463383301E-2</v>
      </c>
      <c r="D520" s="10">
        <v>0.73562358034637398</v>
      </c>
      <c r="E520" s="11"/>
      <c r="F520" s="11"/>
    </row>
    <row r="521" spans="1:6">
      <c r="A521" t="s">
        <v>1108</v>
      </c>
      <c r="B521" s="11">
        <v>1.65512794319819E-2</v>
      </c>
      <c r="C521" s="11">
        <v>4.9028582433421002E-2</v>
      </c>
      <c r="D521" s="10">
        <v>0.73571678157625497</v>
      </c>
      <c r="E521" s="11"/>
      <c r="F521" s="11"/>
    </row>
    <row r="522" spans="1:6">
      <c r="A522" t="s">
        <v>1109</v>
      </c>
      <c r="B522" s="11">
        <v>1.6710725148677101E-2</v>
      </c>
      <c r="C522" s="11">
        <v>4.9583884677857099E-2</v>
      </c>
      <c r="D522" s="10">
        <v>0.73614259469601795</v>
      </c>
      <c r="E522" s="11"/>
      <c r="F522" s="11"/>
    </row>
    <row r="523" spans="1:6">
      <c r="A523" t="s">
        <v>1110</v>
      </c>
      <c r="B523" s="11">
        <v>-1.9933862171958298E-2</v>
      </c>
      <c r="C523" s="11">
        <v>5.9463987679953097E-2</v>
      </c>
      <c r="D523" s="10">
        <v>0.73749476557637395</v>
      </c>
      <c r="E523" s="11"/>
      <c r="F523" s="11"/>
    </row>
    <row r="524" spans="1:6">
      <c r="A524" t="s">
        <v>1111</v>
      </c>
      <c r="B524" s="11">
        <v>9.6768883766352697E-3</v>
      </c>
      <c r="C524" s="11">
        <v>3.0034305071356199E-2</v>
      </c>
      <c r="D524" s="10">
        <v>0.74734364774503603</v>
      </c>
      <c r="E524" s="11"/>
      <c r="F524" s="11"/>
    </row>
    <row r="525" spans="1:6">
      <c r="A525" t="s">
        <v>1112</v>
      </c>
      <c r="B525" s="11">
        <v>-6.6409213803684201E-3</v>
      </c>
      <c r="C525" s="11">
        <v>2.0914827643979301E-2</v>
      </c>
      <c r="D525" s="10">
        <v>0.75088513005869895</v>
      </c>
      <c r="E525" s="11"/>
      <c r="F525" s="11"/>
    </row>
    <row r="526" spans="1:6">
      <c r="A526" t="s">
        <v>1113</v>
      </c>
      <c r="B526" s="11">
        <v>1.21492513447047E-2</v>
      </c>
      <c r="C526" s="11">
        <v>3.90580363402993E-2</v>
      </c>
      <c r="D526" s="10">
        <v>0.75579463989865003</v>
      </c>
      <c r="E526" s="11"/>
      <c r="F526" s="11"/>
    </row>
    <row r="527" spans="1:6">
      <c r="A527" t="s">
        <v>1114</v>
      </c>
      <c r="B527" s="11">
        <v>1.47713631213835E-2</v>
      </c>
      <c r="C527" s="11">
        <v>4.75813212249857E-2</v>
      </c>
      <c r="D527" s="10">
        <v>0.756259699838852</v>
      </c>
      <c r="E527" s="11"/>
      <c r="F527" s="11"/>
    </row>
    <row r="528" spans="1:6">
      <c r="A528" t="s">
        <v>1115</v>
      </c>
      <c r="B528" s="11">
        <v>7.0074811432213396E-3</v>
      </c>
      <c r="C528" s="11">
        <v>2.2864265100540099E-2</v>
      </c>
      <c r="D528" s="10">
        <v>0.75927412764128199</v>
      </c>
      <c r="E528" s="11"/>
      <c r="F528" s="11"/>
    </row>
    <row r="529" spans="1:6">
      <c r="A529" t="s">
        <v>1116</v>
      </c>
      <c r="B529" s="11">
        <v>1.2113764962695501E-2</v>
      </c>
      <c r="C529" s="11">
        <v>4.0808460841528699E-2</v>
      </c>
      <c r="D529" s="10">
        <v>0.76662033772356997</v>
      </c>
      <c r="E529" s="11"/>
      <c r="F529" s="11"/>
    </row>
    <row r="530" spans="1:6">
      <c r="A530" t="s">
        <v>1117</v>
      </c>
      <c r="B530" s="11">
        <v>-8.9866731765145501E-3</v>
      </c>
      <c r="C530" s="11">
        <v>3.0389858642686701E-2</v>
      </c>
      <c r="D530" s="10">
        <v>0.76748426960602001</v>
      </c>
      <c r="E530" s="11"/>
      <c r="F530" s="11"/>
    </row>
    <row r="531" spans="1:6">
      <c r="A531" t="s">
        <v>1118</v>
      </c>
      <c r="B531" s="11">
        <v>4.2435920752030001E-3</v>
      </c>
      <c r="C531" s="11">
        <v>1.4404340573736799E-2</v>
      </c>
      <c r="D531" s="10">
        <v>0.76833035522521598</v>
      </c>
      <c r="E531" s="11"/>
      <c r="F531" s="11"/>
    </row>
    <row r="532" spans="1:6">
      <c r="A532" t="s">
        <v>764</v>
      </c>
      <c r="B532" s="11">
        <v>-6.4580038223408598E-3</v>
      </c>
      <c r="C532" s="11">
        <v>2.2753131487701899E-2</v>
      </c>
      <c r="D532" s="10">
        <v>0.77657467456691998</v>
      </c>
      <c r="E532" s="11"/>
      <c r="F532" s="11"/>
    </row>
    <row r="533" spans="1:6">
      <c r="A533" t="s">
        <v>1119</v>
      </c>
      <c r="B533" s="11">
        <v>1.47128939680897E-2</v>
      </c>
      <c r="C533" s="11">
        <v>5.2287598073739103E-2</v>
      </c>
      <c r="D533" s="10">
        <v>0.77844899700556802</v>
      </c>
      <c r="E533" s="11"/>
      <c r="F533" s="11"/>
    </row>
    <row r="534" spans="1:6">
      <c r="A534" t="s">
        <v>1120</v>
      </c>
      <c r="B534" s="11">
        <v>-6.9488634727244798E-3</v>
      </c>
      <c r="C534" s="11">
        <v>2.4948100436115301E-2</v>
      </c>
      <c r="D534" s="10">
        <v>0.780636171836953</v>
      </c>
      <c r="E534" s="11"/>
      <c r="F534" s="11"/>
    </row>
    <row r="535" spans="1:6">
      <c r="A535" t="s">
        <v>1121</v>
      </c>
      <c r="B535" s="11">
        <v>-1.13933166315818E-2</v>
      </c>
      <c r="C535" s="11">
        <v>4.10060165322663E-2</v>
      </c>
      <c r="D535" s="10">
        <v>0.78116401729504403</v>
      </c>
      <c r="E535" s="11"/>
      <c r="F535" s="11"/>
    </row>
    <row r="536" spans="1:6">
      <c r="A536" t="s">
        <v>1122</v>
      </c>
      <c r="B536" s="11">
        <v>6.3074875222546203E-3</v>
      </c>
      <c r="C536" s="11">
        <v>2.3718837328603699E-2</v>
      </c>
      <c r="D536" s="10">
        <v>0.79032634454775996</v>
      </c>
      <c r="E536" s="11"/>
      <c r="F536" s="11"/>
    </row>
    <row r="537" spans="1:6">
      <c r="A537" t="s">
        <v>1123</v>
      </c>
      <c r="B537" s="11">
        <v>9.3408004660006892E-3</v>
      </c>
      <c r="C537" s="11">
        <v>3.55900312789829E-2</v>
      </c>
      <c r="D537" s="10">
        <v>0.79300101788003896</v>
      </c>
      <c r="E537" s="11"/>
      <c r="F537" s="11"/>
    </row>
    <row r="538" spans="1:6">
      <c r="A538" t="s">
        <v>686</v>
      </c>
      <c r="B538" s="11">
        <v>-4.9520140463676999E-3</v>
      </c>
      <c r="C538" s="11">
        <v>1.88742937798951E-2</v>
      </c>
      <c r="D538" s="10">
        <v>0.79306834477744603</v>
      </c>
      <c r="E538" s="11"/>
      <c r="F538" s="11"/>
    </row>
    <row r="539" spans="1:6">
      <c r="A539" t="s">
        <v>1124</v>
      </c>
      <c r="B539" s="11">
        <v>-9.0233098638955508E-3</v>
      </c>
      <c r="C539" s="11">
        <v>3.4468057533507498E-2</v>
      </c>
      <c r="D539" s="10">
        <v>0.79351587177620098</v>
      </c>
      <c r="E539" s="11"/>
      <c r="F539" s="11"/>
    </row>
    <row r="540" spans="1:6">
      <c r="A540" t="s">
        <v>1125</v>
      </c>
      <c r="B540" s="11">
        <v>-9.8912115928190096E-3</v>
      </c>
      <c r="C540" s="11">
        <v>4.0195180914304698E-2</v>
      </c>
      <c r="D540" s="10">
        <v>0.80564938846568002</v>
      </c>
      <c r="E540" s="11"/>
      <c r="F540" s="11"/>
    </row>
    <row r="541" spans="1:6">
      <c r="A541" t="s">
        <v>1126</v>
      </c>
      <c r="B541" s="11">
        <v>2.0240930446440999E-2</v>
      </c>
      <c r="C541" s="11">
        <v>8.2520162961879001E-2</v>
      </c>
      <c r="D541" s="10">
        <v>0.80626465457882301</v>
      </c>
      <c r="E541" s="11"/>
      <c r="F541" s="11"/>
    </row>
    <row r="542" spans="1:6">
      <c r="A542" t="s">
        <v>1127</v>
      </c>
      <c r="B542" s="11">
        <v>6.1164809539887401E-3</v>
      </c>
      <c r="C542" s="11">
        <v>2.5781320605486699E-2</v>
      </c>
      <c r="D542" s="10">
        <v>0.81249462499167402</v>
      </c>
      <c r="E542" s="11"/>
      <c r="F542" s="11"/>
    </row>
    <row r="543" spans="1:6">
      <c r="A543" t="s">
        <v>1128</v>
      </c>
      <c r="B543" s="11">
        <v>-8.07217444061375E-3</v>
      </c>
      <c r="C543" s="11">
        <v>3.4154540487842201E-2</v>
      </c>
      <c r="D543" s="10">
        <v>0.81319433066859004</v>
      </c>
      <c r="E543" s="11"/>
      <c r="F543" s="11"/>
    </row>
    <row r="544" spans="1:6">
      <c r="A544" t="s">
        <v>1129</v>
      </c>
      <c r="B544" s="11">
        <v>-9.5941611131405494E-3</v>
      </c>
      <c r="C544" s="11">
        <v>4.1278542854046203E-2</v>
      </c>
      <c r="D544" s="10">
        <v>0.81623506646922706</v>
      </c>
      <c r="E544" s="11"/>
      <c r="F544" s="11"/>
    </row>
    <row r="545" spans="1:6">
      <c r="A545" t="s">
        <v>763</v>
      </c>
      <c r="B545" s="11">
        <v>7.4704965474677101E-3</v>
      </c>
      <c r="C545" s="11">
        <v>3.2202938505850702E-2</v>
      </c>
      <c r="D545" s="10">
        <v>0.81657912772320396</v>
      </c>
      <c r="E545" s="11"/>
      <c r="F545" s="11"/>
    </row>
    <row r="546" spans="1:6">
      <c r="A546" t="s">
        <v>1130</v>
      </c>
      <c r="B546" s="11">
        <v>7.9662146393075506E-3</v>
      </c>
      <c r="C546" s="11">
        <v>3.5002128853926902E-2</v>
      </c>
      <c r="D546" s="10">
        <v>0.81998967979487203</v>
      </c>
      <c r="E546" s="11"/>
      <c r="F546" s="11"/>
    </row>
    <row r="547" spans="1:6">
      <c r="A547" t="s">
        <v>1131</v>
      </c>
      <c r="B547" s="11">
        <v>6.8534616530657897E-3</v>
      </c>
      <c r="C547" s="11">
        <v>3.1469471179065102E-2</v>
      </c>
      <c r="D547" s="10">
        <v>0.82762480648081005</v>
      </c>
      <c r="E547" s="11"/>
      <c r="F547" s="11"/>
    </row>
    <row r="548" spans="1:6">
      <c r="A548" t="s">
        <v>1132</v>
      </c>
      <c r="B548" s="11">
        <v>4.0669388202125801E-3</v>
      </c>
      <c r="C548" s="11">
        <v>1.9386670253187101E-2</v>
      </c>
      <c r="D548" s="10">
        <v>0.83386356478391599</v>
      </c>
      <c r="E548" s="11"/>
      <c r="F548" s="11"/>
    </row>
    <row r="549" spans="1:6">
      <c r="A549" t="s">
        <v>1133</v>
      </c>
      <c r="B549" s="11">
        <v>-3.71222678034974E-3</v>
      </c>
      <c r="C549" s="11">
        <v>1.77452868494942E-2</v>
      </c>
      <c r="D549" s="10">
        <v>0.83432018664798602</v>
      </c>
      <c r="E549" s="11"/>
      <c r="F549" s="11"/>
    </row>
    <row r="550" spans="1:6">
      <c r="A550" t="s">
        <v>1134</v>
      </c>
      <c r="B550" s="11">
        <v>3.6269764732068501E-3</v>
      </c>
      <c r="C550" s="11">
        <v>1.7689468602272398E-2</v>
      </c>
      <c r="D550" s="10">
        <v>0.83756779726784003</v>
      </c>
      <c r="E550" s="11"/>
      <c r="F550" s="11"/>
    </row>
    <row r="551" spans="1:6">
      <c r="A551" t="s">
        <v>1135</v>
      </c>
      <c r="B551" s="11">
        <v>-6.8404835083220698E-3</v>
      </c>
      <c r="C551" s="11">
        <v>3.40180409573968E-2</v>
      </c>
      <c r="D551" s="10">
        <v>0.84065615982600805</v>
      </c>
      <c r="E551" s="11"/>
      <c r="F551" s="11"/>
    </row>
    <row r="552" spans="1:6">
      <c r="A552" t="s">
        <v>1136</v>
      </c>
      <c r="B552" s="11">
        <v>4.4739007662155999E-3</v>
      </c>
      <c r="C552" s="11">
        <v>2.2596255059338901E-2</v>
      </c>
      <c r="D552" s="10">
        <v>0.84307341642867994</v>
      </c>
      <c r="E552" s="11"/>
      <c r="F552" s="11"/>
    </row>
    <row r="553" spans="1:6">
      <c r="A553" t="s">
        <v>1137</v>
      </c>
      <c r="B553" s="11">
        <v>-8.0638220800750698E-3</v>
      </c>
      <c r="C553" s="11">
        <v>4.3587879335541202E-2</v>
      </c>
      <c r="D553" s="10">
        <v>0.85324921635179196</v>
      </c>
      <c r="E553" s="11"/>
      <c r="F553" s="11"/>
    </row>
    <row r="554" spans="1:6">
      <c r="A554" t="s">
        <v>1138</v>
      </c>
      <c r="B554" s="11">
        <v>4.5582164193857296E-3</v>
      </c>
      <c r="C554" s="11">
        <v>2.5619354811309E-2</v>
      </c>
      <c r="D554" s="10">
        <v>0.85880566401571501</v>
      </c>
      <c r="E554" s="11"/>
      <c r="F554" s="11"/>
    </row>
    <row r="555" spans="1:6">
      <c r="A555" t="s">
        <v>1139</v>
      </c>
      <c r="B555" s="11">
        <v>-4.0184641693324502E-3</v>
      </c>
      <c r="C555" s="11">
        <v>2.4477406367386399E-2</v>
      </c>
      <c r="D555" s="10">
        <v>0.86961592030504797</v>
      </c>
      <c r="E555" s="11"/>
      <c r="F555" s="11"/>
    </row>
    <row r="556" spans="1:6">
      <c r="A556" t="s">
        <v>1140</v>
      </c>
      <c r="B556" s="11">
        <v>4.0212464733769201E-3</v>
      </c>
      <c r="C556" s="11">
        <v>2.5647989537618598E-2</v>
      </c>
      <c r="D556" s="10">
        <v>0.87543148566685702</v>
      </c>
      <c r="E556" s="11"/>
      <c r="F556" s="11"/>
    </row>
    <row r="557" spans="1:6">
      <c r="A557" t="s">
        <v>1141</v>
      </c>
      <c r="B557" s="11">
        <v>-4.51507280137223E-3</v>
      </c>
      <c r="C557" s="11">
        <v>2.90004491679118E-2</v>
      </c>
      <c r="D557" s="10">
        <v>0.87629544793060399</v>
      </c>
      <c r="E557" s="11"/>
      <c r="F557" s="11"/>
    </row>
    <row r="558" spans="1:6">
      <c r="A558" t="s">
        <v>1142</v>
      </c>
      <c r="B558" s="11">
        <v>3.94122720542576E-3</v>
      </c>
      <c r="C558" s="11">
        <v>2.5448046063342899E-2</v>
      </c>
      <c r="D558" s="10">
        <v>0.87693884730501304</v>
      </c>
      <c r="E558" s="11"/>
      <c r="F558" s="11"/>
    </row>
    <row r="559" spans="1:6">
      <c r="A559" t="s">
        <v>1143</v>
      </c>
      <c r="B559" s="11">
        <v>5.1239121996062903E-3</v>
      </c>
      <c r="C559" s="11">
        <v>3.4554178363855298E-2</v>
      </c>
      <c r="D559" s="10">
        <v>0.88213381136968405</v>
      </c>
      <c r="E559" s="11"/>
      <c r="F559" s="11"/>
    </row>
    <row r="560" spans="1:6">
      <c r="A560" t="s">
        <v>1144</v>
      </c>
      <c r="B560" s="11">
        <v>-5.9327780500859802E-3</v>
      </c>
      <c r="C560" s="11">
        <v>4.0429695532994303E-2</v>
      </c>
      <c r="D560" s="10">
        <v>0.88335163900071401</v>
      </c>
      <c r="E560" s="11"/>
      <c r="F560" s="11"/>
    </row>
    <row r="561" spans="1:6">
      <c r="A561" t="s">
        <v>1145</v>
      </c>
      <c r="B561" s="11">
        <v>-3.8173460686445498E-3</v>
      </c>
      <c r="C561" s="11">
        <v>2.7374404051953499E-2</v>
      </c>
      <c r="D561" s="10">
        <v>0.88911095782934202</v>
      </c>
      <c r="E561" s="11"/>
      <c r="F561" s="11"/>
    </row>
    <row r="562" spans="1:6">
      <c r="A562" t="s">
        <v>1146</v>
      </c>
      <c r="B562" s="11">
        <v>-1.01470785177433E-2</v>
      </c>
      <c r="C562" s="11">
        <v>7.3607656919160699E-2</v>
      </c>
      <c r="D562" s="10">
        <v>0.89037193015184402</v>
      </c>
      <c r="E562" s="11"/>
      <c r="F562" s="11"/>
    </row>
    <row r="563" spans="1:6">
      <c r="A563" t="s">
        <v>1147</v>
      </c>
      <c r="B563" s="11">
        <v>2.7655036206551999E-3</v>
      </c>
      <c r="C563" s="11">
        <v>2.0640135640248899E-2</v>
      </c>
      <c r="D563" s="10">
        <v>0.89342842935157096</v>
      </c>
      <c r="E563" s="11"/>
      <c r="F563" s="11"/>
    </row>
    <row r="564" spans="1:6">
      <c r="A564" t="s">
        <v>1148</v>
      </c>
      <c r="B564" s="11">
        <v>-2.3700829982651701E-3</v>
      </c>
      <c r="C564" s="11">
        <v>1.7857282270436099E-2</v>
      </c>
      <c r="D564" s="10">
        <v>0.89442715788405702</v>
      </c>
      <c r="E564" s="11"/>
      <c r="F564" s="11"/>
    </row>
    <row r="565" spans="1:6">
      <c r="A565" t="s">
        <v>1149</v>
      </c>
      <c r="B565" s="11">
        <v>4.49763594474515E-3</v>
      </c>
      <c r="C565" s="11">
        <v>3.5081295727211498E-2</v>
      </c>
      <c r="D565" s="10">
        <v>0.89800054040431998</v>
      </c>
      <c r="E565" s="11"/>
      <c r="F565" s="11"/>
    </row>
    <row r="566" spans="1:6">
      <c r="A566" t="s">
        <v>1150</v>
      </c>
      <c r="B566" s="11">
        <v>-4.0683930437863201E-3</v>
      </c>
      <c r="C566" s="11">
        <v>3.2472230463976903E-2</v>
      </c>
      <c r="D566" s="10">
        <v>0.900309578756471</v>
      </c>
      <c r="E566" s="11"/>
      <c r="F566" s="11"/>
    </row>
    <row r="567" spans="1:6">
      <c r="A567" t="s">
        <v>1151</v>
      </c>
      <c r="B567" s="11">
        <v>-2.8898156416620898E-3</v>
      </c>
      <c r="C567" s="11">
        <v>2.3094362894466501E-2</v>
      </c>
      <c r="D567" s="10">
        <v>0.90043432267805201</v>
      </c>
      <c r="E567" s="11"/>
      <c r="F567" s="11"/>
    </row>
    <row r="568" spans="1:6">
      <c r="A568" t="s">
        <v>754</v>
      </c>
      <c r="B568" s="11">
        <v>-5.42164750147444E-3</v>
      </c>
      <c r="C568" s="11">
        <v>4.7699283286159903E-2</v>
      </c>
      <c r="D568" s="10">
        <v>0.90951785819653796</v>
      </c>
      <c r="E568" s="11"/>
      <c r="F568" s="11"/>
    </row>
    <row r="569" spans="1:6">
      <c r="A569" t="s">
        <v>1152</v>
      </c>
      <c r="B569" s="11">
        <v>3.76743239993374E-3</v>
      </c>
      <c r="C569" s="11">
        <v>3.4295058122714703E-2</v>
      </c>
      <c r="D569" s="10">
        <v>0.91253809365275196</v>
      </c>
      <c r="E569" s="11"/>
      <c r="F569" s="11"/>
    </row>
    <row r="570" spans="1:6">
      <c r="A570" t="s">
        <v>1153</v>
      </c>
      <c r="B570" s="11">
        <v>2.61161248728099E-3</v>
      </c>
      <c r="C570" s="11">
        <v>2.65427837224496E-2</v>
      </c>
      <c r="D570" s="10">
        <v>0.921631797798796</v>
      </c>
      <c r="E570" s="11"/>
      <c r="F570" s="11"/>
    </row>
    <row r="571" spans="1:6">
      <c r="A571" t="s">
        <v>1154</v>
      </c>
      <c r="B571" s="11">
        <v>-2.4175070743509101E-3</v>
      </c>
      <c r="C571" s="11">
        <v>2.6048127163534902E-2</v>
      </c>
      <c r="D571" s="10">
        <v>0.92606567936556505</v>
      </c>
      <c r="E571" s="11"/>
      <c r="F571" s="11"/>
    </row>
    <row r="572" spans="1:6">
      <c r="A572" t="s">
        <v>1155</v>
      </c>
      <c r="B572" s="11">
        <v>1.3962881309662199E-3</v>
      </c>
      <c r="C572" s="11">
        <v>1.52459038630552E-2</v>
      </c>
      <c r="D572" s="10">
        <v>0.92703861938412901</v>
      </c>
      <c r="E572" s="11"/>
      <c r="F572" s="11"/>
    </row>
    <row r="573" spans="1:6">
      <c r="A573" t="s">
        <v>1156</v>
      </c>
      <c r="B573" s="11">
        <v>-7.3171733191146901E-3</v>
      </c>
      <c r="C573" s="11">
        <v>8.61107361441312E-2</v>
      </c>
      <c r="D573" s="10">
        <v>0.93229173986624503</v>
      </c>
      <c r="E573" s="11"/>
      <c r="F573" s="11"/>
    </row>
    <row r="574" spans="1:6">
      <c r="A574" t="s">
        <v>1157</v>
      </c>
      <c r="B574" s="11">
        <v>-1.1328119151639E-3</v>
      </c>
      <c r="C574" s="11">
        <v>1.59958326313333E-2</v>
      </c>
      <c r="D574" s="10">
        <v>0.94354971350430805</v>
      </c>
      <c r="E574" s="11"/>
      <c r="F574" s="11"/>
    </row>
    <row r="575" spans="1:6">
      <c r="A575" t="s">
        <v>1158</v>
      </c>
      <c r="B575" s="11">
        <v>2.03701343837286E-3</v>
      </c>
      <c r="C575" s="11">
        <v>3.0131691216256799E-2</v>
      </c>
      <c r="D575" s="10">
        <v>0.94610880743558001</v>
      </c>
      <c r="E575" s="11"/>
      <c r="F575" s="11"/>
    </row>
    <row r="576" spans="1:6">
      <c r="A576" t="s">
        <v>1159</v>
      </c>
      <c r="B576" s="11">
        <v>-1.93124207603722E-3</v>
      </c>
      <c r="C576" s="11">
        <v>3.3022226215900202E-2</v>
      </c>
      <c r="D576" s="10">
        <v>0.95337047229433602</v>
      </c>
      <c r="E576" s="11"/>
      <c r="F576" s="11"/>
    </row>
    <row r="577" spans="1:6">
      <c r="A577" t="s">
        <v>1160</v>
      </c>
      <c r="B577" s="11">
        <v>3.1646348383994201E-3</v>
      </c>
      <c r="C577" s="11">
        <v>5.9314193809911403E-2</v>
      </c>
      <c r="D577" s="10">
        <v>0.95745611449425205</v>
      </c>
      <c r="E577" s="11"/>
      <c r="F577" s="11"/>
    </row>
    <row r="578" spans="1:6">
      <c r="A578" t="s">
        <v>1161</v>
      </c>
      <c r="B578" s="11">
        <v>-2.2494615724743998E-3</v>
      </c>
      <c r="C578" s="11">
        <v>4.2595780464628002E-2</v>
      </c>
      <c r="D578" s="10">
        <v>0.95788969762498</v>
      </c>
      <c r="E578" s="11"/>
      <c r="F578" s="11"/>
    </row>
    <row r="579" spans="1:6">
      <c r="A579" t="s">
        <v>1162</v>
      </c>
      <c r="B579" s="11">
        <v>-2.00963690278036E-3</v>
      </c>
      <c r="C579" s="11">
        <v>4.1223195402414703E-2</v>
      </c>
      <c r="D579" s="10">
        <v>0.96112394812417901</v>
      </c>
      <c r="E579" s="11"/>
      <c r="F579" s="11"/>
    </row>
    <row r="580" spans="1:6">
      <c r="A580" t="s">
        <v>1163</v>
      </c>
      <c r="B580" s="11">
        <v>-2.6197026125701602E-3</v>
      </c>
      <c r="C580" s="11">
        <v>5.5259414478057302E-2</v>
      </c>
      <c r="D580" s="10">
        <v>0.96219395284965203</v>
      </c>
      <c r="E580" s="11"/>
      <c r="F580" s="11"/>
    </row>
    <row r="581" spans="1:6">
      <c r="A581" t="s">
        <v>1164</v>
      </c>
      <c r="B581" s="11">
        <v>-1.02864551142839E-3</v>
      </c>
      <c r="C581" s="11">
        <v>2.50178640113531E-2</v>
      </c>
      <c r="D581" s="10">
        <v>0.96720773711734898</v>
      </c>
      <c r="E581" s="11"/>
      <c r="F581" s="11"/>
    </row>
    <row r="582" spans="1:6">
      <c r="A582" t="s">
        <v>1165</v>
      </c>
      <c r="B582" s="11">
        <v>-1.3994967224439899E-3</v>
      </c>
      <c r="C582" s="11">
        <v>3.7483363789163802E-2</v>
      </c>
      <c r="D582" s="10">
        <v>0.97022096092830801</v>
      </c>
      <c r="E582" s="11"/>
      <c r="F582" s="11"/>
    </row>
    <row r="583" spans="1:6">
      <c r="A583" t="s">
        <v>1166</v>
      </c>
      <c r="B583" s="11">
        <v>6.2531314685927003E-4</v>
      </c>
      <c r="C583" s="11">
        <v>1.6753982425652798E-2</v>
      </c>
      <c r="D583" s="10">
        <v>0.97023150166692296</v>
      </c>
      <c r="E583" s="11"/>
      <c r="F583" s="11"/>
    </row>
    <row r="584" spans="1:6">
      <c r="A584" t="s">
        <v>1167</v>
      </c>
      <c r="B584" s="11">
        <v>9.6045506861328501E-4</v>
      </c>
      <c r="C584" s="11">
        <v>4.05437656234129E-2</v>
      </c>
      <c r="D584" s="10">
        <v>0.98110309714683697</v>
      </c>
      <c r="E584" s="11"/>
      <c r="F584" s="11"/>
    </row>
    <row r="585" spans="1:6">
      <c r="A585" t="s">
        <v>1168</v>
      </c>
      <c r="B585" s="11">
        <v>5.8890576667042205E-4</v>
      </c>
      <c r="C585" s="11">
        <v>2.5098883046444601E-2</v>
      </c>
      <c r="D585" s="10">
        <v>0.98128327567161799</v>
      </c>
      <c r="E585" s="11"/>
      <c r="F585" s="11"/>
    </row>
    <row r="586" spans="1:6">
      <c r="A586" t="s">
        <v>1169</v>
      </c>
      <c r="B586" s="11">
        <v>-5.7771033806884001E-4</v>
      </c>
      <c r="C586" s="11">
        <v>3.6173043088456897E-2</v>
      </c>
      <c r="D586" s="10">
        <v>0.98725954544875605</v>
      </c>
      <c r="E586" s="11"/>
      <c r="F586" s="11"/>
    </row>
    <row r="587" spans="1:6">
      <c r="A587" t="s">
        <v>1170</v>
      </c>
      <c r="B587" s="11">
        <v>-2.7769544059970597E-4</v>
      </c>
      <c r="C587" s="11">
        <v>2.2521602922519899E-2</v>
      </c>
      <c r="D587" s="10">
        <v>0.99016358727105602</v>
      </c>
      <c r="E587" s="11"/>
      <c r="F587" s="11"/>
    </row>
    <row r="588" spans="1:6">
      <c r="A588" t="s">
        <v>1171</v>
      </c>
      <c r="B588" s="11">
        <v>3.7630105561352502E-4</v>
      </c>
      <c r="C588" s="11">
        <v>3.5951734006010302E-2</v>
      </c>
      <c r="D588" s="10">
        <v>0.99165000986901497</v>
      </c>
      <c r="E588" s="11"/>
      <c r="F588" s="11"/>
    </row>
    <row r="589" spans="1:6">
      <c r="A589" t="s">
        <v>1172</v>
      </c>
      <c r="B589" s="11">
        <v>-2.7633420967810999E-4</v>
      </c>
      <c r="C589" s="11">
        <v>2.6940601201899901E-2</v>
      </c>
      <c r="D589" s="10">
        <v>0.99181727318704205</v>
      </c>
      <c r="E589" s="11"/>
      <c r="F589" s="11"/>
    </row>
    <row r="590" spans="1:6">
      <c r="A590" t="s">
        <v>1173</v>
      </c>
      <c r="B590" s="11">
        <v>-2.7956128430809503E-4</v>
      </c>
      <c r="C590" s="11">
        <v>3.4131242259992103E-2</v>
      </c>
      <c r="D590" s="10">
        <v>0.99346571045999799</v>
      </c>
      <c r="E590" s="11"/>
      <c r="F590" s="11"/>
    </row>
    <row r="591" spans="1:6">
      <c r="A591" t="s">
        <v>1174</v>
      </c>
      <c r="B591" s="11">
        <v>1.6618375710080301E-4</v>
      </c>
      <c r="C591" s="11">
        <v>2.0406643699963801E-2</v>
      </c>
      <c r="D591" s="10">
        <v>0.99350333474076902</v>
      </c>
      <c r="E591" s="11"/>
      <c r="F591" s="11"/>
    </row>
    <row r="592" spans="1:6">
      <c r="A592" t="s">
        <v>1175</v>
      </c>
      <c r="B592" s="11">
        <v>2.6610930554158302E-4</v>
      </c>
      <c r="C592" s="11">
        <v>4.0886061549731997E-2</v>
      </c>
      <c r="D592" s="10">
        <v>0.99480769712833605</v>
      </c>
      <c r="E592" s="11"/>
      <c r="F592" s="11"/>
    </row>
    <row r="593" spans="1:6">
      <c r="A593" s="3" t="s">
        <v>1176</v>
      </c>
      <c r="B593" s="13">
        <v>1.5007366498356E-4</v>
      </c>
      <c r="C593" s="13">
        <v>3.41511158177632E-2</v>
      </c>
      <c r="D593" s="14">
        <v>0.99649428591154898</v>
      </c>
      <c r="E593" s="13"/>
      <c r="F593" s="13"/>
    </row>
    <row r="594" spans="1:6">
      <c r="A594" s="19" t="s">
        <v>1178</v>
      </c>
    </row>
    <row r="595" spans="1:6">
      <c r="A595" s="19" t="s">
        <v>1179</v>
      </c>
    </row>
    <row r="596" spans="1:6" ht="16.5">
      <c r="A596" s="19" t="s">
        <v>1209</v>
      </c>
    </row>
  </sheetData>
  <sortState xmlns:xlrd2="http://schemas.microsoft.com/office/spreadsheetml/2017/richdata2" ref="A3:G593">
    <sortCondition ref="D3:D593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444A8-5F91-4541-B8EB-F68327409365}">
  <dimension ref="A1:G158"/>
  <sheetViews>
    <sheetView workbookViewId="0"/>
  </sheetViews>
  <sheetFormatPr defaultRowHeight="14.4"/>
  <sheetData>
    <row r="1" spans="1:7">
      <c r="A1" s="9" t="s">
        <v>1212</v>
      </c>
      <c r="D1" s="10"/>
    </row>
    <row r="3" spans="1:7">
      <c r="B3" s="40" t="s">
        <v>1213</v>
      </c>
      <c r="C3" s="40"/>
      <c r="D3" s="40"/>
      <c r="E3" s="41" t="s">
        <v>1214</v>
      </c>
      <c r="F3" s="40"/>
      <c r="G3" s="40"/>
    </row>
    <row r="4" spans="1:7">
      <c r="A4" t="s">
        <v>0</v>
      </c>
      <c r="B4" s="27" t="s">
        <v>25</v>
      </c>
      <c r="C4" s="27" t="s">
        <v>1</v>
      </c>
      <c r="D4" s="27" t="s">
        <v>1215</v>
      </c>
      <c r="E4" s="26" t="s">
        <v>25</v>
      </c>
      <c r="F4" s="27" t="s">
        <v>1</v>
      </c>
      <c r="G4" s="27" t="s">
        <v>1215</v>
      </c>
    </row>
    <row r="5" spans="1:7">
      <c r="A5" t="s">
        <v>575</v>
      </c>
      <c r="B5">
        <v>0.14330000000000001</v>
      </c>
      <c r="C5">
        <v>2.1499999999999998E-2</v>
      </c>
      <c r="D5" s="12">
        <v>3.9800000000000001E-11</v>
      </c>
      <c r="E5" s="28">
        <v>-0.15959999999999999</v>
      </c>
      <c r="F5">
        <v>2.1299999999999999E-2</v>
      </c>
      <c r="G5" s="12">
        <v>1.06E-13</v>
      </c>
    </row>
    <row r="6" spans="1:7">
      <c r="A6" t="s">
        <v>574</v>
      </c>
      <c r="B6">
        <v>0.17199999999999999</v>
      </c>
      <c r="C6">
        <v>2.4E-2</v>
      </c>
      <c r="D6" s="12">
        <v>1.19E-12</v>
      </c>
      <c r="E6" s="28">
        <v>-0.16209999999999999</v>
      </c>
      <c r="F6">
        <v>2.29E-2</v>
      </c>
      <c r="G6" s="12">
        <v>2.08E-12</v>
      </c>
    </row>
    <row r="7" spans="1:7">
      <c r="A7" t="s">
        <v>577</v>
      </c>
      <c r="B7">
        <v>0.1288</v>
      </c>
      <c r="C7">
        <v>0.02</v>
      </c>
      <c r="D7" s="12">
        <v>1.6799999999999999E-10</v>
      </c>
      <c r="E7" s="28">
        <v>-0.12870000000000001</v>
      </c>
      <c r="F7">
        <v>1.9E-2</v>
      </c>
      <c r="G7" s="12">
        <v>1.7999999999999999E-11</v>
      </c>
    </row>
    <row r="8" spans="1:7">
      <c r="A8" t="s">
        <v>576</v>
      </c>
      <c r="B8">
        <v>0.1903</v>
      </c>
      <c r="C8">
        <v>2.87E-2</v>
      </c>
      <c r="D8" s="12">
        <v>5.21E-11</v>
      </c>
      <c r="E8" s="28">
        <v>-0.18809999999999999</v>
      </c>
      <c r="F8">
        <v>2.8299999999999999E-2</v>
      </c>
      <c r="G8" s="12">
        <v>3.7800000000000001E-11</v>
      </c>
    </row>
    <row r="9" spans="1:7">
      <c r="A9" t="s">
        <v>584</v>
      </c>
      <c r="B9">
        <v>8.0199999999999994E-2</v>
      </c>
      <c r="C9">
        <v>1.4500000000000001E-2</v>
      </c>
      <c r="D9" s="12">
        <v>4.1299999999999999E-8</v>
      </c>
      <c r="E9" s="28">
        <v>-9.11E-2</v>
      </c>
      <c r="F9">
        <v>1.44E-2</v>
      </c>
      <c r="G9" s="12">
        <v>2.8100000000000001E-10</v>
      </c>
    </row>
    <row r="10" spans="1:7">
      <c r="A10" t="s">
        <v>583</v>
      </c>
      <c r="B10">
        <v>0.12959999999999999</v>
      </c>
      <c r="C10">
        <v>2.3199999999999998E-2</v>
      </c>
      <c r="D10" s="12">
        <v>2.8299999999999999E-8</v>
      </c>
      <c r="E10" s="28">
        <v>-0.1414</v>
      </c>
      <c r="F10">
        <v>2.3800000000000002E-2</v>
      </c>
      <c r="G10" s="12">
        <v>3.6399999999999998E-9</v>
      </c>
    </row>
    <row r="11" spans="1:7">
      <c r="A11" t="s">
        <v>573</v>
      </c>
      <c r="B11">
        <v>0.24490000000000001</v>
      </c>
      <c r="C11">
        <v>3.27E-2</v>
      </c>
      <c r="D11" s="12">
        <v>1.3500000000000001E-13</v>
      </c>
      <c r="E11" s="28">
        <v>-0.18160000000000001</v>
      </c>
      <c r="F11">
        <v>3.1199999999999999E-2</v>
      </c>
      <c r="G11" s="12">
        <v>6.7599999999999998E-9</v>
      </c>
    </row>
    <row r="12" spans="1:7">
      <c r="A12" t="s">
        <v>587</v>
      </c>
      <c r="B12">
        <v>0.15240000000000001</v>
      </c>
      <c r="C12">
        <v>2.8400000000000002E-2</v>
      </c>
      <c r="D12" s="12">
        <v>9.2799999999999997E-8</v>
      </c>
      <c r="E12" s="28">
        <v>-0.15029999999999999</v>
      </c>
      <c r="F12">
        <v>2.6700000000000002E-2</v>
      </c>
      <c r="G12" s="12">
        <v>2.1299999999999999E-8</v>
      </c>
    </row>
    <row r="13" spans="1:7">
      <c r="A13" t="s">
        <v>600</v>
      </c>
      <c r="B13">
        <v>0.1066</v>
      </c>
      <c r="C13">
        <v>2.53E-2</v>
      </c>
      <c r="D13" s="12">
        <v>2.6800000000000001E-5</v>
      </c>
      <c r="E13" s="28">
        <v>-0.13200000000000001</v>
      </c>
      <c r="F13">
        <v>2.47E-2</v>
      </c>
      <c r="G13" s="12">
        <v>9.7699999999999995E-8</v>
      </c>
    </row>
    <row r="14" spans="1:7">
      <c r="A14" t="s">
        <v>578</v>
      </c>
      <c r="B14">
        <v>0.1222</v>
      </c>
      <c r="C14">
        <v>1.9099999999999999E-2</v>
      </c>
      <c r="D14" s="12">
        <v>2.1999999999999999E-10</v>
      </c>
      <c r="E14" s="28">
        <v>-0.1021</v>
      </c>
      <c r="F14">
        <v>1.9199999999999998E-2</v>
      </c>
      <c r="G14" s="12">
        <v>1.14E-7</v>
      </c>
    </row>
    <row r="15" spans="1:7">
      <c r="A15" t="s">
        <v>588</v>
      </c>
      <c r="B15">
        <v>0.18010000000000001</v>
      </c>
      <c r="C15">
        <v>3.39E-2</v>
      </c>
      <c r="D15" s="12">
        <v>1.2499999999999999E-7</v>
      </c>
      <c r="E15" s="28">
        <v>-0.1663</v>
      </c>
      <c r="F15">
        <v>3.15E-2</v>
      </c>
      <c r="G15" s="12">
        <v>1.4499999999999999E-7</v>
      </c>
    </row>
    <row r="16" spans="1:7">
      <c r="A16" t="s">
        <v>589</v>
      </c>
      <c r="B16">
        <v>0.1661</v>
      </c>
      <c r="C16">
        <v>3.15E-2</v>
      </c>
      <c r="D16" s="12">
        <v>1.6199999999999999E-7</v>
      </c>
      <c r="E16" s="28">
        <v>-0.1474</v>
      </c>
      <c r="F16">
        <v>2.8199999999999999E-2</v>
      </c>
      <c r="G16" s="12">
        <v>2.04E-7</v>
      </c>
    </row>
    <row r="17" spans="1:7">
      <c r="A17" t="s">
        <v>594</v>
      </c>
      <c r="B17">
        <v>0.17580000000000001</v>
      </c>
      <c r="C17">
        <v>3.8100000000000002E-2</v>
      </c>
      <c r="D17" s="12">
        <v>4.3499999999999999E-6</v>
      </c>
      <c r="E17" s="28">
        <v>-0.18990000000000001</v>
      </c>
      <c r="F17">
        <v>3.6499999999999998E-2</v>
      </c>
      <c r="G17" s="12">
        <v>2.22E-7</v>
      </c>
    </row>
    <row r="18" spans="1:7">
      <c r="A18" t="s">
        <v>604</v>
      </c>
      <c r="B18">
        <v>0.12139999999999999</v>
      </c>
      <c r="C18">
        <v>2.9399999999999999E-2</v>
      </c>
      <c r="D18" s="12">
        <v>3.79E-5</v>
      </c>
      <c r="E18" s="28">
        <v>-0.15920000000000001</v>
      </c>
      <c r="F18">
        <v>3.1199999999999999E-2</v>
      </c>
      <c r="G18" s="12">
        <v>3.6699999999999999E-7</v>
      </c>
    </row>
    <row r="19" spans="1:7">
      <c r="A19" t="s">
        <v>582</v>
      </c>
      <c r="B19">
        <v>7.9100000000000004E-2</v>
      </c>
      <c r="C19">
        <v>1.38E-2</v>
      </c>
      <c r="D19" s="12">
        <v>1.3200000000000001E-8</v>
      </c>
      <c r="E19" s="28">
        <v>-6.6699999999999995E-2</v>
      </c>
      <c r="F19">
        <v>1.32E-2</v>
      </c>
      <c r="G19" s="12">
        <v>4.63E-7</v>
      </c>
    </row>
    <row r="20" spans="1:7">
      <c r="A20" t="s">
        <v>580</v>
      </c>
      <c r="B20">
        <v>0.19059999999999999</v>
      </c>
      <c r="C20">
        <v>3.2099999999999997E-2</v>
      </c>
      <c r="D20" s="12">
        <v>3.8899999999999996E-9</v>
      </c>
      <c r="E20" s="28">
        <v>-0.15190000000000001</v>
      </c>
      <c r="F20">
        <v>3.1E-2</v>
      </c>
      <c r="G20" s="12">
        <v>1.0699999999999999E-6</v>
      </c>
    </row>
    <row r="21" spans="1:7">
      <c r="A21" t="s">
        <v>579</v>
      </c>
      <c r="B21">
        <v>0.1244</v>
      </c>
      <c r="C21">
        <v>1.9900000000000001E-2</v>
      </c>
      <c r="D21" s="12">
        <v>5.9200000000000002E-10</v>
      </c>
      <c r="E21" s="28">
        <v>-0.1018</v>
      </c>
      <c r="F21">
        <v>2.1299999999999999E-2</v>
      </c>
      <c r="G21" s="12">
        <v>1.84E-6</v>
      </c>
    </row>
    <row r="22" spans="1:7">
      <c r="A22" t="s">
        <v>592</v>
      </c>
      <c r="B22">
        <v>0.12590000000000001</v>
      </c>
      <c r="C22">
        <v>2.5899999999999999E-2</v>
      </c>
      <c r="D22" s="12">
        <v>1.37E-6</v>
      </c>
      <c r="E22" s="28">
        <v>-0.11700000000000001</v>
      </c>
      <c r="F22">
        <v>2.47E-2</v>
      </c>
      <c r="G22" s="12">
        <v>2.34E-6</v>
      </c>
    </row>
    <row r="23" spans="1:7">
      <c r="A23" t="s">
        <v>599</v>
      </c>
      <c r="B23">
        <v>0.1014</v>
      </c>
      <c r="C23">
        <v>2.3400000000000001E-2</v>
      </c>
      <c r="D23" s="12">
        <v>1.5299999999999999E-5</v>
      </c>
      <c r="E23" s="28">
        <v>-0.10879999999999999</v>
      </c>
      <c r="F23">
        <v>2.3199999999999998E-2</v>
      </c>
      <c r="G23" s="12">
        <v>3.01E-6</v>
      </c>
    </row>
    <row r="24" spans="1:7">
      <c r="A24" t="s">
        <v>601</v>
      </c>
      <c r="B24">
        <v>-0.15040000000000001</v>
      </c>
      <c r="C24">
        <v>3.5799999999999998E-2</v>
      </c>
      <c r="D24" s="12">
        <v>2.8E-5</v>
      </c>
      <c r="E24" s="28">
        <v>0.1613</v>
      </c>
      <c r="F24">
        <v>3.5200000000000002E-2</v>
      </c>
      <c r="G24" s="12">
        <v>4.8300000000000003E-6</v>
      </c>
    </row>
    <row r="25" spans="1:7">
      <c r="A25" t="s">
        <v>586</v>
      </c>
      <c r="B25">
        <v>0.14269999999999999</v>
      </c>
      <c r="C25">
        <v>2.64E-2</v>
      </c>
      <c r="D25" s="12">
        <v>7.8600000000000002E-8</v>
      </c>
      <c r="E25" s="28">
        <v>-0.1195</v>
      </c>
      <c r="F25">
        <v>2.6100000000000002E-2</v>
      </c>
      <c r="G25" s="12">
        <v>5.0799999999999996E-6</v>
      </c>
    </row>
    <row r="26" spans="1:7">
      <c r="A26" t="s">
        <v>15</v>
      </c>
      <c r="B26">
        <v>0.1176</v>
      </c>
      <c r="C26">
        <v>2.5000000000000001E-2</v>
      </c>
      <c r="D26" s="12">
        <v>2.9299999999999999E-6</v>
      </c>
      <c r="E26" s="28">
        <v>-0.1099</v>
      </c>
      <c r="F26">
        <v>2.41E-2</v>
      </c>
      <c r="G26" s="12">
        <v>5.57E-6</v>
      </c>
    </row>
    <row r="27" spans="1:7">
      <c r="A27" t="s">
        <v>593</v>
      </c>
      <c r="B27">
        <v>0.11509999999999999</v>
      </c>
      <c r="C27">
        <v>2.4500000000000001E-2</v>
      </c>
      <c r="D27" s="12">
        <v>2.8899999999999999E-6</v>
      </c>
      <c r="E27" s="28">
        <v>-0.1119</v>
      </c>
      <c r="F27">
        <v>2.5000000000000001E-2</v>
      </c>
      <c r="G27" s="12">
        <v>7.7999999999999999E-6</v>
      </c>
    </row>
    <row r="28" spans="1:7">
      <c r="A28" t="s">
        <v>598</v>
      </c>
      <c r="B28">
        <v>-0.17180000000000001</v>
      </c>
      <c r="C28">
        <v>3.8699999999999998E-2</v>
      </c>
      <c r="D28" s="12">
        <v>9.6500000000000008E-6</v>
      </c>
      <c r="E28" s="28">
        <v>0.16689999999999999</v>
      </c>
      <c r="F28">
        <v>3.7400000000000003E-2</v>
      </c>
      <c r="G28" s="12">
        <v>8.7199999999999995E-6</v>
      </c>
    </row>
    <row r="29" spans="1:7">
      <c r="A29" t="s">
        <v>613</v>
      </c>
      <c r="B29">
        <v>9.0899999999999995E-2</v>
      </c>
      <c r="C29">
        <v>2.3199999999999998E-2</v>
      </c>
      <c r="D29" s="10">
        <v>9.3499999999999996E-5</v>
      </c>
      <c r="E29" s="28">
        <v>-9.9199999999999997E-2</v>
      </c>
      <c r="F29">
        <v>2.23E-2</v>
      </c>
      <c r="G29" s="12">
        <v>8.8999999999999995E-6</v>
      </c>
    </row>
    <row r="30" spans="1:7">
      <c r="A30" t="s">
        <v>603</v>
      </c>
      <c r="B30">
        <v>0.11360000000000001</v>
      </c>
      <c r="C30">
        <v>2.7400000000000001E-2</v>
      </c>
      <c r="D30" s="12">
        <v>3.4900000000000001E-5</v>
      </c>
      <c r="E30" s="28">
        <v>-0.1195</v>
      </c>
      <c r="F30">
        <v>2.6800000000000001E-2</v>
      </c>
      <c r="G30" s="12">
        <v>8.9099999999999994E-6</v>
      </c>
    </row>
    <row r="31" spans="1:7">
      <c r="A31" t="s">
        <v>595</v>
      </c>
      <c r="B31">
        <v>0.13170000000000001</v>
      </c>
      <c r="C31">
        <v>2.86E-2</v>
      </c>
      <c r="D31" s="12">
        <v>4.5199999999999999E-6</v>
      </c>
      <c r="E31" s="28">
        <v>-0.12889999999999999</v>
      </c>
      <c r="F31">
        <v>2.9000000000000001E-2</v>
      </c>
      <c r="G31" s="12">
        <v>9.2199999999999998E-6</v>
      </c>
    </row>
    <row r="32" spans="1:7">
      <c r="A32" t="s">
        <v>602</v>
      </c>
      <c r="B32">
        <v>8.2199999999999995E-2</v>
      </c>
      <c r="C32">
        <v>1.9699999999999999E-2</v>
      </c>
      <c r="D32" s="12">
        <v>3.2100000000000001E-5</v>
      </c>
      <c r="E32" s="28">
        <v>-8.4000000000000005E-2</v>
      </c>
      <c r="F32">
        <v>1.9E-2</v>
      </c>
      <c r="G32" s="12">
        <v>1.0699999999999999E-5</v>
      </c>
    </row>
    <row r="33" spans="1:7">
      <c r="A33" t="s">
        <v>606</v>
      </c>
      <c r="B33">
        <v>-0.13009999999999999</v>
      </c>
      <c r="C33">
        <v>3.1600000000000003E-2</v>
      </c>
      <c r="D33" s="12">
        <v>4.0500000000000002E-5</v>
      </c>
      <c r="E33" s="28">
        <v>0.14000000000000001</v>
      </c>
      <c r="F33">
        <v>3.1800000000000002E-2</v>
      </c>
      <c r="G33" s="12">
        <v>1.1199999999999999E-5</v>
      </c>
    </row>
    <row r="34" spans="1:7">
      <c r="A34" t="s">
        <v>639</v>
      </c>
      <c r="B34">
        <v>-0.15590000000000001</v>
      </c>
      <c r="C34">
        <v>4.5199999999999997E-2</v>
      </c>
      <c r="D34" s="10">
        <v>5.7600000000000001E-4</v>
      </c>
      <c r="E34" s="28">
        <v>0.1749</v>
      </c>
      <c r="F34">
        <v>3.9899999999999998E-2</v>
      </c>
      <c r="G34" s="12">
        <v>1.2099999999999999E-5</v>
      </c>
    </row>
    <row r="35" spans="1:7">
      <c r="A35" t="s">
        <v>597</v>
      </c>
      <c r="B35">
        <v>0.13719999999999999</v>
      </c>
      <c r="C35">
        <v>3.0099999999999998E-2</v>
      </c>
      <c r="D35" s="12">
        <v>5.66E-6</v>
      </c>
      <c r="E35" s="28">
        <v>-0.13539999999999999</v>
      </c>
      <c r="F35">
        <v>3.1E-2</v>
      </c>
      <c r="G35" s="12">
        <v>1.31E-5</v>
      </c>
    </row>
    <row r="36" spans="1:7">
      <c r="A36" t="s">
        <v>590</v>
      </c>
      <c r="B36">
        <v>0.13389999999999999</v>
      </c>
      <c r="C36">
        <v>2.6700000000000002E-2</v>
      </c>
      <c r="D36" s="12">
        <v>5.99E-7</v>
      </c>
      <c r="E36" s="28">
        <v>-0.11509999999999999</v>
      </c>
      <c r="F36">
        <v>2.64E-2</v>
      </c>
      <c r="G36" s="12">
        <v>1.36E-5</v>
      </c>
    </row>
    <row r="37" spans="1:7">
      <c r="A37" t="s">
        <v>655</v>
      </c>
      <c r="B37">
        <v>-8.3799999999999999E-2</v>
      </c>
      <c r="C37">
        <v>2.5899999999999999E-2</v>
      </c>
      <c r="D37" s="10">
        <v>1.2199999999999999E-3</v>
      </c>
      <c r="E37" s="28">
        <v>0.10630000000000001</v>
      </c>
      <c r="F37">
        <v>2.4400000000000002E-2</v>
      </c>
      <c r="G37" s="12">
        <v>1.45E-5</v>
      </c>
    </row>
    <row r="38" spans="1:7">
      <c r="A38" t="s">
        <v>648</v>
      </c>
      <c r="B38">
        <v>-0.1396</v>
      </c>
      <c r="C38">
        <v>4.2000000000000003E-2</v>
      </c>
      <c r="D38" s="10">
        <v>9.0300000000000005E-4</v>
      </c>
      <c r="E38" s="28">
        <v>0.15890000000000001</v>
      </c>
      <c r="F38">
        <v>3.6600000000000001E-2</v>
      </c>
      <c r="G38" s="12">
        <v>1.5099999999999999E-5</v>
      </c>
    </row>
    <row r="39" spans="1:7">
      <c r="A39" t="s">
        <v>581</v>
      </c>
      <c r="B39">
        <v>9.5600000000000004E-2</v>
      </c>
      <c r="C39">
        <v>1.6299999999999999E-2</v>
      </c>
      <c r="D39" s="12">
        <v>5.7699999999999997E-9</v>
      </c>
      <c r="E39" s="28">
        <v>-6.9599999999999995E-2</v>
      </c>
      <c r="F39">
        <v>1.6E-2</v>
      </c>
      <c r="G39" s="12">
        <v>1.5400000000000002E-5</v>
      </c>
    </row>
    <row r="40" spans="1:7">
      <c r="A40" t="s">
        <v>622</v>
      </c>
      <c r="B40">
        <v>0.13639999999999999</v>
      </c>
      <c r="C40">
        <v>3.6299999999999999E-2</v>
      </c>
      <c r="D40" s="10">
        <v>1.7799999999999999E-4</v>
      </c>
      <c r="E40" s="28">
        <v>-0.13650000000000001</v>
      </c>
      <c r="F40">
        <v>3.2599999999999997E-2</v>
      </c>
      <c r="G40" s="12">
        <v>2.9600000000000001E-5</v>
      </c>
    </row>
    <row r="41" spans="1:7">
      <c r="A41" t="s">
        <v>20</v>
      </c>
      <c r="B41">
        <v>6.7100000000000007E-2</v>
      </c>
      <c r="C41">
        <v>1.61E-2</v>
      </c>
      <c r="D41" s="12">
        <v>3.3399999999999999E-5</v>
      </c>
      <c r="E41" s="28">
        <v>-6.8099999999999994E-2</v>
      </c>
      <c r="F41">
        <v>1.6299999999999999E-2</v>
      </c>
      <c r="G41" s="12">
        <v>3.1000000000000001E-5</v>
      </c>
    </row>
    <row r="42" spans="1:7">
      <c r="A42" t="s">
        <v>657</v>
      </c>
      <c r="B42">
        <v>-0.1211</v>
      </c>
      <c r="C42">
        <v>3.78E-2</v>
      </c>
      <c r="D42" s="10">
        <v>1.41E-3</v>
      </c>
      <c r="E42" s="28">
        <v>0.14480000000000001</v>
      </c>
      <c r="F42">
        <v>3.5400000000000001E-2</v>
      </c>
      <c r="G42" s="12">
        <v>4.5599999999999997E-5</v>
      </c>
    </row>
    <row r="43" spans="1:7">
      <c r="A43" t="s">
        <v>615</v>
      </c>
      <c r="B43">
        <v>0.1186</v>
      </c>
      <c r="C43">
        <v>3.0300000000000001E-2</v>
      </c>
      <c r="D43" s="10">
        <v>9.4900000000000003E-5</v>
      </c>
      <c r="E43" s="28">
        <v>-0.1198</v>
      </c>
      <c r="F43">
        <v>2.9499999999999998E-2</v>
      </c>
      <c r="G43" s="12">
        <v>5.0699999999999999E-5</v>
      </c>
    </row>
    <row r="44" spans="1:7">
      <c r="A44" t="s">
        <v>596</v>
      </c>
      <c r="B44">
        <v>0.1056</v>
      </c>
      <c r="C44">
        <v>2.29E-2</v>
      </c>
      <c r="D44" s="12">
        <v>4.5700000000000003E-6</v>
      </c>
      <c r="E44" s="28">
        <v>-0.09</v>
      </c>
      <c r="F44">
        <v>2.23E-2</v>
      </c>
      <c r="G44" s="12">
        <v>5.6499999999999998E-5</v>
      </c>
    </row>
    <row r="45" spans="1:7">
      <c r="A45" t="s">
        <v>659</v>
      </c>
      <c r="B45">
        <v>-0.12479999999999999</v>
      </c>
      <c r="C45">
        <v>3.9800000000000002E-2</v>
      </c>
      <c r="D45" s="10">
        <v>1.7700000000000001E-3</v>
      </c>
      <c r="E45" s="28">
        <v>0.14929999999999999</v>
      </c>
      <c r="F45">
        <v>3.6999999999999998E-2</v>
      </c>
      <c r="G45" s="12">
        <v>5.7599999999999997E-5</v>
      </c>
    </row>
    <row r="46" spans="1:7">
      <c r="A46" t="s">
        <v>625</v>
      </c>
      <c r="B46">
        <v>-0.1085</v>
      </c>
      <c r="C46">
        <v>2.9100000000000001E-2</v>
      </c>
      <c r="D46" s="10">
        <v>2.0599999999999999E-4</v>
      </c>
      <c r="E46" s="28">
        <v>0.1125</v>
      </c>
      <c r="F46">
        <v>2.81E-2</v>
      </c>
      <c r="G46" s="12">
        <v>6.5599999999999995E-5</v>
      </c>
    </row>
    <row r="47" spans="1:7">
      <c r="A47" t="s">
        <v>640</v>
      </c>
      <c r="B47">
        <v>8.43E-2</v>
      </c>
      <c r="C47">
        <v>2.47E-2</v>
      </c>
      <c r="D47" s="10">
        <v>6.5200000000000002E-4</v>
      </c>
      <c r="E47" s="28">
        <v>-9.2999999999999999E-2</v>
      </c>
      <c r="F47">
        <v>2.3699999999999999E-2</v>
      </c>
      <c r="G47" s="10">
        <v>9.1299999999999997E-5</v>
      </c>
    </row>
    <row r="48" spans="1:7">
      <c r="A48" t="s">
        <v>635</v>
      </c>
      <c r="B48">
        <v>0.1113</v>
      </c>
      <c r="C48">
        <v>3.1899999999999998E-2</v>
      </c>
      <c r="D48" s="10">
        <v>4.9799999999999996E-4</v>
      </c>
      <c r="E48" s="28">
        <v>-0.1055</v>
      </c>
      <c r="F48">
        <v>2.7199999999999998E-2</v>
      </c>
      <c r="G48" s="10">
        <v>1.06E-4</v>
      </c>
    </row>
    <row r="49" spans="1:7">
      <c r="A49" t="s">
        <v>612</v>
      </c>
      <c r="B49">
        <v>7.3099999999999998E-2</v>
      </c>
      <c r="C49">
        <v>1.8599999999999998E-2</v>
      </c>
      <c r="D49" s="10">
        <v>8.7000000000000001E-5</v>
      </c>
      <c r="E49" s="28">
        <v>-7.5300000000000006E-2</v>
      </c>
      <c r="F49">
        <v>1.9599999999999999E-2</v>
      </c>
      <c r="G49" s="10">
        <v>1.2300000000000001E-4</v>
      </c>
    </row>
    <row r="50" spans="1:7">
      <c r="A50" t="s">
        <v>637</v>
      </c>
      <c r="B50">
        <v>6.13E-2</v>
      </c>
      <c r="C50">
        <v>1.7600000000000001E-2</v>
      </c>
      <c r="D50" s="10">
        <v>5.2499999999999997E-4</v>
      </c>
      <c r="E50" s="28">
        <v>-6.8900000000000003E-2</v>
      </c>
      <c r="F50">
        <v>1.7999999999999999E-2</v>
      </c>
      <c r="G50" s="10">
        <v>1.34E-4</v>
      </c>
    </row>
    <row r="51" spans="1:7">
      <c r="A51" t="s">
        <v>623</v>
      </c>
      <c r="B51">
        <v>0.1389</v>
      </c>
      <c r="C51">
        <v>3.6999999999999998E-2</v>
      </c>
      <c r="D51" s="10">
        <v>1.83E-4</v>
      </c>
      <c r="E51" s="28">
        <v>-0.13769999999999999</v>
      </c>
      <c r="F51">
        <v>3.6299999999999999E-2</v>
      </c>
      <c r="G51" s="10">
        <v>1.54E-4</v>
      </c>
    </row>
    <row r="52" spans="1:7">
      <c r="A52" t="s">
        <v>629</v>
      </c>
      <c r="B52">
        <v>7.2599999999999998E-2</v>
      </c>
      <c r="C52">
        <v>1.9800000000000002E-2</v>
      </c>
      <c r="D52" s="10">
        <v>2.6200000000000003E-4</v>
      </c>
      <c r="E52" s="28">
        <v>-7.3599999999999999E-2</v>
      </c>
      <c r="F52">
        <v>1.9400000000000001E-2</v>
      </c>
      <c r="G52" s="10">
        <v>1.55E-4</v>
      </c>
    </row>
    <row r="53" spans="1:7">
      <c r="A53" t="s">
        <v>619</v>
      </c>
      <c r="B53">
        <v>9.11E-2</v>
      </c>
      <c r="C53">
        <v>2.3900000000000001E-2</v>
      </c>
      <c r="D53" s="10">
        <v>1.4799999999999999E-4</v>
      </c>
      <c r="E53" s="28">
        <v>-8.8099999999999998E-2</v>
      </c>
      <c r="F53">
        <v>2.3300000000000001E-2</v>
      </c>
      <c r="G53" s="10">
        <v>1.5699999999999999E-4</v>
      </c>
    </row>
    <row r="54" spans="1:7">
      <c r="A54" t="s">
        <v>687</v>
      </c>
      <c r="B54">
        <v>4.6300000000000001E-2</v>
      </c>
      <c r="C54">
        <v>1.84E-2</v>
      </c>
      <c r="D54" s="10">
        <v>1.2E-2</v>
      </c>
      <c r="E54" s="28">
        <v>-5.8999999999999997E-2</v>
      </c>
      <c r="F54">
        <v>1.5800000000000002E-2</v>
      </c>
      <c r="G54" s="10">
        <v>1.9100000000000001E-4</v>
      </c>
    </row>
    <row r="55" spans="1:7">
      <c r="A55" t="s">
        <v>726</v>
      </c>
      <c r="B55">
        <v>-9.6000000000000002E-2</v>
      </c>
      <c r="C55">
        <v>4.3200000000000002E-2</v>
      </c>
      <c r="D55" s="10">
        <v>2.6499999999999999E-2</v>
      </c>
      <c r="E55" s="28">
        <v>0.15459999999999999</v>
      </c>
      <c r="F55">
        <v>4.19E-2</v>
      </c>
      <c r="G55" s="10">
        <v>2.33E-4</v>
      </c>
    </row>
    <row r="56" spans="1:7">
      <c r="A56" t="s">
        <v>644</v>
      </c>
      <c r="B56">
        <v>-7.4700000000000003E-2</v>
      </c>
      <c r="C56">
        <v>2.2100000000000002E-2</v>
      </c>
      <c r="D56" s="10">
        <v>7.2800000000000002E-4</v>
      </c>
      <c r="E56" s="28">
        <v>7.7299999999999994E-2</v>
      </c>
      <c r="F56">
        <v>2.1000000000000001E-2</v>
      </c>
      <c r="G56" s="10">
        <v>2.4000000000000001E-4</v>
      </c>
    </row>
    <row r="57" spans="1:7">
      <c r="A57" t="s">
        <v>717</v>
      </c>
      <c r="B57">
        <v>-0.13569999999999999</v>
      </c>
      <c r="C57">
        <v>5.9799999999999999E-2</v>
      </c>
      <c r="D57" s="10">
        <v>2.35E-2</v>
      </c>
      <c r="E57" s="28">
        <v>0.2054</v>
      </c>
      <c r="F57">
        <v>5.6099999999999997E-2</v>
      </c>
      <c r="G57" s="10">
        <v>2.61E-4</v>
      </c>
    </row>
    <row r="58" spans="1:7">
      <c r="A58" t="s">
        <v>607</v>
      </c>
      <c r="B58">
        <v>-7.85E-2</v>
      </c>
      <c r="C58">
        <v>1.9099999999999999E-2</v>
      </c>
      <c r="D58" s="12">
        <v>4.1999999999999998E-5</v>
      </c>
      <c r="E58" s="28">
        <v>6.2199999999999998E-2</v>
      </c>
      <c r="F58">
        <v>1.7100000000000001E-2</v>
      </c>
      <c r="G58" s="10">
        <v>2.7599999999999999E-4</v>
      </c>
    </row>
    <row r="59" spans="1:7">
      <c r="A59" t="s">
        <v>642</v>
      </c>
      <c r="B59">
        <v>6.4500000000000002E-2</v>
      </c>
      <c r="C59">
        <v>1.89E-2</v>
      </c>
      <c r="D59" s="10">
        <v>6.8199999999999999E-4</v>
      </c>
      <c r="E59" s="28">
        <v>-6.6799999999999998E-2</v>
      </c>
      <c r="F59">
        <v>1.84E-2</v>
      </c>
      <c r="G59" s="10">
        <v>2.8400000000000002E-4</v>
      </c>
    </row>
    <row r="60" spans="1:7">
      <c r="A60" t="s">
        <v>621</v>
      </c>
      <c r="B60">
        <v>9.74E-2</v>
      </c>
      <c r="C60">
        <v>2.58E-2</v>
      </c>
      <c r="D60" s="10">
        <v>1.7000000000000001E-4</v>
      </c>
      <c r="E60" s="28">
        <v>-8.8400000000000006E-2</v>
      </c>
      <c r="F60">
        <v>2.4500000000000001E-2</v>
      </c>
      <c r="G60" s="10">
        <v>3.0899999999999998E-4</v>
      </c>
    </row>
    <row r="61" spans="1:7">
      <c r="A61" t="s">
        <v>685</v>
      </c>
      <c r="B61">
        <v>6.2E-2</v>
      </c>
      <c r="C61">
        <v>2.41E-2</v>
      </c>
      <c r="D61" s="10">
        <v>1.04E-2</v>
      </c>
      <c r="E61" s="28">
        <v>-8.5800000000000001E-2</v>
      </c>
      <c r="F61">
        <v>2.4E-2</v>
      </c>
      <c r="G61" s="10">
        <v>3.4900000000000003E-4</v>
      </c>
    </row>
    <row r="62" spans="1:7">
      <c r="A62" t="s">
        <v>609</v>
      </c>
      <c r="B62">
        <v>-0.10249999999999999</v>
      </c>
      <c r="C62">
        <v>2.52E-2</v>
      </c>
      <c r="D62" s="12">
        <v>5.0699999999999999E-5</v>
      </c>
      <c r="E62" s="28">
        <v>9.0700000000000003E-2</v>
      </c>
      <c r="F62">
        <v>2.5399999999999999E-2</v>
      </c>
      <c r="G62" s="10">
        <v>3.7100000000000002E-4</v>
      </c>
    </row>
    <row r="63" spans="1:7">
      <c r="A63" t="s">
        <v>647</v>
      </c>
      <c r="B63">
        <v>0.12939999999999999</v>
      </c>
      <c r="C63">
        <v>3.8600000000000002E-2</v>
      </c>
      <c r="D63" s="10">
        <v>8.1300000000000003E-4</v>
      </c>
      <c r="E63" s="28">
        <v>-0.14460000000000001</v>
      </c>
      <c r="F63">
        <v>4.07E-2</v>
      </c>
      <c r="G63" s="10">
        <v>3.9199999999999999E-4</v>
      </c>
    </row>
    <row r="64" spans="1:7">
      <c r="A64" t="s">
        <v>707</v>
      </c>
      <c r="B64">
        <v>-5.5E-2</v>
      </c>
      <c r="C64">
        <v>2.3599999999999999E-2</v>
      </c>
      <c r="D64" s="10">
        <v>1.9900000000000001E-2</v>
      </c>
      <c r="E64" s="28">
        <v>8.2400000000000001E-2</v>
      </c>
      <c r="F64">
        <v>2.3300000000000001E-2</v>
      </c>
      <c r="G64" s="10">
        <v>4.0499999999999998E-4</v>
      </c>
    </row>
    <row r="65" spans="1:7">
      <c r="A65" t="s">
        <v>641</v>
      </c>
      <c r="B65">
        <v>-9.1700000000000004E-2</v>
      </c>
      <c r="C65">
        <v>2.69E-2</v>
      </c>
      <c r="D65" s="10">
        <v>6.7400000000000001E-4</v>
      </c>
      <c r="E65" s="28">
        <v>9.5899999999999999E-2</v>
      </c>
      <c r="F65">
        <v>2.7199999999999998E-2</v>
      </c>
      <c r="G65" s="10">
        <v>4.3399999999999998E-4</v>
      </c>
    </row>
    <row r="66" spans="1:7">
      <c r="A66" t="s">
        <v>632</v>
      </c>
      <c r="B66">
        <v>-0.13850000000000001</v>
      </c>
      <c r="C66">
        <v>3.8699999999999998E-2</v>
      </c>
      <c r="D66" s="10">
        <v>3.6099999999999999E-4</v>
      </c>
      <c r="E66" s="28">
        <v>0.12920000000000001</v>
      </c>
      <c r="F66">
        <v>3.6999999999999998E-2</v>
      </c>
      <c r="G66" s="10">
        <v>4.9200000000000003E-4</v>
      </c>
    </row>
    <row r="67" spans="1:7">
      <c r="A67" t="s">
        <v>605</v>
      </c>
      <c r="B67">
        <v>0.1285</v>
      </c>
      <c r="C67">
        <v>3.1199999999999999E-2</v>
      </c>
      <c r="D67" s="12">
        <v>4.0000000000000003E-5</v>
      </c>
      <c r="E67" s="28">
        <v>-0.10489999999999999</v>
      </c>
      <c r="F67">
        <v>3.0099999999999998E-2</v>
      </c>
      <c r="G67" s="10">
        <v>5.0600000000000005E-4</v>
      </c>
    </row>
    <row r="68" spans="1:7">
      <c r="A68" t="s">
        <v>627</v>
      </c>
      <c r="B68">
        <v>7.1800000000000003E-2</v>
      </c>
      <c r="C68">
        <v>1.95E-2</v>
      </c>
      <c r="D68" s="10">
        <v>2.3699999999999999E-4</v>
      </c>
      <c r="E68" s="28">
        <v>-7.0000000000000007E-2</v>
      </c>
      <c r="F68">
        <v>2.0299999999999999E-2</v>
      </c>
      <c r="G68" s="10">
        <v>5.6499999999999996E-4</v>
      </c>
    </row>
    <row r="69" spans="1:7">
      <c r="A69" t="s">
        <v>585</v>
      </c>
      <c r="B69">
        <v>0.15290000000000001</v>
      </c>
      <c r="C69">
        <v>2.7799999999999998E-2</v>
      </c>
      <c r="D69" s="12">
        <v>4.3900000000000003E-8</v>
      </c>
      <c r="E69" s="28">
        <v>-0.10340000000000001</v>
      </c>
      <c r="F69">
        <v>0.03</v>
      </c>
      <c r="G69" s="10">
        <v>5.8E-4</v>
      </c>
    </row>
    <row r="70" spans="1:7">
      <c r="A70" t="s">
        <v>591</v>
      </c>
      <c r="B70">
        <v>0.19889999999999999</v>
      </c>
      <c r="C70">
        <v>4.0300000000000002E-2</v>
      </c>
      <c r="D70" s="12">
        <v>9.2399999999999996E-7</v>
      </c>
      <c r="E70" s="28">
        <v>-0.13439999999999999</v>
      </c>
      <c r="F70">
        <v>3.9E-2</v>
      </c>
      <c r="G70" s="10">
        <v>5.8699999999999996E-4</v>
      </c>
    </row>
    <row r="71" spans="1:7">
      <c r="A71" t="s">
        <v>618</v>
      </c>
      <c r="B71">
        <v>0.10009999999999999</v>
      </c>
      <c r="C71">
        <v>2.6200000000000001E-2</v>
      </c>
      <c r="D71" s="10">
        <v>1.3799999999999999E-4</v>
      </c>
      <c r="E71" s="28">
        <v>-8.9099999999999999E-2</v>
      </c>
      <c r="F71">
        <v>2.5899999999999999E-2</v>
      </c>
      <c r="G71" s="10">
        <v>6.0099999999999997E-4</v>
      </c>
    </row>
    <row r="72" spans="1:7">
      <c r="A72" t="s">
        <v>673</v>
      </c>
      <c r="B72">
        <v>5.2999999999999999E-2</v>
      </c>
      <c r="C72">
        <v>1.9099999999999999E-2</v>
      </c>
      <c r="D72" s="10">
        <v>5.7400000000000003E-3</v>
      </c>
      <c r="E72" s="28">
        <v>-6.2600000000000003E-2</v>
      </c>
      <c r="F72">
        <v>1.8200000000000001E-2</v>
      </c>
      <c r="G72" s="10">
        <v>6.1600000000000001E-4</v>
      </c>
    </row>
    <row r="73" spans="1:7">
      <c r="A73" t="s">
        <v>610</v>
      </c>
      <c r="B73">
        <v>-9.2799999999999994E-2</v>
      </c>
      <c r="C73">
        <v>2.3099999999999999E-2</v>
      </c>
      <c r="D73" s="12">
        <v>6.19E-5</v>
      </c>
      <c r="E73" s="28">
        <v>0.08</v>
      </c>
      <c r="F73">
        <v>2.35E-2</v>
      </c>
      <c r="G73" s="10">
        <v>6.6E-4</v>
      </c>
    </row>
    <row r="74" spans="1:7">
      <c r="A74" t="s">
        <v>628</v>
      </c>
      <c r="B74">
        <v>-8.9099999999999999E-2</v>
      </c>
      <c r="C74">
        <v>2.4299999999999999E-2</v>
      </c>
      <c r="D74" s="10">
        <v>2.61E-4</v>
      </c>
      <c r="E74" s="28">
        <v>8.43E-2</v>
      </c>
      <c r="F74">
        <v>2.5000000000000001E-2</v>
      </c>
      <c r="G74" s="10">
        <v>7.6499999999999995E-4</v>
      </c>
    </row>
    <row r="75" spans="1:7">
      <c r="A75" t="s">
        <v>617</v>
      </c>
      <c r="B75">
        <v>9.11E-2</v>
      </c>
      <c r="C75">
        <v>2.3699999999999999E-2</v>
      </c>
      <c r="D75" s="10">
        <v>1.2400000000000001E-4</v>
      </c>
      <c r="E75" s="28">
        <v>-8.9300000000000004E-2</v>
      </c>
      <c r="F75">
        <v>2.6700000000000002E-2</v>
      </c>
      <c r="G75" s="10">
        <v>8.3000000000000001E-4</v>
      </c>
    </row>
    <row r="76" spans="1:7">
      <c r="A76" t="s">
        <v>643</v>
      </c>
      <c r="B76">
        <v>0.1249</v>
      </c>
      <c r="C76">
        <v>3.6700000000000003E-2</v>
      </c>
      <c r="D76" s="10">
        <v>6.9399999999999996E-4</v>
      </c>
      <c r="E76" s="28">
        <v>-0.115</v>
      </c>
      <c r="F76">
        <v>3.44E-2</v>
      </c>
      <c r="G76" s="10">
        <v>8.3500000000000002E-4</v>
      </c>
    </row>
    <row r="77" spans="1:7">
      <c r="A77" t="s">
        <v>616</v>
      </c>
      <c r="B77">
        <v>-8.4699999999999998E-2</v>
      </c>
      <c r="C77">
        <v>2.1899999999999999E-2</v>
      </c>
      <c r="D77" s="10">
        <v>1.18E-4</v>
      </c>
      <c r="E77" s="28">
        <v>7.2599999999999998E-2</v>
      </c>
      <c r="F77">
        <v>2.18E-2</v>
      </c>
      <c r="G77" s="10">
        <v>8.7399999999999999E-4</v>
      </c>
    </row>
    <row r="78" spans="1:7">
      <c r="A78" t="s">
        <v>620</v>
      </c>
      <c r="B78">
        <v>8.5099999999999995E-2</v>
      </c>
      <c r="C78">
        <v>2.2499999999999999E-2</v>
      </c>
      <c r="D78" s="10">
        <v>1.5899999999999999E-4</v>
      </c>
      <c r="E78" s="28">
        <v>-7.5999999999999998E-2</v>
      </c>
      <c r="F78">
        <v>2.3E-2</v>
      </c>
      <c r="G78" s="10">
        <v>9.5100000000000002E-4</v>
      </c>
    </row>
    <row r="79" spans="1:7">
      <c r="A79" t="s">
        <v>650</v>
      </c>
      <c r="B79">
        <v>-0.12920000000000001</v>
      </c>
      <c r="C79">
        <v>3.9199999999999999E-2</v>
      </c>
      <c r="D79" s="10">
        <v>1.0200000000000001E-3</v>
      </c>
      <c r="E79" s="28">
        <v>0.1305</v>
      </c>
      <c r="F79">
        <v>3.9699999999999999E-2</v>
      </c>
      <c r="G79" s="10">
        <v>1.0300000000000001E-3</v>
      </c>
    </row>
    <row r="80" spans="1:7">
      <c r="A80" t="s">
        <v>633</v>
      </c>
      <c r="B80">
        <v>8.6999999999999994E-2</v>
      </c>
      <c r="C80">
        <v>2.4299999999999999E-2</v>
      </c>
      <c r="D80" s="10">
        <v>3.6499999999999998E-4</v>
      </c>
      <c r="E80" s="28">
        <v>-8.2600000000000007E-2</v>
      </c>
      <c r="F80">
        <v>2.5399999999999999E-2</v>
      </c>
      <c r="G80" s="10">
        <v>1.15E-3</v>
      </c>
    </row>
    <row r="81" spans="1:7">
      <c r="A81" t="s">
        <v>675</v>
      </c>
      <c r="B81">
        <v>-0.10299999999999999</v>
      </c>
      <c r="C81">
        <v>3.7699999999999997E-2</v>
      </c>
      <c r="D81" s="10">
        <v>6.3099999999999996E-3</v>
      </c>
      <c r="E81" s="28">
        <v>0.11550000000000001</v>
      </c>
      <c r="F81">
        <v>3.5499999999999997E-2</v>
      </c>
      <c r="G81" s="10">
        <v>1.17E-3</v>
      </c>
    </row>
    <row r="82" spans="1:7">
      <c r="A82" t="s">
        <v>608</v>
      </c>
      <c r="B82">
        <v>-0.1079</v>
      </c>
      <c r="C82">
        <v>2.63E-2</v>
      </c>
      <c r="D82" s="12">
        <v>4.2299999999999998E-5</v>
      </c>
      <c r="E82" s="28">
        <v>8.3099999999999993E-2</v>
      </c>
      <c r="F82">
        <v>2.5600000000000001E-2</v>
      </c>
      <c r="G82" s="10">
        <v>1.1999999999999999E-3</v>
      </c>
    </row>
    <row r="83" spans="1:7">
      <c r="A83" t="s">
        <v>638</v>
      </c>
      <c r="B83">
        <v>8.5099999999999995E-2</v>
      </c>
      <c r="C83">
        <v>2.46E-2</v>
      </c>
      <c r="D83" s="10">
        <v>5.4799999999999998E-4</v>
      </c>
      <c r="E83" s="28">
        <v>-7.4899999999999994E-2</v>
      </c>
      <c r="F83">
        <v>2.35E-2</v>
      </c>
      <c r="G83" s="10">
        <v>1.4599999999999999E-3</v>
      </c>
    </row>
    <row r="84" spans="1:7">
      <c r="A84" t="s">
        <v>727</v>
      </c>
      <c r="B84">
        <v>0.1056</v>
      </c>
      <c r="C84">
        <v>4.7699999999999999E-2</v>
      </c>
      <c r="D84" s="10">
        <v>2.69E-2</v>
      </c>
      <c r="E84" s="28">
        <v>-0.1414</v>
      </c>
      <c r="F84">
        <v>4.4400000000000002E-2</v>
      </c>
      <c r="G84" s="10">
        <v>1.49E-3</v>
      </c>
    </row>
    <row r="85" spans="1:7">
      <c r="A85" t="s">
        <v>661</v>
      </c>
      <c r="B85">
        <v>0.12970000000000001</v>
      </c>
      <c r="C85">
        <v>4.2799999999999998E-2</v>
      </c>
      <c r="D85" s="10">
        <v>2.48E-3</v>
      </c>
      <c r="E85" s="28">
        <v>-0.1268</v>
      </c>
      <c r="F85">
        <v>3.9899999999999998E-2</v>
      </c>
      <c r="G85" s="10">
        <v>1.5E-3</v>
      </c>
    </row>
    <row r="86" spans="1:7">
      <c r="A86" t="s">
        <v>645</v>
      </c>
      <c r="B86">
        <v>-7.3899999999999993E-2</v>
      </c>
      <c r="C86">
        <v>2.18E-2</v>
      </c>
      <c r="D86" s="10">
        <v>7.4200000000000004E-4</v>
      </c>
      <c r="E86" s="28">
        <v>6.9000000000000006E-2</v>
      </c>
      <c r="F86">
        <v>2.18E-2</v>
      </c>
      <c r="G86" s="10">
        <v>1.5900000000000001E-3</v>
      </c>
    </row>
    <row r="87" spans="1:7">
      <c r="A87" t="s">
        <v>654</v>
      </c>
      <c r="B87">
        <v>9.69E-2</v>
      </c>
      <c r="C87">
        <v>2.98E-2</v>
      </c>
      <c r="D87" s="10">
        <v>1.1999999999999999E-3</v>
      </c>
      <c r="E87" s="28">
        <v>-9.2899999999999996E-2</v>
      </c>
      <c r="F87">
        <v>2.9399999999999999E-2</v>
      </c>
      <c r="G87" s="10">
        <v>1.6299999999999999E-3</v>
      </c>
    </row>
    <row r="88" spans="1:7">
      <c r="A88" t="s">
        <v>569</v>
      </c>
      <c r="B88">
        <v>6.9699999999999998E-2</v>
      </c>
      <c r="C88">
        <v>1.89E-2</v>
      </c>
      <c r="D88" s="10">
        <v>2.4000000000000001E-4</v>
      </c>
      <c r="E88" s="28">
        <v>-6.08E-2</v>
      </c>
      <c r="F88">
        <v>1.9300000000000001E-2</v>
      </c>
      <c r="G88" s="10">
        <v>1.66E-3</v>
      </c>
    </row>
    <row r="89" spans="1:7">
      <c r="A89" t="s">
        <v>653</v>
      </c>
      <c r="B89">
        <v>-0.1278</v>
      </c>
      <c r="C89">
        <v>3.9199999999999999E-2</v>
      </c>
      <c r="D89" s="10">
        <v>1.1299999999999999E-3</v>
      </c>
      <c r="E89" s="28">
        <v>0.1216</v>
      </c>
      <c r="F89">
        <v>3.8800000000000001E-2</v>
      </c>
      <c r="G89" s="10">
        <v>1.7600000000000001E-3</v>
      </c>
    </row>
    <row r="90" spans="1:7">
      <c r="A90" t="s">
        <v>730</v>
      </c>
      <c r="B90">
        <v>-7.5899999999999995E-2</v>
      </c>
      <c r="C90">
        <v>3.4599999999999999E-2</v>
      </c>
      <c r="D90" s="10">
        <v>2.86E-2</v>
      </c>
      <c r="E90" s="28">
        <v>9.74E-2</v>
      </c>
      <c r="F90">
        <v>3.1300000000000001E-2</v>
      </c>
      <c r="G90" s="10">
        <v>1.92E-3</v>
      </c>
    </row>
    <row r="91" spans="1:7">
      <c r="A91" t="s">
        <v>611</v>
      </c>
      <c r="B91">
        <v>5.79E-2</v>
      </c>
      <c r="C91">
        <v>1.46E-2</v>
      </c>
      <c r="D91" s="12">
        <v>7.7200000000000006E-5</v>
      </c>
      <c r="E91" s="28">
        <v>-4.5100000000000001E-2</v>
      </c>
      <c r="F91">
        <v>1.47E-2</v>
      </c>
      <c r="G91" s="10">
        <v>2.2399999999999998E-3</v>
      </c>
    </row>
    <row r="92" spans="1:7">
      <c r="A92" t="s">
        <v>742</v>
      </c>
      <c r="B92">
        <v>6.2E-2</v>
      </c>
      <c r="C92">
        <v>2.92E-2</v>
      </c>
      <c r="D92" s="10">
        <v>3.4000000000000002E-2</v>
      </c>
      <c r="E92" s="28">
        <v>-8.5199999999999998E-2</v>
      </c>
      <c r="F92">
        <v>2.7900000000000001E-2</v>
      </c>
      <c r="G92" s="10">
        <v>2.2899999999999999E-3</v>
      </c>
    </row>
    <row r="93" spans="1:7">
      <c r="A93" t="s">
        <v>631</v>
      </c>
      <c r="B93">
        <v>8.2400000000000001E-2</v>
      </c>
      <c r="C93">
        <v>2.2700000000000001E-2</v>
      </c>
      <c r="D93" s="10">
        <v>2.9700000000000001E-4</v>
      </c>
      <c r="E93" s="28">
        <v>-6.2799999999999995E-2</v>
      </c>
      <c r="F93">
        <v>2.07E-2</v>
      </c>
      <c r="G93" s="10">
        <v>2.4599999999999999E-3</v>
      </c>
    </row>
    <row r="94" spans="1:7">
      <c r="A94" t="s">
        <v>636</v>
      </c>
      <c r="B94">
        <v>-6.6100000000000006E-2</v>
      </c>
      <c r="C94">
        <v>1.9E-2</v>
      </c>
      <c r="D94" s="10">
        <v>5.0699999999999996E-4</v>
      </c>
      <c r="E94" s="28">
        <v>5.4100000000000002E-2</v>
      </c>
      <c r="F94">
        <v>1.7899999999999999E-2</v>
      </c>
      <c r="G94" s="10">
        <v>2.47E-3</v>
      </c>
    </row>
    <row r="95" spans="1:7">
      <c r="A95" t="s">
        <v>688</v>
      </c>
      <c r="B95">
        <v>-7.4099999999999999E-2</v>
      </c>
      <c r="C95">
        <v>2.9499999999999998E-2</v>
      </c>
      <c r="D95" s="10">
        <v>1.21E-2</v>
      </c>
      <c r="E95" s="28">
        <v>8.1299999999999997E-2</v>
      </c>
      <c r="F95">
        <v>2.7199999999999998E-2</v>
      </c>
      <c r="G95" s="10">
        <v>2.8400000000000001E-3</v>
      </c>
    </row>
    <row r="96" spans="1:7">
      <c r="A96" t="s">
        <v>666</v>
      </c>
      <c r="B96">
        <v>-0.14760000000000001</v>
      </c>
      <c r="C96">
        <v>5.0200000000000002E-2</v>
      </c>
      <c r="D96" s="10">
        <v>3.32E-3</v>
      </c>
      <c r="E96" s="28">
        <v>0.1434</v>
      </c>
      <c r="F96">
        <v>4.9000000000000002E-2</v>
      </c>
      <c r="G96" s="10">
        <v>3.46E-3</v>
      </c>
    </row>
    <row r="97" spans="1:7">
      <c r="A97" t="s">
        <v>691</v>
      </c>
      <c r="B97">
        <v>-8.1600000000000006E-2</v>
      </c>
      <c r="C97">
        <v>3.27E-2</v>
      </c>
      <c r="D97" s="10">
        <v>1.2800000000000001E-2</v>
      </c>
      <c r="E97" s="28">
        <v>8.9800000000000005E-2</v>
      </c>
      <c r="F97">
        <v>3.0700000000000002E-2</v>
      </c>
      <c r="G97" s="10">
        <v>3.5400000000000002E-3</v>
      </c>
    </row>
    <row r="98" spans="1:7">
      <c r="A98" t="s">
        <v>670</v>
      </c>
      <c r="B98">
        <v>0.21429999999999999</v>
      </c>
      <c r="C98">
        <v>7.5499999999999998E-2</v>
      </c>
      <c r="D98" s="10">
        <v>4.6299999999999996E-3</v>
      </c>
      <c r="E98" s="28">
        <v>-0.2114</v>
      </c>
      <c r="F98">
        <v>7.2800000000000004E-2</v>
      </c>
      <c r="G98" s="10">
        <v>3.7200000000000002E-3</v>
      </c>
    </row>
    <row r="99" spans="1:7">
      <c r="A99" t="s">
        <v>624</v>
      </c>
      <c r="B99">
        <v>-0.14149999999999999</v>
      </c>
      <c r="C99">
        <v>3.7999999999999999E-2</v>
      </c>
      <c r="D99" s="10">
        <v>2.02E-4</v>
      </c>
      <c r="E99" s="28">
        <v>0.10249999999999999</v>
      </c>
      <c r="F99">
        <v>3.5400000000000001E-2</v>
      </c>
      <c r="G99" s="10">
        <v>3.7799999999999999E-3</v>
      </c>
    </row>
    <row r="100" spans="1:7">
      <c r="A100" t="s">
        <v>614</v>
      </c>
      <c r="B100">
        <v>-8.9499999999999996E-2</v>
      </c>
      <c r="C100">
        <v>2.2800000000000001E-2</v>
      </c>
      <c r="D100" s="10">
        <v>9.4099999999999997E-5</v>
      </c>
      <c r="E100" s="28">
        <v>6.3600000000000004E-2</v>
      </c>
      <c r="F100">
        <v>2.2200000000000001E-2</v>
      </c>
      <c r="G100" s="10">
        <v>4.2300000000000003E-3</v>
      </c>
    </row>
    <row r="101" spans="1:7">
      <c r="A101" t="s">
        <v>735</v>
      </c>
      <c r="B101">
        <v>-0.1096</v>
      </c>
      <c r="C101">
        <v>5.0500000000000003E-2</v>
      </c>
      <c r="D101" s="10">
        <v>3.0200000000000001E-2</v>
      </c>
      <c r="E101" s="28">
        <v>0.1363</v>
      </c>
      <c r="F101">
        <v>4.7600000000000003E-2</v>
      </c>
      <c r="G101" s="10">
        <v>4.2700000000000004E-3</v>
      </c>
    </row>
    <row r="102" spans="1:7">
      <c r="A102" t="s">
        <v>652</v>
      </c>
      <c r="B102">
        <v>0.1027</v>
      </c>
      <c r="C102">
        <v>3.1399999999999997E-2</v>
      </c>
      <c r="D102" s="10">
        <v>1.08E-3</v>
      </c>
      <c r="E102" s="28">
        <v>-8.9300000000000004E-2</v>
      </c>
      <c r="F102">
        <v>3.1300000000000001E-2</v>
      </c>
      <c r="G102" s="10">
        <v>4.4099999999999999E-3</v>
      </c>
    </row>
    <row r="103" spans="1:7">
      <c r="A103" t="s">
        <v>698</v>
      </c>
      <c r="B103">
        <v>9.9299999999999999E-2</v>
      </c>
      <c r="C103">
        <v>4.0899999999999999E-2</v>
      </c>
      <c r="D103" s="10">
        <v>1.5299999999999999E-2</v>
      </c>
      <c r="E103" s="28">
        <v>-0.1133</v>
      </c>
      <c r="F103">
        <v>3.9699999999999999E-2</v>
      </c>
      <c r="G103" s="10">
        <v>4.4099999999999999E-3</v>
      </c>
    </row>
    <row r="104" spans="1:7">
      <c r="A104" t="s">
        <v>729</v>
      </c>
      <c r="B104">
        <v>-7.2999999999999995E-2</v>
      </c>
      <c r="C104">
        <v>3.3300000000000003E-2</v>
      </c>
      <c r="D104" s="10">
        <v>2.8400000000000002E-2</v>
      </c>
      <c r="E104" s="28">
        <v>9.0899999999999995E-2</v>
      </c>
      <c r="F104">
        <v>3.2099999999999997E-2</v>
      </c>
      <c r="G104" s="10">
        <v>4.64E-3</v>
      </c>
    </row>
    <row r="105" spans="1:7">
      <c r="A105" t="s">
        <v>630</v>
      </c>
      <c r="B105">
        <v>-9.2100000000000001E-2</v>
      </c>
      <c r="C105">
        <v>2.53E-2</v>
      </c>
      <c r="D105" s="10">
        <v>2.8499999999999999E-4</v>
      </c>
      <c r="E105" s="28">
        <v>7.2599999999999998E-2</v>
      </c>
      <c r="F105">
        <v>2.5700000000000001E-2</v>
      </c>
      <c r="G105" s="10">
        <v>4.6899999999999997E-3</v>
      </c>
    </row>
    <row r="106" spans="1:7">
      <c r="A106" t="s">
        <v>626</v>
      </c>
      <c r="B106">
        <v>-0.1226</v>
      </c>
      <c r="C106">
        <v>3.3099999999999997E-2</v>
      </c>
      <c r="D106" s="10">
        <v>2.23E-4</v>
      </c>
      <c r="E106" s="28">
        <v>9.4299999999999995E-2</v>
      </c>
      <c r="F106">
        <v>3.3300000000000003E-2</v>
      </c>
      <c r="G106" s="10">
        <v>4.7000000000000002E-3</v>
      </c>
    </row>
    <row r="107" spans="1:7">
      <c r="A107" t="s">
        <v>634</v>
      </c>
      <c r="B107">
        <v>0.12</v>
      </c>
      <c r="C107">
        <v>3.4000000000000002E-2</v>
      </c>
      <c r="D107" s="10">
        <v>4.2700000000000002E-4</v>
      </c>
      <c r="E107" s="28">
        <v>-9.1499999999999998E-2</v>
      </c>
      <c r="F107">
        <v>3.2300000000000002E-2</v>
      </c>
      <c r="G107" s="10">
        <v>4.7200000000000002E-3</v>
      </c>
    </row>
    <row r="108" spans="1:7">
      <c r="A108" t="s">
        <v>751</v>
      </c>
      <c r="B108">
        <v>-5.9400000000000001E-2</v>
      </c>
      <c r="C108">
        <v>2.9000000000000001E-2</v>
      </c>
      <c r="D108" s="10">
        <v>4.0599999999999997E-2</v>
      </c>
      <c r="E108" s="28">
        <v>7.9600000000000004E-2</v>
      </c>
      <c r="F108">
        <v>2.81E-2</v>
      </c>
      <c r="G108" s="10">
        <v>4.7299999999999998E-3</v>
      </c>
    </row>
    <row r="109" spans="1:7">
      <c r="A109" t="s">
        <v>724</v>
      </c>
      <c r="B109">
        <v>-0.1013</v>
      </c>
      <c r="C109">
        <v>4.5499999999999999E-2</v>
      </c>
      <c r="D109" s="10">
        <v>2.63E-2</v>
      </c>
      <c r="E109" s="28">
        <v>0.1138</v>
      </c>
      <c r="F109">
        <v>4.0300000000000002E-2</v>
      </c>
      <c r="G109" s="10">
        <v>4.8300000000000001E-3</v>
      </c>
    </row>
    <row r="110" spans="1:7">
      <c r="A110" t="s">
        <v>690</v>
      </c>
      <c r="B110">
        <v>-6.6799999999999998E-2</v>
      </c>
      <c r="C110">
        <v>2.6700000000000002E-2</v>
      </c>
      <c r="D110" s="10">
        <v>1.26E-2</v>
      </c>
      <c r="E110" s="28">
        <v>7.4399999999999994E-2</v>
      </c>
      <c r="F110">
        <v>2.6499999999999999E-2</v>
      </c>
      <c r="G110" s="10">
        <v>5.0200000000000002E-3</v>
      </c>
    </row>
    <row r="111" spans="1:7">
      <c r="A111" t="s">
        <v>722</v>
      </c>
      <c r="B111">
        <v>5.6800000000000003E-2</v>
      </c>
      <c r="C111">
        <v>2.53E-2</v>
      </c>
      <c r="D111" s="10">
        <v>2.5000000000000001E-2</v>
      </c>
      <c r="E111" s="28">
        <v>-6.8000000000000005E-2</v>
      </c>
      <c r="F111">
        <v>2.4199999999999999E-2</v>
      </c>
      <c r="G111" s="10">
        <v>5.0600000000000003E-3</v>
      </c>
    </row>
    <row r="112" spans="1:7">
      <c r="A112" t="s">
        <v>667</v>
      </c>
      <c r="B112">
        <v>0.1086</v>
      </c>
      <c r="C112">
        <v>3.6999999999999998E-2</v>
      </c>
      <c r="D112" s="10">
        <v>3.4199999999999999E-3</v>
      </c>
      <c r="E112" s="28">
        <v>-9.3200000000000005E-2</v>
      </c>
      <c r="F112">
        <v>3.3300000000000003E-2</v>
      </c>
      <c r="G112" s="10">
        <v>5.1200000000000004E-3</v>
      </c>
    </row>
    <row r="113" spans="1:7">
      <c r="A113" t="s">
        <v>721</v>
      </c>
      <c r="B113">
        <v>8.7999999999999995E-2</v>
      </c>
      <c r="C113">
        <v>3.9199999999999999E-2</v>
      </c>
      <c r="D113" s="10">
        <v>2.4799999999999999E-2</v>
      </c>
      <c r="E113" s="28">
        <v>-0.10539999999999999</v>
      </c>
      <c r="F113">
        <v>3.7699999999999997E-2</v>
      </c>
      <c r="G113" s="10">
        <v>5.2500000000000003E-3</v>
      </c>
    </row>
    <row r="114" spans="1:7">
      <c r="A114" t="s">
        <v>681</v>
      </c>
      <c r="B114">
        <v>-0.17879999999999999</v>
      </c>
      <c r="C114">
        <v>6.88E-2</v>
      </c>
      <c r="D114" s="10">
        <v>9.4599999999999997E-3</v>
      </c>
      <c r="E114" s="28">
        <v>0.16930000000000001</v>
      </c>
      <c r="F114">
        <v>6.0900000000000003E-2</v>
      </c>
      <c r="G114" s="10">
        <v>5.4599999999999996E-3</v>
      </c>
    </row>
    <row r="115" spans="1:7">
      <c r="A115" t="s">
        <v>658</v>
      </c>
      <c r="B115">
        <v>8.2600000000000007E-2</v>
      </c>
      <c r="C115">
        <v>2.6200000000000001E-2</v>
      </c>
      <c r="D115" s="10">
        <v>1.64E-3</v>
      </c>
      <c r="E115" s="28">
        <v>-7.2999999999999995E-2</v>
      </c>
      <c r="F115">
        <v>2.63E-2</v>
      </c>
      <c r="G115" s="10">
        <v>5.5500000000000002E-3</v>
      </c>
    </row>
    <row r="116" spans="1:7">
      <c r="A116" t="s">
        <v>671</v>
      </c>
      <c r="B116">
        <v>0.1381</v>
      </c>
      <c r="C116">
        <v>4.9000000000000002E-2</v>
      </c>
      <c r="D116" s="10">
        <v>4.8999999999999998E-3</v>
      </c>
      <c r="E116" s="28">
        <v>-0.1346</v>
      </c>
      <c r="F116">
        <v>4.87E-2</v>
      </c>
      <c r="G116" s="10">
        <v>5.77E-3</v>
      </c>
    </row>
    <row r="117" spans="1:7">
      <c r="A117" t="s">
        <v>678</v>
      </c>
      <c r="B117">
        <v>-8.7999999999999995E-2</v>
      </c>
      <c r="C117">
        <v>3.3000000000000002E-2</v>
      </c>
      <c r="D117" s="10">
        <v>7.7000000000000002E-3</v>
      </c>
      <c r="E117" s="28">
        <v>7.7399999999999997E-2</v>
      </c>
      <c r="F117">
        <v>2.8799999999999999E-2</v>
      </c>
      <c r="G117" s="10">
        <v>7.2500000000000004E-3</v>
      </c>
    </row>
    <row r="118" spans="1:7">
      <c r="A118" t="s">
        <v>758</v>
      </c>
      <c r="B118">
        <v>-5.3900000000000003E-2</v>
      </c>
      <c r="C118">
        <v>2.7099999999999999E-2</v>
      </c>
      <c r="D118" s="10">
        <v>4.7100000000000003E-2</v>
      </c>
      <c r="E118" s="28">
        <v>7.0199999999999999E-2</v>
      </c>
      <c r="F118">
        <v>2.6100000000000002E-2</v>
      </c>
      <c r="G118" s="10">
        <v>7.2899999999999996E-3</v>
      </c>
    </row>
    <row r="119" spans="1:7">
      <c r="A119" t="s">
        <v>693</v>
      </c>
      <c r="B119">
        <v>-8.0399999999999999E-2</v>
      </c>
      <c r="C119">
        <v>3.27E-2</v>
      </c>
      <c r="D119" s="10">
        <v>1.41E-2</v>
      </c>
      <c r="E119" s="28">
        <v>8.5900000000000004E-2</v>
      </c>
      <c r="F119">
        <v>3.2099999999999997E-2</v>
      </c>
      <c r="G119" s="10">
        <v>7.5500000000000003E-3</v>
      </c>
    </row>
    <row r="120" spans="1:7">
      <c r="A120" t="s">
        <v>679</v>
      </c>
      <c r="B120">
        <v>-0.13689999999999999</v>
      </c>
      <c r="C120">
        <v>5.1700000000000003E-2</v>
      </c>
      <c r="D120" s="10">
        <v>8.2500000000000004E-3</v>
      </c>
      <c r="E120" s="28">
        <v>0.13850000000000001</v>
      </c>
      <c r="F120">
        <v>5.2600000000000001E-2</v>
      </c>
      <c r="G120" s="10">
        <v>8.5000000000000006E-3</v>
      </c>
    </row>
    <row r="121" spans="1:7">
      <c r="A121" t="s">
        <v>744</v>
      </c>
      <c r="B121">
        <v>-4.7500000000000001E-2</v>
      </c>
      <c r="C121">
        <v>2.2499999999999999E-2</v>
      </c>
      <c r="D121" s="10">
        <v>3.5200000000000002E-2</v>
      </c>
      <c r="E121" s="28">
        <v>5.3900000000000003E-2</v>
      </c>
      <c r="F121">
        <v>2.06E-2</v>
      </c>
      <c r="G121" s="10">
        <v>8.9599999999999992E-3</v>
      </c>
    </row>
    <row r="122" spans="1:7">
      <c r="A122" t="s">
        <v>720</v>
      </c>
      <c r="B122">
        <v>-8.2400000000000001E-2</v>
      </c>
      <c r="C122">
        <v>3.6700000000000003E-2</v>
      </c>
      <c r="D122" s="10">
        <v>2.47E-2</v>
      </c>
      <c r="E122" s="28">
        <v>9.2600000000000002E-2</v>
      </c>
      <c r="F122">
        <v>3.5499999999999997E-2</v>
      </c>
      <c r="G122" s="10">
        <v>9.2399999999999999E-3</v>
      </c>
    </row>
    <row r="123" spans="1:7">
      <c r="A123" t="s">
        <v>731</v>
      </c>
      <c r="B123">
        <v>-5.4399999999999997E-2</v>
      </c>
      <c r="C123">
        <v>2.4899999999999999E-2</v>
      </c>
      <c r="D123" s="10">
        <v>2.8899999999999999E-2</v>
      </c>
      <c r="E123" s="28">
        <v>6.1899999999999997E-2</v>
      </c>
      <c r="F123">
        <v>2.4E-2</v>
      </c>
      <c r="G123" s="10">
        <v>9.8200000000000006E-3</v>
      </c>
    </row>
    <row r="124" spans="1:7">
      <c r="A124" t="s">
        <v>669</v>
      </c>
      <c r="B124">
        <v>-5.8700000000000002E-2</v>
      </c>
      <c r="C124">
        <v>2.0500000000000001E-2</v>
      </c>
      <c r="D124" s="10">
        <v>4.1700000000000001E-3</v>
      </c>
      <c r="E124" s="28">
        <v>5.0599999999999999E-2</v>
      </c>
      <c r="F124">
        <v>1.9699999999999999E-2</v>
      </c>
      <c r="G124" s="10">
        <v>1.0500000000000001E-2</v>
      </c>
    </row>
    <row r="125" spans="1:7">
      <c r="A125" t="s">
        <v>692</v>
      </c>
      <c r="B125">
        <v>6.7199999999999996E-2</v>
      </c>
      <c r="C125">
        <v>2.7300000000000001E-2</v>
      </c>
      <c r="D125" s="10">
        <v>1.38E-2</v>
      </c>
      <c r="E125" s="28">
        <v>-6.8400000000000002E-2</v>
      </c>
      <c r="F125">
        <v>2.69E-2</v>
      </c>
      <c r="G125" s="10">
        <v>1.11E-2</v>
      </c>
    </row>
    <row r="126" spans="1:7">
      <c r="A126" t="s">
        <v>694</v>
      </c>
      <c r="B126">
        <v>0.1348</v>
      </c>
      <c r="C126">
        <v>5.5199999999999999E-2</v>
      </c>
      <c r="D126" s="10">
        <v>1.47E-2</v>
      </c>
      <c r="E126" s="28">
        <v>-0.13489999999999999</v>
      </c>
      <c r="F126">
        <v>5.4300000000000001E-2</v>
      </c>
      <c r="G126" s="10">
        <v>1.3100000000000001E-2</v>
      </c>
    </row>
    <row r="127" spans="1:7">
      <c r="A127" t="s">
        <v>752</v>
      </c>
      <c r="B127">
        <v>-0.1014</v>
      </c>
      <c r="C127">
        <v>4.9599999999999998E-2</v>
      </c>
      <c r="D127" s="10">
        <v>4.1000000000000002E-2</v>
      </c>
      <c r="E127" s="28">
        <v>0.1205</v>
      </c>
      <c r="F127">
        <v>4.8899999999999999E-2</v>
      </c>
      <c r="G127" s="10">
        <v>1.3899999999999999E-2</v>
      </c>
    </row>
    <row r="128" spans="1:7">
      <c r="A128" t="s">
        <v>702</v>
      </c>
      <c r="B128">
        <v>7.0599999999999996E-2</v>
      </c>
      <c r="C128">
        <v>2.9700000000000001E-2</v>
      </c>
      <c r="D128" s="10">
        <v>1.78E-2</v>
      </c>
      <c r="E128" s="28">
        <v>-7.1999999999999995E-2</v>
      </c>
      <c r="F128">
        <v>2.9399999999999999E-2</v>
      </c>
      <c r="G128" s="10">
        <v>1.44E-2</v>
      </c>
    </row>
    <row r="129" spans="1:7">
      <c r="A129" t="s">
        <v>680</v>
      </c>
      <c r="B129">
        <v>-0.1225</v>
      </c>
      <c r="C129">
        <v>4.7100000000000003E-2</v>
      </c>
      <c r="D129" s="10">
        <v>9.4000000000000004E-3</v>
      </c>
      <c r="E129" s="28">
        <v>0.1074</v>
      </c>
      <c r="F129">
        <v>4.41E-2</v>
      </c>
      <c r="G129" s="10">
        <v>1.4999999999999999E-2</v>
      </c>
    </row>
    <row r="130" spans="1:7">
      <c r="A130" t="s">
        <v>716</v>
      </c>
      <c r="B130">
        <v>5.28E-2</v>
      </c>
      <c r="C130">
        <v>2.3300000000000001E-2</v>
      </c>
      <c r="D130" s="10">
        <v>2.3400000000000001E-2</v>
      </c>
      <c r="E130" s="28">
        <v>-5.1900000000000002E-2</v>
      </c>
      <c r="F130">
        <v>2.1399999999999999E-2</v>
      </c>
      <c r="G130" s="10">
        <v>1.5299999999999999E-2</v>
      </c>
    </row>
    <row r="131" spans="1:7">
      <c r="A131" t="s">
        <v>756</v>
      </c>
      <c r="B131">
        <v>3.2899999999999999E-2</v>
      </c>
      <c r="C131">
        <v>1.6299999999999999E-2</v>
      </c>
      <c r="D131" s="10">
        <v>4.36E-2</v>
      </c>
      <c r="E131" s="28">
        <v>-3.78E-2</v>
      </c>
      <c r="F131">
        <v>1.5800000000000002E-2</v>
      </c>
      <c r="G131" s="10">
        <v>1.6500000000000001E-2</v>
      </c>
    </row>
    <row r="132" spans="1:7">
      <c r="A132" t="s">
        <v>570</v>
      </c>
      <c r="B132">
        <v>4.8899999999999999E-2</v>
      </c>
      <c r="C132">
        <v>2.3199999999999998E-2</v>
      </c>
      <c r="D132" s="10">
        <v>3.5299999999999998E-2</v>
      </c>
      <c r="E132" s="28">
        <v>-5.3499999999999999E-2</v>
      </c>
      <c r="F132">
        <v>2.2499999999999999E-2</v>
      </c>
      <c r="G132" s="10">
        <v>1.7399999999999999E-2</v>
      </c>
    </row>
    <row r="133" spans="1:7">
      <c r="A133" t="s">
        <v>738</v>
      </c>
      <c r="B133">
        <v>-9.2399999999999996E-2</v>
      </c>
      <c r="C133">
        <v>4.3200000000000002E-2</v>
      </c>
      <c r="D133" s="10">
        <v>3.2599999999999997E-2</v>
      </c>
      <c r="E133" s="28">
        <v>0.1052</v>
      </c>
      <c r="F133">
        <v>4.5199999999999997E-2</v>
      </c>
      <c r="G133" s="10">
        <v>0.02</v>
      </c>
    </row>
    <row r="134" spans="1:7">
      <c r="A134" t="s">
        <v>662</v>
      </c>
      <c r="B134">
        <v>-5.4600000000000003E-2</v>
      </c>
      <c r="C134">
        <v>1.7999999999999999E-2</v>
      </c>
      <c r="D134" s="10">
        <v>2.5300000000000001E-3</v>
      </c>
      <c r="E134" s="28">
        <v>3.9100000000000003E-2</v>
      </c>
      <c r="F134">
        <v>1.6899999999999998E-2</v>
      </c>
      <c r="G134" s="10">
        <v>2.1100000000000001E-2</v>
      </c>
    </row>
    <row r="135" spans="1:7">
      <c r="A135" t="s">
        <v>674</v>
      </c>
      <c r="B135">
        <v>-5.8000000000000003E-2</v>
      </c>
      <c r="C135">
        <v>2.1000000000000001E-2</v>
      </c>
      <c r="D135" s="10">
        <v>5.8300000000000001E-3</v>
      </c>
      <c r="E135" s="28">
        <v>4.82E-2</v>
      </c>
      <c r="F135">
        <v>2.1000000000000001E-2</v>
      </c>
      <c r="G135" s="10">
        <v>2.1899999999999999E-2</v>
      </c>
    </row>
    <row r="136" spans="1:7">
      <c r="A136" t="s">
        <v>683</v>
      </c>
      <c r="B136">
        <v>8.9800000000000005E-2</v>
      </c>
      <c r="C136">
        <v>3.4700000000000002E-2</v>
      </c>
      <c r="D136" s="10">
        <v>9.8600000000000007E-3</v>
      </c>
      <c r="E136" s="28">
        <v>-7.0000000000000007E-2</v>
      </c>
      <c r="F136">
        <v>3.0800000000000001E-2</v>
      </c>
      <c r="G136" s="10">
        <v>2.3199999999999998E-2</v>
      </c>
    </row>
    <row r="137" spans="1:7">
      <c r="A137" t="s">
        <v>740</v>
      </c>
      <c r="B137">
        <v>5.91E-2</v>
      </c>
      <c r="C137">
        <v>2.7799999999999998E-2</v>
      </c>
      <c r="D137" s="10">
        <v>3.3700000000000001E-2</v>
      </c>
      <c r="E137" s="28">
        <v>-0.06</v>
      </c>
      <c r="F137">
        <v>2.6599999999999999E-2</v>
      </c>
      <c r="G137" s="10">
        <v>2.3900000000000001E-2</v>
      </c>
    </row>
    <row r="138" spans="1:7">
      <c r="A138" t="s">
        <v>697</v>
      </c>
      <c r="B138">
        <v>-4.36E-2</v>
      </c>
      <c r="C138">
        <v>1.7899999999999999E-2</v>
      </c>
      <c r="D138" s="10">
        <v>1.4999999999999999E-2</v>
      </c>
      <c r="E138" s="28">
        <v>3.8399999999999997E-2</v>
      </c>
      <c r="F138">
        <v>1.72E-2</v>
      </c>
      <c r="G138" s="10">
        <v>2.5399999999999999E-2</v>
      </c>
    </row>
    <row r="139" spans="1:7">
      <c r="A139" t="s">
        <v>708</v>
      </c>
      <c r="B139">
        <v>-7.7299999999999994E-2</v>
      </c>
      <c r="C139">
        <v>3.32E-2</v>
      </c>
      <c r="D139" s="10">
        <v>2.01E-2</v>
      </c>
      <c r="E139" s="28">
        <v>6.7199999999999996E-2</v>
      </c>
      <c r="F139">
        <v>3.04E-2</v>
      </c>
      <c r="G139" s="10">
        <v>2.7099999999999999E-2</v>
      </c>
    </row>
    <row r="140" spans="1:7">
      <c r="A140" t="s">
        <v>656</v>
      </c>
      <c r="B140">
        <v>0.1981</v>
      </c>
      <c r="C140">
        <v>6.1899999999999997E-2</v>
      </c>
      <c r="D140" s="10">
        <v>1.4E-3</v>
      </c>
      <c r="E140" s="28">
        <v>-0.1144</v>
      </c>
      <c r="F140">
        <v>5.1999999999999998E-2</v>
      </c>
      <c r="G140" s="10">
        <v>2.7900000000000001E-2</v>
      </c>
    </row>
    <row r="141" spans="1:7">
      <c r="A141" t="s">
        <v>737</v>
      </c>
      <c r="B141">
        <v>-0.1169</v>
      </c>
      <c r="C141">
        <v>5.4199999999999998E-2</v>
      </c>
      <c r="D141" s="10">
        <v>3.1300000000000001E-2</v>
      </c>
      <c r="E141" s="28">
        <v>0.1196</v>
      </c>
      <c r="F141">
        <v>5.4899999999999997E-2</v>
      </c>
      <c r="G141" s="10">
        <v>2.9700000000000001E-2</v>
      </c>
    </row>
    <row r="142" spans="1:7">
      <c r="A142" t="s">
        <v>672</v>
      </c>
      <c r="B142">
        <v>5.8299999999999998E-2</v>
      </c>
      <c r="C142">
        <v>2.0799999999999999E-2</v>
      </c>
      <c r="D142" s="10">
        <v>5.1799999999999997E-3</v>
      </c>
      <c r="E142" s="28">
        <v>-4.53E-2</v>
      </c>
      <c r="F142">
        <v>2.1299999999999999E-2</v>
      </c>
      <c r="G142" s="10">
        <v>3.3599999999999998E-2</v>
      </c>
    </row>
    <row r="143" spans="1:7">
      <c r="A143" t="s">
        <v>651</v>
      </c>
      <c r="B143">
        <v>-0.15790000000000001</v>
      </c>
      <c r="C143">
        <v>4.8099999999999997E-2</v>
      </c>
      <c r="D143" s="10">
        <v>1.0499999999999999E-3</v>
      </c>
      <c r="E143" s="28">
        <v>9.5200000000000007E-2</v>
      </c>
      <c r="F143">
        <v>4.4900000000000002E-2</v>
      </c>
      <c r="G143" s="10">
        <v>3.44E-2</v>
      </c>
    </row>
    <row r="144" spans="1:7">
      <c r="A144" t="s">
        <v>746</v>
      </c>
      <c r="B144">
        <v>-3.5499999999999997E-2</v>
      </c>
      <c r="C144">
        <v>1.7000000000000001E-2</v>
      </c>
      <c r="D144" s="10">
        <v>3.7400000000000003E-2</v>
      </c>
      <c r="E144" s="28">
        <v>3.2899999999999999E-2</v>
      </c>
      <c r="F144">
        <v>1.5699999999999999E-2</v>
      </c>
      <c r="G144" s="10">
        <v>3.5900000000000001E-2</v>
      </c>
    </row>
    <row r="145" spans="1:7">
      <c r="A145" t="s">
        <v>713</v>
      </c>
      <c r="B145">
        <v>-4.6800000000000001E-2</v>
      </c>
      <c r="C145">
        <v>2.0299999999999999E-2</v>
      </c>
      <c r="D145" s="10">
        <v>2.1700000000000001E-2</v>
      </c>
      <c r="E145" s="28">
        <v>4.0300000000000002E-2</v>
      </c>
      <c r="F145">
        <v>1.9300000000000001E-2</v>
      </c>
      <c r="G145" s="10">
        <v>3.6600000000000001E-2</v>
      </c>
    </row>
    <row r="146" spans="1:7">
      <c r="A146" t="s">
        <v>660</v>
      </c>
      <c r="B146">
        <v>-0.15559999999999999</v>
      </c>
      <c r="C146">
        <v>5.0500000000000003E-2</v>
      </c>
      <c r="D146" s="10">
        <v>2.0899999999999998E-3</v>
      </c>
      <c r="E146" s="28">
        <v>0.1038</v>
      </c>
      <c r="F146">
        <v>4.9700000000000001E-2</v>
      </c>
      <c r="G146" s="10">
        <v>3.6900000000000002E-2</v>
      </c>
    </row>
    <row r="147" spans="1:7">
      <c r="A147" t="s">
        <v>676</v>
      </c>
      <c r="B147">
        <v>-0.12540000000000001</v>
      </c>
      <c r="C147">
        <v>4.5999999999999999E-2</v>
      </c>
      <c r="D147" s="10">
        <v>6.4900000000000001E-3</v>
      </c>
      <c r="E147" s="28">
        <v>9.2200000000000004E-2</v>
      </c>
      <c r="F147">
        <v>4.4299999999999999E-2</v>
      </c>
      <c r="G147" s="10">
        <v>3.7499999999999999E-2</v>
      </c>
    </row>
    <row r="148" spans="1:7">
      <c r="A148" t="s">
        <v>663</v>
      </c>
      <c r="B148">
        <v>-9.2799999999999994E-2</v>
      </c>
      <c r="C148">
        <v>3.0800000000000001E-2</v>
      </c>
      <c r="D148" s="10">
        <v>2.64E-3</v>
      </c>
      <c r="E148" s="28">
        <v>6.7599999999999993E-2</v>
      </c>
      <c r="F148">
        <v>3.2500000000000001E-2</v>
      </c>
      <c r="G148" s="10">
        <v>3.7600000000000001E-2</v>
      </c>
    </row>
    <row r="149" spans="1:7">
      <c r="A149" t="s">
        <v>741</v>
      </c>
      <c r="B149">
        <v>-9.5200000000000007E-2</v>
      </c>
      <c r="C149">
        <v>4.48E-2</v>
      </c>
      <c r="D149" s="10">
        <v>3.3700000000000001E-2</v>
      </c>
      <c r="E149" s="28">
        <v>8.6699999999999999E-2</v>
      </c>
      <c r="F149">
        <v>4.1700000000000001E-2</v>
      </c>
      <c r="G149" s="10">
        <v>3.7999999999999999E-2</v>
      </c>
    </row>
    <row r="150" spans="1:7">
      <c r="A150" t="s">
        <v>646</v>
      </c>
      <c r="B150">
        <v>-0.1061</v>
      </c>
      <c r="C150">
        <v>3.15E-2</v>
      </c>
      <c r="D150" s="10">
        <v>7.8200000000000003E-4</v>
      </c>
      <c r="E150" s="28">
        <v>6.3399999999999998E-2</v>
      </c>
      <c r="F150">
        <v>3.0800000000000001E-2</v>
      </c>
      <c r="G150" s="10">
        <v>3.9699999999999999E-2</v>
      </c>
    </row>
    <row r="151" spans="1:7">
      <c r="A151" t="s">
        <v>743</v>
      </c>
      <c r="B151">
        <v>-6.13E-2</v>
      </c>
      <c r="C151">
        <v>2.9000000000000001E-2</v>
      </c>
      <c r="D151" s="10">
        <v>3.4700000000000002E-2</v>
      </c>
      <c r="E151" s="28">
        <v>5.4600000000000003E-2</v>
      </c>
      <c r="F151">
        <v>2.6800000000000001E-2</v>
      </c>
      <c r="G151" s="10">
        <v>4.19E-2</v>
      </c>
    </row>
    <row r="152" spans="1:7">
      <c r="A152" t="s">
        <v>748</v>
      </c>
      <c r="B152">
        <v>-4.41E-2</v>
      </c>
      <c r="C152">
        <v>2.12E-2</v>
      </c>
      <c r="D152" s="10">
        <v>3.7600000000000001E-2</v>
      </c>
      <c r="E152" s="28">
        <v>3.85E-2</v>
      </c>
      <c r="F152">
        <v>1.9199999999999998E-2</v>
      </c>
      <c r="G152" s="10">
        <v>4.4999999999999998E-2</v>
      </c>
    </row>
    <row r="153" spans="1:7">
      <c r="A153" t="s">
        <v>732</v>
      </c>
      <c r="B153">
        <v>6.6500000000000004E-2</v>
      </c>
      <c r="C153">
        <v>3.0499999999999999E-2</v>
      </c>
      <c r="D153" s="10">
        <v>2.9100000000000001E-2</v>
      </c>
      <c r="E153" s="28">
        <v>-5.74E-2</v>
      </c>
      <c r="F153">
        <v>2.8799999999999999E-2</v>
      </c>
      <c r="G153" s="10">
        <v>4.6399999999999997E-2</v>
      </c>
    </row>
    <row r="154" spans="1:7">
      <c r="A154" s="19" t="s">
        <v>1219</v>
      </c>
    </row>
    <row r="155" spans="1:7">
      <c r="A155" s="19" t="s">
        <v>1217</v>
      </c>
    </row>
    <row r="156" spans="1:7">
      <c r="A156" s="19" t="s">
        <v>1216</v>
      </c>
    </row>
    <row r="157" spans="1:7" ht="14.1" customHeight="1">
      <c r="A157" s="19" t="s">
        <v>1209</v>
      </c>
    </row>
    <row r="158" spans="1:7">
      <c r="A158" s="19" t="s">
        <v>1218</v>
      </c>
    </row>
  </sheetData>
  <sortState xmlns:xlrd2="http://schemas.microsoft.com/office/spreadsheetml/2017/richdata2" ref="A5:G153">
    <sortCondition ref="G5:G153"/>
  </sortState>
  <mergeCells count="2">
    <mergeCell ref="B3:D3"/>
    <mergeCell ref="E3:G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597"/>
  <sheetViews>
    <sheetView workbookViewId="0">
      <selection activeCell="E10" sqref="E10"/>
    </sheetView>
  </sheetViews>
  <sheetFormatPr defaultColWidth="8.83984375" defaultRowHeight="14.4"/>
  <cols>
    <col min="1" max="1" width="13.15625" customWidth="1"/>
    <col min="7" max="7" width="9.578125" customWidth="1"/>
  </cols>
  <sheetData>
    <row r="1" spans="1:10">
      <c r="A1" s="9" t="s">
        <v>1227</v>
      </c>
      <c r="D1" s="10"/>
      <c r="G1" s="10"/>
      <c r="J1" s="10"/>
    </row>
    <row r="2" spans="1:10">
      <c r="B2" s="42" t="s">
        <v>1180</v>
      </c>
      <c r="C2" s="42"/>
      <c r="D2" s="42"/>
      <c r="E2" s="42" t="s">
        <v>1181</v>
      </c>
      <c r="F2" s="42"/>
      <c r="G2" s="42"/>
      <c r="H2" s="42" t="s">
        <v>1182</v>
      </c>
      <c r="I2" s="42"/>
      <c r="J2" s="42"/>
    </row>
    <row r="3" spans="1:10">
      <c r="A3" s="15" t="s">
        <v>0</v>
      </c>
      <c r="B3" s="15" t="s">
        <v>787</v>
      </c>
      <c r="C3" s="15" t="s">
        <v>1</v>
      </c>
      <c r="D3" s="16" t="s">
        <v>788</v>
      </c>
      <c r="E3" s="15" t="s">
        <v>787</v>
      </c>
      <c r="F3" s="15" t="s">
        <v>1</v>
      </c>
      <c r="G3" s="16" t="s">
        <v>788</v>
      </c>
      <c r="H3" s="15" t="s">
        <v>787</v>
      </c>
      <c r="I3" s="15" t="s">
        <v>1</v>
      </c>
      <c r="J3" s="16" t="s">
        <v>788</v>
      </c>
    </row>
    <row r="4" spans="1:10">
      <c r="A4" t="s">
        <v>570</v>
      </c>
      <c r="B4" s="10">
        <v>3.0899999999999999E-3</v>
      </c>
      <c r="C4" s="10">
        <v>4.5499999999999999E-2</v>
      </c>
      <c r="D4" s="10">
        <v>0.94599999999999995</v>
      </c>
      <c r="E4" s="10">
        <v>-4.4999999999999998E-2</v>
      </c>
      <c r="F4" s="10">
        <v>3.6400000000000002E-2</v>
      </c>
      <c r="G4" s="10">
        <v>0.217</v>
      </c>
      <c r="H4" s="10">
        <v>-4.5499999999999999E-2</v>
      </c>
      <c r="I4" s="10">
        <v>2.5499999999999998E-2</v>
      </c>
      <c r="J4" s="10">
        <v>7.4999999999999997E-2</v>
      </c>
    </row>
    <row r="5" spans="1:10">
      <c r="A5" t="s">
        <v>569</v>
      </c>
      <c r="B5" s="10">
        <v>-1.9400000000000001E-2</v>
      </c>
      <c r="C5" s="10">
        <v>3.78E-2</v>
      </c>
      <c r="D5" s="10">
        <v>0.60799999999999998</v>
      </c>
      <c r="E5" s="10">
        <v>-5.5199999999999999E-2</v>
      </c>
      <c r="F5" s="10">
        <v>3.1699999999999999E-2</v>
      </c>
      <c r="G5" s="10">
        <v>8.2400000000000001E-2</v>
      </c>
      <c r="H5" s="10">
        <v>-6.4000000000000001E-2</v>
      </c>
      <c r="I5" s="10">
        <v>2.1700000000000001E-2</v>
      </c>
      <c r="J5" s="10">
        <v>3.32E-3</v>
      </c>
    </row>
    <row r="6" spans="1:10">
      <c r="A6" t="s">
        <v>20</v>
      </c>
      <c r="B6" s="10">
        <v>7.9600000000000001E-3</v>
      </c>
      <c r="C6" s="10">
        <v>3.0200000000000001E-2</v>
      </c>
      <c r="D6" s="10">
        <v>0.79200000000000004</v>
      </c>
      <c r="E6" s="10">
        <v>-8.8499999999999995E-2</v>
      </c>
      <c r="F6" s="10">
        <v>2.6499999999999999E-2</v>
      </c>
      <c r="G6" s="10">
        <v>8.9800000000000004E-4</v>
      </c>
      <c r="H6" s="10">
        <v>-6.6299999999999998E-2</v>
      </c>
      <c r="I6" s="10">
        <v>1.77E-2</v>
      </c>
      <c r="J6" s="10">
        <v>1.8699999999999999E-4</v>
      </c>
    </row>
    <row r="7" spans="1:10">
      <c r="A7" t="s">
        <v>946</v>
      </c>
      <c r="B7" s="10">
        <v>1.5100000000000001E-2</v>
      </c>
      <c r="C7" s="10">
        <v>4.3499999999999997E-2</v>
      </c>
      <c r="D7" s="10">
        <v>0.72899999999999998</v>
      </c>
      <c r="E7" s="10">
        <v>7.6800000000000002E-3</v>
      </c>
      <c r="F7" s="10">
        <v>3.5299999999999998E-2</v>
      </c>
      <c r="G7" s="10">
        <v>0.82799999999999996</v>
      </c>
      <c r="H7" s="10">
        <v>-1.6899999999999998E-2</v>
      </c>
      <c r="I7" s="10">
        <v>2.6100000000000002E-2</v>
      </c>
      <c r="J7" s="10">
        <v>0.51700000000000002</v>
      </c>
    </row>
    <row r="8" spans="1:10">
      <c r="A8" t="s">
        <v>1046</v>
      </c>
      <c r="B8" s="10">
        <v>4.4200000000000003E-2</v>
      </c>
      <c r="C8" s="10">
        <v>4.2200000000000001E-2</v>
      </c>
      <c r="D8" s="10">
        <v>0.29499999999999998</v>
      </c>
      <c r="E8" s="10">
        <v>-4.9199999999999999E-3</v>
      </c>
      <c r="F8" s="10">
        <v>3.6400000000000002E-2</v>
      </c>
      <c r="G8" s="10">
        <v>0.89300000000000002</v>
      </c>
      <c r="H8" s="10">
        <v>1.0800000000000001E-2</v>
      </c>
      <c r="I8" s="10">
        <v>2.4E-2</v>
      </c>
      <c r="J8" s="10">
        <v>0.65400000000000003</v>
      </c>
    </row>
    <row r="9" spans="1:10">
      <c r="A9" t="s">
        <v>15</v>
      </c>
      <c r="B9" s="10">
        <v>3.32E-2</v>
      </c>
      <c r="C9" s="10">
        <v>4.6399999999999997E-2</v>
      </c>
      <c r="D9" s="10">
        <v>0.47399999999999998</v>
      </c>
      <c r="E9" s="10">
        <v>-8.7400000000000005E-2</v>
      </c>
      <c r="F9" s="10">
        <v>3.8300000000000001E-2</v>
      </c>
      <c r="G9" s="10">
        <v>2.2800000000000001E-2</v>
      </c>
      <c r="H9" s="10">
        <v>-0.125</v>
      </c>
      <c r="I9" s="10">
        <v>2.75E-2</v>
      </c>
      <c r="J9" s="10">
        <v>6.2600000000000002E-6</v>
      </c>
    </row>
    <row r="10" spans="1:10">
      <c r="A10" t="s">
        <v>812</v>
      </c>
      <c r="B10" s="10">
        <v>2.1899999999999999E-2</v>
      </c>
      <c r="C10" s="10">
        <v>4.7899999999999998E-2</v>
      </c>
      <c r="D10" s="10">
        <v>0.64700000000000002</v>
      </c>
      <c r="E10" s="10">
        <v>-4.5100000000000001E-2</v>
      </c>
      <c r="F10" s="10">
        <v>4.02E-2</v>
      </c>
      <c r="G10" s="10">
        <v>0.26200000000000001</v>
      </c>
      <c r="H10" s="10">
        <v>-2.2499999999999999E-2</v>
      </c>
      <c r="I10" s="10">
        <v>2.7400000000000001E-2</v>
      </c>
      <c r="J10" s="10">
        <v>0.41099999999999998</v>
      </c>
    </row>
    <row r="11" spans="1:10">
      <c r="A11" t="s">
        <v>1112</v>
      </c>
      <c r="B11" s="10">
        <v>-8.2400000000000001E-2</v>
      </c>
      <c r="C11" s="10">
        <v>4.3999999999999997E-2</v>
      </c>
      <c r="D11" s="10">
        <v>6.1600000000000002E-2</v>
      </c>
      <c r="E11" s="10">
        <v>7.6299999999999996E-3</v>
      </c>
      <c r="F11" s="10">
        <v>3.27E-2</v>
      </c>
      <c r="G11" s="10">
        <v>0.81599999999999995</v>
      </c>
      <c r="H11" s="10">
        <v>2.7300000000000001E-2</v>
      </c>
      <c r="I11" s="10">
        <v>2.41E-2</v>
      </c>
      <c r="J11" s="10">
        <v>0.25700000000000001</v>
      </c>
    </row>
    <row r="12" spans="1:10">
      <c r="A12" t="s">
        <v>803</v>
      </c>
      <c r="B12" s="10">
        <v>2.6200000000000001E-2</v>
      </c>
      <c r="C12" s="10">
        <v>3.0200000000000001E-2</v>
      </c>
      <c r="D12" s="10">
        <v>0.38500000000000001</v>
      </c>
      <c r="E12" s="10">
        <v>-5.2299999999999999E-2</v>
      </c>
      <c r="F12" s="10">
        <v>2.76E-2</v>
      </c>
      <c r="G12" s="10">
        <v>5.8099999999999999E-2</v>
      </c>
      <c r="H12" s="10">
        <v>-2.5399999999999999E-2</v>
      </c>
      <c r="I12" s="10">
        <v>1.83E-2</v>
      </c>
      <c r="J12" s="10">
        <v>0.16400000000000001</v>
      </c>
    </row>
    <row r="13" spans="1:10">
      <c r="A13" t="s">
        <v>852</v>
      </c>
      <c r="B13" s="10">
        <v>7.6600000000000001E-2</v>
      </c>
      <c r="C13" s="10">
        <v>3.8699999999999998E-2</v>
      </c>
      <c r="D13" s="10">
        <v>4.82E-2</v>
      </c>
      <c r="E13" s="10">
        <v>4.0399999999999998E-2</v>
      </c>
      <c r="F13" s="10">
        <v>3.2899999999999999E-2</v>
      </c>
      <c r="G13" s="10">
        <v>0.22</v>
      </c>
      <c r="H13" s="10">
        <v>4.2000000000000003E-2</v>
      </c>
      <c r="I13" s="10">
        <v>2.24E-2</v>
      </c>
      <c r="J13" s="10">
        <v>6.0900000000000003E-2</v>
      </c>
    </row>
    <row r="14" spans="1:10">
      <c r="A14" t="s">
        <v>592</v>
      </c>
      <c r="B14" s="10">
        <v>-5.4100000000000002E-2</v>
      </c>
      <c r="C14" s="10">
        <v>5.11E-2</v>
      </c>
      <c r="D14" s="10">
        <v>0.28999999999999998</v>
      </c>
      <c r="E14" s="10">
        <v>-0.17799999999999999</v>
      </c>
      <c r="F14" s="10">
        <v>4.1599999999999998E-2</v>
      </c>
      <c r="G14" s="10">
        <v>2.09E-5</v>
      </c>
      <c r="H14" s="10">
        <v>-0.13500000000000001</v>
      </c>
      <c r="I14" s="10">
        <v>2.86E-2</v>
      </c>
      <c r="J14" s="10">
        <v>3.0199999999999999E-6</v>
      </c>
    </row>
    <row r="15" spans="1:10">
      <c r="A15" t="s">
        <v>846</v>
      </c>
      <c r="B15" s="10">
        <v>-2.8400000000000002E-2</v>
      </c>
      <c r="C15" s="10">
        <v>4.7500000000000001E-2</v>
      </c>
      <c r="D15" s="10">
        <v>0.55000000000000004</v>
      </c>
      <c r="E15" s="10">
        <v>-6.9599999999999995E-2</v>
      </c>
      <c r="F15" s="10">
        <v>0.04</v>
      </c>
      <c r="G15" s="10">
        <v>8.2400000000000001E-2</v>
      </c>
      <c r="H15" s="10">
        <v>-2.64E-2</v>
      </c>
      <c r="I15" s="10">
        <v>2.7799999999999998E-2</v>
      </c>
      <c r="J15" s="10">
        <v>0.34200000000000003</v>
      </c>
    </row>
    <row r="16" spans="1:10">
      <c r="A16" t="s">
        <v>943</v>
      </c>
      <c r="B16" s="10">
        <v>6.0900000000000003E-2</v>
      </c>
      <c r="C16" s="10">
        <v>6.7000000000000004E-2</v>
      </c>
      <c r="D16" s="10">
        <v>0.36399999999999999</v>
      </c>
      <c r="E16" s="10">
        <v>8.9200000000000002E-2</v>
      </c>
      <c r="F16" s="10">
        <v>5.2200000000000003E-2</v>
      </c>
      <c r="G16" s="10">
        <v>8.8200000000000001E-2</v>
      </c>
      <c r="H16" s="10">
        <v>1.2E-2</v>
      </c>
      <c r="I16" s="10">
        <v>3.8800000000000001E-2</v>
      </c>
      <c r="J16" s="10">
        <v>0.75800000000000001</v>
      </c>
    </row>
    <row r="17" spans="1:10">
      <c r="A17" t="s">
        <v>1065</v>
      </c>
      <c r="B17" s="10">
        <v>7.5300000000000006E-2</v>
      </c>
      <c r="C17" s="10">
        <v>5.11E-2</v>
      </c>
      <c r="D17" s="10">
        <v>0.14099999999999999</v>
      </c>
      <c r="E17" s="10">
        <v>3.61E-2</v>
      </c>
      <c r="F17" s="10">
        <v>4.2099999999999999E-2</v>
      </c>
      <c r="G17" s="10">
        <v>0.39200000000000002</v>
      </c>
      <c r="H17" s="10">
        <v>2.7E-2</v>
      </c>
      <c r="I17" s="10">
        <v>2.8400000000000002E-2</v>
      </c>
      <c r="J17" s="10">
        <v>0.34300000000000003</v>
      </c>
    </row>
    <row r="18" spans="1:10">
      <c r="A18" t="s">
        <v>713</v>
      </c>
      <c r="B18" s="10">
        <v>4.53E-2</v>
      </c>
      <c r="C18" s="10">
        <v>3.7499999999999999E-2</v>
      </c>
      <c r="D18" s="10">
        <v>0.22800000000000001</v>
      </c>
      <c r="E18" s="10">
        <v>6.93E-2</v>
      </c>
      <c r="F18" s="10">
        <v>3.1800000000000002E-2</v>
      </c>
      <c r="G18" s="10">
        <v>2.9899999999999999E-2</v>
      </c>
      <c r="H18" s="10">
        <v>5.6000000000000001E-2</v>
      </c>
      <c r="I18" s="10">
        <v>2.1299999999999999E-2</v>
      </c>
      <c r="J18" s="10">
        <v>8.6300000000000005E-3</v>
      </c>
    </row>
    <row r="19" spans="1:10">
      <c r="A19" t="s">
        <v>811</v>
      </c>
      <c r="B19" s="10">
        <v>-5.0500000000000003E-2</v>
      </c>
      <c r="C19" s="10">
        <v>8.0600000000000005E-2</v>
      </c>
      <c r="D19" s="10">
        <v>0.53100000000000003</v>
      </c>
      <c r="E19" s="10">
        <v>9.0300000000000005E-2</v>
      </c>
      <c r="F19" s="10">
        <v>5.8099999999999999E-2</v>
      </c>
      <c r="G19" s="10">
        <v>0.121</v>
      </c>
      <c r="H19" s="10">
        <v>8.4900000000000003E-2</v>
      </c>
      <c r="I19" s="10">
        <v>4.1500000000000002E-2</v>
      </c>
      <c r="J19" s="10">
        <v>4.1000000000000002E-2</v>
      </c>
    </row>
    <row r="20" spans="1:10">
      <c r="A20" t="s">
        <v>645</v>
      </c>
      <c r="B20" s="10">
        <v>3.0499999999999999E-2</v>
      </c>
      <c r="C20" s="10">
        <v>4.41E-2</v>
      </c>
      <c r="D20" s="10">
        <v>0.49</v>
      </c>
      <c r="E20" s="10">
        <v>7.4200000000000002E-2</v>
      </c>
      <c r="F20" s="10">
        <v>3.4599999999999999E-2</v>
      </c>
      <c r="G20" s="10">
        <v>3.2399999999999998E-2</v>
      </c>
      <c r="H20" s="10">
        <v>9.0499999999999997E-2</v>
      </c>
      <c r="I20" s="10">
        <v>2.4899999999999999E-2</v>
      </c>
      <c r="J20" s="10">
        <v>2.9300000000000002E-4</v>
      </c>
    </row>
    <row r="21" spans="1:10">
      <c r="A21" t="s">
        <v>1068</v>
      </c>
      <c r="B21" s="10">
        <v>6.5299999999999997E-2</v>
      </c>
      <c r="C21" s="10">
        <v>4.41E-2</v>
      </c>
      <c r="D21" s="10">
        <v>0.13900000000000001</v>
      </c>
      <c r="E21" s="10">
        <v>6.1600000000000002E-2</v>
      </c>
      <c r="F21" s="10">
        <v>3.78E-2</v>
      </c>
      <c r="G21" s="10">
        <v>0.104</v>
      </c>
      <c r="H21" s="10">
        <v>2.4199999999999999E-2</v>
      </c>
      <c r="I21" s="10">
        <v>2.5600000000000001E-2</v>
      </c>
      <c r="J21" s="10">
        <v>0.34499999999999997</v>
      </c>
    </row>
    <row r="22" spans="1:10">
      <c r="A22" t="s">
        <v>600</v>
      </c>
      <c r="B22" s="10">
        <v>-0.10100000000000001</v>
      </c>
      <c r="C22" s="10">
        <v>4.7199999999999999E-2</v>
      </c>
      <c r="D22" s="10">
        <v>3.2099999999999997E-2</v>
      </c>
      <c r="E22" s="10">
        <v>-0.161</v>
      </c>
      <c r="F22" s="10">
        <v>3.8899999999999997E-2</v>
      </c>
      <c r="G22" s="10">
        <v>3.9900000000000001E-5</v>
      </c>
      <c r="H22" s="10">
        <v>-0.125</v>
      </c>
      <c r="I22" s="10">
        <v>2.7799999999999998E-2</v>
      </c>
      <c r="J22" s="10">
        <v>7.2200000000000003E-6</v>
      </c>
    </row>
    <row r="23" spans="1:10">
      <c r="A23" t="s">
        <v>583</v>
      </c>
      <c r="B23" s="10">
        <v>-0.11799999999999999</v>
      </c>
      <c r="C23" s="10">
        <v>4.6399999999999997E-2</v>
      </c>
      <c r="D23" s="10">
        <v>1.14E-2</v>
      </c>
      <c r="E23" s="10">
        <v>-0.19400000000000001</v>
      </c>
      <c r="F23" s="10">
        <v>4.2799999999999998E-2</v>
      </c>
      <c r="G23" s="10">
        <v>7.34E-6</v>
      </c>
      <c r="H23" s="10">
        <v>-0.14799999999999999</v>
      </c>
      <c r="I23" s="10">
        <v>2.5999999999999999E-2</v>
      </c>
      <c r="J23" s="10">
        <v>1.6499999999999999E-8</v>
      </c>
    </row>
    <row r="24" spans="1:10">
      <c r="A24" t="s">
        <v>1103</v>
      </c>
      <c r="B24" s="10">
        <v>-2.9399999999999999E-2</v>
      </c>
      <c r="C24" s="10">
        <v>2.6700000000000002E-2</v>
      </c>
      <c r="D24" s="10">
        <v>0.27200000000000002</v>
      </c>
      <c r="E24" s="10">
        <v>-1.38E-2</v>
      </c>
      <c r="F24" s="10">
        <v>2.06E-2</v>
      </c>
      <c r="G24" s="10">
        <v>0.505</v>
      </c>
      <c r="H24" s="10">
        <v>1.5299999999999999E-2</v>
      </c>
      <c r="I24" s="10">
        <v>1.47E-2</v>
      </c>
      <c r="J24" s="10">
        <v>0.29699999999999999</v>
      </c>
    </row>
    <row r="25" spans="1:10">
      <c r="A25" t="s">
        <v>1139</v>
      </c>
      <c r="B25" s="10">
        <v>-0.105</v>
      </c>
      <c r="C25" s="10">
        <v>5.21E-2</v>
      </c>
      <c r="D25" s="10">
        <v>4.3999999999999997E-2</v>
      </c>
      <c r="E25" s="10">
        <v>-3.7400000000000003E-2</v>
      </c>
      <c r="F25" s="10">
        <v>4.1200000000000001E-2</v>
      </c>
      <c r="G25" s="10">
        <v>0.36499999999999999</v>
      </c>
      <c r="H25" s="10">
        <v>1.61E-2</v>
      </c>
      <c r="I25" s="10">
        <v>2.87E-2</v>
      </c>
      <c r="J25" s="10">
        <v>0.57499999999999996</v>
      </c>
    </row>
    <row r="26" spans="1:10">
      <c r="A26" t="s">
        <v>1038</v>
      </c>
      <c r="B26" s="10">
        <v>7.5999999999999998E-2</v>
      </c>
      <c r="C26" s="10">
        <v>0.108</v>
      </c>
      <c r="D26" s="10">
        <v>0.48099999999999998</v>
      </c>
      <c r="E26" s="10">
        <v>-7.1499999999999994E-2</v>
      </c>
      <c r="F26" s="10">
        <v>7.9600000000000004E-2</v>
      </c>
      <c r="G26" s="10">
        <v>0.36899999999999999</v>
      </c>
      <c r="H26" s="10">
        <v>7.9100000000000004E-3</v>
      </c>
      <c r="I26" s="10">
        <v>5.6000000000000001E-2</v>
      </c>
      <c r="J26" s="10">
        <v>0.88800000000000001</v>
      </c>
    </row>
    <row r="27" spans="1:10">
      <c r="A27" t="s">
        <v>936</v>
      </c>
      <c r="B27" s="10">
        <v>2.6700000000000002E-2</v>
      </c>
      <c r="C27" s="10">
        <v>6.7799999999999999E-2</v>
      </c>
      <c r="D27" s="10">
        <v>0.69299999999999995</v>
      </c>
      <c r="E27" s="10">
        <v>6.8599999999999998E-3</v>
      </c>
      <c r="F27" s="10">
        <v>5.1299999999999998E-2</v>
      </c>
      <c r="G27" s="10">
        <v>0.89400000000000002</v>
      </c>
      <c r="H27" s="10">
        <v>5.1799999999999999E-2</v>
      </c>
      <c r="I27" s="10">
        <v>3.7600000000000001E-2</v>
      </c>
      <c r="J27" s="10">
        <v>0.16900000000000001</v>
      </c>
    </row>
    <row r="28" spans="1:10">
      <c r="A28" t="s">
        <v>636</v>
      </c>
      <c r="B28" s="10">
        <v>4.79E-3</v>
      </c>
      <c r="C28" s="10">
        <v>3.5999999999999997E-2</v>
      </c>
      <c r="D28" s="10">
        <v>0.89400000000000002</v>
      </c>
      <c r="E28" s="10">
        <v>3.3399999999999999E-2</v>
      </c>
      <c r="F28" s="10">
        <v>2.81E-2</v>
      </c>
      <c r="G28" s="10">
        <v>0.23599999999999999</v>
      </c>
      <c r="H28" s="10">
        <v>7.3999999999999996E-2</v>
      </c>
      <c r="I28" s="10">
        <v>2.06E-2</v>
      </c>
      <c r="J28" s="10">
        <v>3.5E-4</v>
      </c>
    </row>
    <row r="29" spans="1:10">
      <c r="A29" t="s">
        <v>931</v>
      </c>
      <c r="B29" s="10">
        <v>-4.0300000000000002E-2</v>
      </c>
      <c r="C29" s="10">
        <v>2.69E-2</v>
      </c>
      <c r="D29" s="10">
        <v>0.13400000000000001</v>
      </c>
      <c r="E29" s="10">
        <v>-2.53E-2</v>
      </c>
      <c r="F29" s="10">
        <v>0.02</v>
      </c>
      <c r="G29" s="10">
        <v>0.20599999999999999</v>
      </c>
      <c r="H29" s="10">
        <v>-8.7299999999999999E-3</v>
      </c>
      <c r="I29" s="10">
        <v>1.44E-2</v>
      </c>
      <c r="J29" s="10">
        <v>0.54400000000000004</v>
      </c>
    </row>
    <row r="30" spans="1:10">
      <c r="A30" t="s">
        <v>1149</v>
      </c>
      <c r="B30" s="10">
        <v>-2.4299999999999999E-2</v>
      </c>
      <c r="C30" s="10">
        <v>7.4800000000000005E-2</v>
      </c>
      <c r="D30" s="10">
        <v>0.746</v>
      </c>
      <c r="E30" s="10">
        <v>7.4700000000000003E-2</v>
      </c>
      <c r="F30" s="10">
        <v>5.2400000000000002E-2</v>
      </c>
      <c r="G30" s="10">
        <v>0.155</v>
      </c>
      <c r="H30" s="10">
        <v>2.6499999999999999E-2</v>
      </c>
      <c r="I30" s="10">
        <v>3.9300000000000002E-2</v>
      </c>
      <c r="J30" s="10">
        <v>0.5</v>
      </c>
    </row>
    <row r="31" spans="1:10">
      <c r="A31" t="s">
        <v>798</v>
      </c>
      <c r="B31" s="10">
        <v>-6.3200000000000006E-2</v>
      </c>
      <c r="C31" s="10">
        <v>4.7300000000000002E-2</v>
      </c>
      <c r="D31" s="10">
        <v>0.182</v>
      </c>
      <c r="E31" s="10">
        <v>6.8599999999999994E-2</v>
      </c>
      <c r="F31" s="10">
        <v>3.27E-2</v>
      </c>
      <c r="G31" s="10">
        <v>3.6400000000000002E-2</v>
      </c>
      <c r="H31" s="10">
        <v>7.2599999999999998E-2</v>
      </c>
      <c r="I31" s="10">
        <v>2.3300000000000001E-2</v>
      </c>
      <c r="J31" s="10">
        <v>1.8600000000000001E-3</v>
      </c>
    </row>
    <row r="32" spans="1:10">
      <c r="A32" t="s">
        <v>741</v>
      </c>
      <c r="B32" s="10">
        <v>-1.18E-2</v>
      </c>
      <c r="C32" s="10">
        <v>0.10199999999999999</v>
      </c>
      <c r="D32" s="10">
        <v>0.90800000000000003</v>
      </c>
      <c r="E32" s="10">
        <v>0.13600000000000001</v>
      </c>
      <c r="F32" s="10">
        <v>6.6699999999999995E-2</v>
      </c>
      <c r="G32" s="10">
        <v>4.1599999999999998E-2</v>
      </c>
      <c r="H32" s="10">
        <v>9.0899999999999995E-2</v>
      </c>
      <c r="I32" s="10">
        <v>5.0500000000000003E-2</v>
      </c>
      <c r="J32" s="10">
        <v>7.22E-2</v>
      </c>
    </row>
    <row r="33" spans="1:10">
      <c r="A33" t="s">
        <v>886</v>
      </c>
      <c r="B33" s="10">
        <v>-5.5199999999999997E-3</v>
      </c>
      <c r="C33" s="10">
        <v>7.9799999999999996E-2</v>
      </c>
      <c r="D33" s="10">
        <v>0.94499999999999995</v>
      </c>
      <c r="E33" s="10">
        <v>-3.8E-3</v>
      </c>
      <c r="F33" s="10">
        <v>5.62E-2</v>
      </c>
      <c r="G33" s="10">
        <v>0.94599999999999995</v>
      </c>
      <c r="H33" s="10">
        <v>-7.2999999999999995E-2</v>
      </c>
      <c r="I33" s="10">
        <v>4.2000000000000003E-2</v>
      </c>
      <c r="J33" s="10">
        <v>8.2699999999999996E-2</v>
      </c>
    </row>
    <row r="34" spans="1:10">
      <c r="A34" t="s">
        <v>715</v>
      </c>
      <c r="B34" s="10">
        <v>-6.6199999999999995E-2</v>
      </c>
      <c r="C34" s="10">
        <v>6.3600000000000004E-2</v>
      </c>
      <c r="D34" s="10">
        <v>0.29799999999999999</v>
      </c>
      <c r="E34" s="10">
        <v>5.0400000000000002E-3</v>
      </c>
      <c r="F34" s="10">
        <v>5.0500000000000003E-2</v>
      </c>
      <c r="G34" s="10">
        <v>0.92100000000000004</v>
      </c>
      <c r="H34" s="10">
        <v>3.44E-2</v>
      </c>
      <c r="I34" s="10">
        <v>3.6299999999999999E-2</v>
      </c>
      <c r="J34" s="10">
        <v>0.34399999999999997</v>
      </c>
    </row>
    <row r="35" spans="1:10">
      <c r="A35" t="s">
        <v>1100</v>
      </c>
      <c r="B35" s="10">
        <v>-3.3799999999999997E-2</v>
      </c>
      <c r="C35" s="10">
        <v>3.3599999999999998E-2</v>
      </c>
      <c r="D35" s="10">
        <v>0.315</v>
      </c>
      <c r="E35" s="10">
        <v>-1.5299999999999999E-2</v>
      </c>
      <c r="F35" s="10">
        <v>2.58E-2</v>
      </c>
      <c r="G35" s="10">
        <v>0.55500000000000005</v>
      </c>
      <c r="H35" s="10">
        <v>9.0400000000000002E-5</v>
      </c>
      <c r="I35" s="10">
        <v>1.8100000000000002E-2</v>
      </c>
      <c r="J35" s="10">
        <v>0.996</v>
      </c>
    </row>
    <row r="36" spans="1:10">
      <c r="A36" t="s">
        <v>1123</v>
      </c>
      <c r="B36" s="10">
        <v>-7.3099999999999998E-2</v>
      </c>
      <c r="C36" s="10">
        <v>7.9899999999999999E-2</v>
      </c>
      <c r="D36" s="10">
        <v>0.36099999999999999</v>
      </c>
      <c r="E36" s="10">
        <v>0.125</v>
      </c>
      <c r="F36" s="10">
        <v>5.6000000000000001E-2</v>
      </c>
      <c r="G36" s="10">
        <v>2.58E-2</v>
      </c>
      <c r="H36" s="10">
        <v>7.1599999999999997E-3</v>
      </c>
      <c r="I36" s="10">
        <v>4.0599999999999997E-2</v>
      </c>
      <c r="J36" s="10">
        <v>0.86</v>
      </c>
    </row>
    <row r="37" spans="1:10">
      <c r="A37" t="s">
        <v>589</v>
      </c>
      <c r="B37" s="10">
        <v>-9.0999999999999998E-2</v>
      </c>
      <c r="C37" s="10">
        <v>6.4100000000000004E-2</v>
      </c>
      <c r="D37" s="10">
        <v>0.156</v>
      </c>
      <c r="E37" s="10">
        <v>-0.126</v>
      </c>
      <c r="F37" s="10">
        <v>0.05</v>
      </c>
      <c r="G37" s="10">
        <v>1.18E-2</v>
      </c>
      <c r="H37" s="10">
        <v>-0.185</v>
      </c>
      <c r="I37" s="10">
        <v>3.4099999999999998E-2</v>
      </c>
      <c r="J37" s="10">
        <v>7.1499999999999998E-8</v>
      </c>
    </row>
    <row r="38" spans="1:10">
      <c r="A38" t="s">
        <v>1128</v>
      </c>
      <c r="B38" s="10">
        <v>-1.11E-2</v>
      </c>
      <c r="C38" s="10">
        <v>6.5100000000000005E-2</v>
      </c>
      <c r="D38" s="10">
        <v>0.86499999999999999</v>
      </c>
      <c r="E38" s="10">
        <v>-4.3900000000000002E-2</v>
      </c>
      <c r="F38" s="10">
        <v>5.1400000000000001E-2</v>
      </c>
      <c r="G38" s="10">
        <v>0.39400000000000002</v>
      </c>
      <c r="H38" s="10">
        <v>2.7900000000000001E-2</v>
      </c>
      <c r="I38" s="10">
        <v>3.7199999999999997E-2</v>
      </c>
      <c r="J38" s="10">
        <v>0.45400000000000001</v>
      </c>
    </row>
    <row r="39" spans="1:10">
      <c r="A39" t="s">
        <v>893</v>
      </c>
      <c r="B39" s="10">
        <v>-9.7699999999999995E-2</v>
      </c>
      <c r="C39" s="10">
        <v>6.0900000000000003E-2</v>
      </c>
      <c r="D39" s="10">
        <v>0.109</v>
      </c>
      <c r="E39" s="10">
        <v>-7.1299999999999998E-4</v>
      </c>
      <c r="F39" s="10">
        <v>4.87E-2</v>
      </c>
      <c r="G39" s="10">
        <v>0.98799999999999999</v>
      </c>
      <c r="H39" s="10">
        <v>4.6399999999999997E-2</v>
      </c>
      <c r="I39" s="10">
        <v>3.4200000000000001E-2</v>
      </c>
      <c r="J39" s="10">
        <v>0.17599999999999999</v>
      </c>
    </row>
    <row r="40" spans="1:10">
      <c r="A40" t="s">
        <v>834</v>
      </c>
      <c r="B40" s="10">
        <v>-0.106</v>
      </c>
      <c r="C40" s="10">
        <v>6.5199999999999994E-2</v>
      </c>
      <c r="D40" s="10">
        <v>0.106</v>
      </c>
      <c r="E40" s="10">
        <v>-4.1200000000000001E-2</v>
      </c>
      <c r="F40" s="10">
        <v>4.58E-2</v>
      </c>
      <c r="G40" s="10">
        <v>0.36899999999999999</v>
      </c>
      <c r="H40" s="10">
        <v>-6.0699999999999997E-2</v>
      </c>
      <c r="I40" s="10">
        <v>3.5099999999999999E-2</v>
      </c>
      <c r="J40" s="10">
        <v>8.4199999999999997E-2</v>
      </c>
    </row>
    <row r="41" spans="1:10">
      <c r="A41" t="s">
        <v>918</v>
      </c>
      <c r="B41" s="10">
        <v>-6.4600000000000005E-2</v>
      </c>
      <c r="C41" s="10">
        <v>3.49E-2</v>
      </c>
      <c r="D41" s="10">
        <v>6.4899999999999999E-2</v>
      </c>
      <c r="E41" s="10">
        <v>1.9400000000000001E-2</v>
      </c>
      <c r="F41" s="10">
        <v>2.9100000000000001E-2</v>
      </c>
      <c r="G41" s="10">
        <v>0.505</v>
      </c>
      <c r="H41" s="10">
        <v>3.0300000000000001E-2</v>
      </c>
      <c r="I41" s="10">
        <v>2.0799999999999999E-2</v>
      </c>
      <c r="J41" s="10">
        <v>0.14499999999999999</v>
      </c>
    </row>
    <row r="42" spans="1:10">
      <c r="A42" t="s">
        <v>625</v>
      </c>
      <c r="B42" s="10">
        <v>9.9900000000000003E-2</v>
      </c>
      <c r="C42" s="10">
        <v>5.6399999999999999E-2</v>
      </c>
      <c r="D42" s="10">
        <v>7.7100000000000002E-2</v>
      </c>
      <c r="E42" s="10">
        <v>6.1400000000000003E-2</v>
      </c>
      <c r="F42" s="10">
        <v>4.5600000000000002E-2</v>
      </c>
      <c r="G42" s="10">
        <v>0.17899999999999999</v>
      </c>
      <c r="H42" s="10">
        <v>0.13900000000000001</v>
      </c>
      <c r="I42" s="10">
        <v>3.1800000000000002E-2</v>
      </c>
      <c r="J42" s="10">
        <v>1.3499999999999999E-5</v>
      </c>
    </row>
    <row r="43" spans="1:10">
      <c r="A43" t="s">
        <v>626</v>
      </c>
      <c r="B43" s="10">
        <v>4.1799999999999997E-2</v>
      </c>
      <c r="C43" s="10">
        <v>6.0400000000000002E-2</v>
      </c>
      <c r="D43" s="10">
        <v>0.48899999999999999</v>
      </c>
      <c r="E43" s="10">
        <v>2.2100000000000002E-2</v>
      </c>
      <c r="F43" s="10">
        <v>4.9599999999999998E-2</v>
      </c>
      <c r="G43" s="10">
        <v>0.65600000000000003</v>
      </c>
      <c r="H43" s="10">
        <v>0.14599999999999999</v>
      </c>
      <c r="I43" s="10">
        <v>3.6999999999999998E-2</v>
      </c>
      <c r="J43" s="10">
        <v>9.0099999999999995E-5</v>
      </c>
    </row>
    <row r="44" spans="1:10">
      <c r="A44" t="s">
        <v>629</v>
      </c>
      <c r="B44" s="10">
        <v>1.9400000000000001E-2</v>
      </c>
      <c r="C44" s="10">
        <v>3.6999999999999998E-2</v>
      </c>
      <c r="D44" s="10">
        <v>0.6</v>
      </c>
      <c r="E44" s="10">
        <v>-6.7000000000000004E-2</v>
      </c>
      <c r="F44" s="10">
        <v>3.1699999999999999E-2</v>
      </c>
      <c r="G44" s="10">
        <v>3.5000000000000003E-2</v>
      </c>
      <c r="H44" s="10">
        <v>-7.9000000000000001E-2</v>
      </c>
      <c r="I44" s="10">
        <v>2.1600000000000001E-2</v>
      </c>
      <c r="J44" s="10">
        <v>2.61E-4</v>
      </c>
    </row>
    <row r="45" spans="1:10">
      <c r="A45" t="s">
        <v>619</v>
      </c>
      <c r="B45" s="10">
        <v>-3.5400000000000001E-2</v>
      </c>
      <c r="C45" s="10">
        <v>4.4999999999999998E-2</v>
      </c>
      <c r="D45" s="10">
        <v>0.432</v>
      </c>
      <c r="E45" s="10">
        <v>-0.105</v>
      </c>
      <c r="F45" s="10">
        <v>4.0099999999999997E-2</v>
      </c>
      <c r="G45" s="10">
        <v>9.0500000000000008E-3</v>
      </c>
      <c r="H45" s="10">
        <v>-0.105</v>
      </c>
      <c r="I45" s="10">
        <v>2.52E-2</v>
      </c>
      <c r="J45" s="10">
        <v>3.26E-5</v>
      </c>
    </row>
    <row r="46" spans="1:10">
      <c r="A46" t="s">
        <v>599</v>
      </c>
      <c r="B46" s="10">
        <v>-5.4300000000000001E-2</v>
      </c>
      <c r="C46" s="10">
        <v>4.6600000000000003E-2</v>
      </c>
      <c r="D46" s="10">
        <v>0.245</v>
      </c>
      <c r="E46" s="10">
        <v>-0.124</v>
      </c>
      <c r="F46" s="10">
        <v>3.6700000000000003E-2</v>
      </c>
      <c r="G46" s="10">
        <v>7.85E-4</v>
      </c>
      <c r="H46" s="10">
        <v>-0.107</v>
      </c>
      <c r="I46" s="10">
        <v>2.5899999999999999E-2</v>
      </c>
      <c r="J46" s="10">
        <v>4.0200000000000001E-5</v>
      </c>
    </row>
    <row r="47" spans="1:10">
      <c r="A47" t="s">
        <v>604</v>
      </c>
      <c r="B47" s="10">
        <v>-0.105</v>
      </c>
      <c r="C47" s="10">
        <v>6.1600000000000002E-2</v>
      </c>
      <c r="D47" s="10">
        <v>8.9800000000000005E-2</v>
      </c>
      <c r="E47" s="10">
        <v>-0.17</v>
      </c>
      <c r="F47" s="10">
        <v>4.9500000000000002E-2</v>
      </c>
      <c r="G47" s="10">
        <v>6.4400000000000004E-4</v>
      </c>
      <c r="H47" s="10">
        <v>-0.13400000000000001</v>
      </c>
      <c r="I47" s="10">
        <v>3.5900000000000001E-2</v>
      </c>
      <c r="J47" s="10">
        <v>1.93E-4</v>
      </c>
    </row>
    <row r="48" spans="1:10">
      <c r="A48" t="s">
        <v>854</v>
      </c>
      <c r="B48" s="10">
        <v>5.4400000000000004E-3</v>
      </c>
      <c r="C48" s="10">
        <v>0.105</v>
      </c>
      <c r="D48" s="10">
        <v>0.95899999999999996</v>
      </c>
      <c r="E48" s="10">
        <v>6.6199999999999995E-2</v>
      </c>
      <c r="F48" s="10">
        <v>8.4599999999999995E-2</v>
      </c>
      <c r="G48" s="10">
        <v>0.434</v>
      </c>
      <c r="H48" s="10">
        <v>0.1</v>
      </c>
      <c r="I48" s="10">
        <v>5.5199999999999999E-2</v>
      </c>
      <c r="J48" s="10">
        <v>7.0699999999999999E-2</v>
      </c>
    </row>
    <row r="49" spans="1:10">
      <c r="A49" t="s">
        <v>724</v>
      </c>
      <c r="B49" s="10">
        <v>2.3300000000000001E-2</v>
      </c>
      <c r="C49" s="10">
        <v>9.2499999999999999E-2</v>
      </c>
      <c r="D49" s="10">
        <v>0.80100000000000005</v>
      </c>
      <c r="E49" s="10">
        <v>6.8500000000000005E-2</v>
      </c>
      <c r="F49" s="10">
        <v>7.1199999999999999E-2</v>
      </c>
      <c r="G49" s="10">
        <v>0.33600000000000002</v>
      </c>
      <c r="H49" s="10">
        <v>0.15</v>
      </c>
      <c r="I49" s="10">
        <v>4.65E-2</v>
      </c>
      <c r="J49" s="10">
        <v>1.2700000000000001E-3</v>
      </c>
    </row>
    <row r="50" spans="1:10">
      <c r="A50" t="s">
        <v>641</v>
      </c>
      <c r="B50" s="10">
        <v>7.1400000000000005E-2</v>
      </c>
      <c r="C50" s="10">
        <v>5.2999999999999999E-2</v>
      </c>
      <c r="D50" s="10">
        <v>0.17899999999999999</v>
      </c>
      <c r="E50" s="10">
        <v>3.3799999999999997E-2</v>
      </c>
      <c r="F50" s="10">
        <v>4.3099999999999999E-2</v>
      </c>
      <c r="G50" s="10">
        <v>0.433</v>
      </c>
      <c r="H50" s="10">
        <v>0.11600000000000001</v>
      </c>
      <c r="I50" s="10">
        <v>3.1099999999999999E-2</v>
      </c>
      <c r="J50" s="10">
        <v>1.9699999999999999E-4</v>
      </c>
    </row>
    <row r="51" spans="1:10">
      <c r="A51" t="s">
        <v>648</v>
      </c>
      <c r="B51" s="10">
        <v>9.01E-2</v>
      </c>
      <c r="C51" s="10">
        <v>8.09E-2</v>
      </c>
      <c r="D51" s="10">
        <v>0.26600000000000001</v>
      </c>
      <c r="E51" s="10">
        <v>4.1099999999999998E-2</v>
      </c>
      <c r="F51" s="10">
        <v>6.4799999999999996E-2</v>
      </c>
      <c r="G51" s="10">
        <v>0.52600000000000002</v>
      </c>
      <c r="H51" s="10">
        <v>0.17699999999999999</v>
      </c>
      <c r="I51" s="10">
        <v>4.3799999999999999E-2</v>
      </c>
      <c r="J51" s="10">
        <v>5.66E-5</v>
      </c>
    </row>
    <row r="52" spans="1:10">
      <c r="A52" t="s">
        <v>657</v>
      </c>
      <c r="B52" s="10">
        <v>0.114</v>
      </c>
      <c r="C52" s="10">
        <v>7.1599999999999997E-2</v>
      </c>
      <c r="D52" s="10">
        <v>0.113</v>
      </c>
      <c r="E52" s="10">
        <v>5.8900000000000001E-2</v>
      </c>
      <c r="F52" s="10">
        <v>5.7799999999999997E-2</v>
      </c>
      <c r="G52" s="10">
        <v>0.309</v>
      </c>
      <c r="H52" s="10">
        <v>0.16800000000000001</v>
      </c>
      <c r="I52" s="10">
        <v>4.07E-2</v>
      </c>
      <c r="J52" s="10">
        <v>3.8500000000000001E-5</v>
      </c>
    </row>
    <row r="53" spans="1:10">
      <c r="A53" t="s">
        <v>857</v>
      </c>
      <c r="B53" s="10">
        <v>1.9699999999999999E-2</v>
      </c>
      <c r="C53" s="10">
        <v>7.9399999999999998E-2</v>
      </c>
      <c r="D53" s="10">
        <v>0.80400000000000005</v>
      </c>
      <c r="E53" s="10">
        <v>4.4600000000000001E-2</v>
      </c>
      <c r="F53" s="10">
        <v>5.6300000000000003E-2</v>
      </c>
      <c r="G53" s="10">
        <v>0.42799999999999999</v>
      </c>
      <c r="H53" s="10">
        <v>3.8899999999999997E-2</v>
      </c>
      <c r="I53" s="10">
        <v>4.19E-2</v>
      </c>
      <c r="J53" s="10">
        <v>0.35399999999999998</v>
      </c>
    </row>
    <row r="54" spans="1:10">
      <c r="A54" t="s">
        <v>639</v>
      </c>
      <c r="B54" s="10">
        <v>0.104</v>
      </c>
      <c r="C54" s="10">
        <v>8.8099999999999998E-2</v>
      </c>
      <c r="D54" s="10">
        <v>0.23799999999999999</v>
      </c>
      <c r="E54" s="10">
        <v>8.4500000000000006E-2</v>
      </c>
      <c r="F54" s="10">
        <v>7.0699999999999999E-2</v>
      </c>
      <c r="G54" s="10">
        <v>0.23300000000000001</v>
      </c>
      <c r="H54" s="10">
        <v>0.19500000000000001</v>
      </c>
      <c r="I54" s="10">
        <v>4.7300000000000002E-2</v>
      </c>
      <c r="J54" s="10">
        <v>3.9799999999999998E-5</v>
      </c>
    </row>
    <row r="55" spans="1:10">
      <c r="A55" t="s">
        <v>921</v>
      </c>
      <c r="B55" s="10">
        <v>-6.2600000000000003E-2</v>
      </c>
      <c r="C55" s="10">
        <v>5.5199999999999999E-2</v>
      </c>
      <c r="D55" s="10">
        <v>0.25700000000000001</v>
      </c>
      <c r="E55" s="10">
        <v>1.44E-2</v>
      </c>
      <c r="F55" s="10">
        <v>4.0500000000000001E-2</v>
      </c>
      <c r="G55" s="10">
        <v>0.72299999999999998</v>
      </c>
      <c r="H55" s="10">
        <v>-5.0599999999999999E-2</v>
      </c>
      <c r="I55" s="10">
        <v>2.92E-2</v>
      </c>
      <c r="J55" s="10">
        <v>8.3400000000000002E-2</v>
      </c>
    </row>
    <row r="56" spans="1:10">
      <c r="A56" t="s">
        <v>1085</v>
      </c>
      <c r="B56" s="10">
        <v>6.3500000000000001E-2</v>
      </c>
      <c r="C56" s="10">
        <v>5.4699999999999999E-2</v>
      </c>
      <c r="D56" s="10">
        <v>0.247</v>
      </c>
      <c r="E56" s="10">
        <v>3.56E-2</v>
      </c>
      <c r="F56" s="10">
        <v>4.4499999999999998E-2</v>
      </c>
      <c r="G56" s="10">
        <v>0.42399999999999999</v>
      </c>
      <c r="H56" s="10">
        <v>-1.01E-2</v>
      </c>
      <c r="I56" s="10">
        <v>3.3500000000000002E-2</v>
      </c>
      <c r="J56" s="10">
        <v>0.76300000000000001</v>
      </c>
    </row>
    <row r="57" spans="1:10">
      <c r="A57" t="s">
        <v>598</v>
      </c>
      <c r="B57" s="10">
        <v>0.108</v>
      </c>
      <c r="C57" s="10">
        <v>7.5399999999999995E-2</v>
      </c>
      <c r="D57" s="10">
        <v>0.153</v>
      </c>
      <c r="E57" s="10">
        <v>6.4600000000000005E-2</v>
      </c>
      <c r="F57" s="10">
        <v>6.1400000000000003E-2</v>
      </c>
      <c r="G57" s="10">
        <v>0.29399999999999998</v>
      </c>
      <c r="H57" s="10">
        <v>0.20699999999999999</v>
      </c>
      <c r="I57" s="10">
        <v>4.2599999999999999E-2</v>
      </c>
      <c r="J57" s="10">
        <v>1.37E-6</v>
      </c>
    </row>
    <row r="58" spans="1:10">
      <c r="A58" t="s">
        <v>1050</v>
      </c>
      <c r="B58" s="10">
        <v>-0.105</v>
      </c>
      <c r="C58" s="10">
        <v>9.2600000000000002E-2</v>
      </c>
      <c r="D58" s="10">
        <v>0.25600000000000001</v>
      </c>
      <c r="E58" s="10">
        <v>-8.7300000000000003E-2</v>
      </c>
      <c r="F58" s="10">
        <v>7.2999999999999995E-2</v>
      </c>
      <c r="G58" s="10">
        <v>0.23200000000000001</v>
      </c>
      <c r="H58" s="10">
        <v>-2.6200000000000001E-2</v>
      </c>
      <c r="I58" s="10">
        <v>5.1900000000000002E-2</v>
      </c>
      <c r="J58" s="10">
        <v>0.61399999999999999</v>
      </c>
    </row>
    <row r="59" spans="1:10">
      <c r="A59" t="s">
        <v>1159</v>
      </c>
      <c r="B59" s="10">
        <v>-0.11799999999999999</v>
      </c>
      <c r="C59" s="10">
        <v>6.8699999999999997E-2</v>
      </c>
      <c r="D59" s="10">
        <v>8.5999999999999993E-2</v>
      </c>
      <c r="E59" s="10">
        <v>2.3900000000000001E-2</v>
      </c>
      <c r="F59" s="10">
        <v>4.9700000000000001E-2</v>
      </c>
      <c r="G59" s="10">
        <v>0.63100000000000001</v>
      </c>
      <c r="H59" s="10">
        <v>7.2700000000000004E-3</v>
      </c>
      <c r="I59" s="10">
        <v>3.9199999999999999E-2</v>
      </c>
      <c r="J59" s="10">
        <v>0.85299999999999998</v>
      </c>
    </row>
    <row r="60" spans="1:10">
      <c r="A60" t="s">
        <v>825</v>
      </c>
      <c r="B60" s="10">
        <v>-0.13100000000000001</v>
      </c>
      <c r="C60" s="10">
        <v>7.3999999999999996E-2</v>
      </c>
      <c r="D60" s="10">
        <v>7.85E-2</v>
      </c>
      <c r="E60" s="10">
        <v>-0.108</v>
      </c>
      <c r="F60" s="10">
        <v>5.9400000000000001E-2</v>
      </c>
      <c r="G60" s="10">
        <v>7.0000000000000007E-2</v>
      </c>
      <c r="H60" s="10">
        <v>-5.8000000000000003E-2</v>
      </c>
      <c r="I60" s="10">
        <v>4.2999999999999997E-2</v>
      </c>
      <c r="J60" s="10">
        <v>0.17799999999999999</v>
      </c>
    </row>
    <row r="61" spans="1:10">
      <c r="A61" t="s">
        <v>752</v>
      </c>
      <c r="B61" s="10">
        <v>1.2E-2</v>
      </c>
      <c r="C61" s="10">
        <v>0.106</v>
      </c>
      <c r="D61" s="10">
        <v>0.91</v>
      </c>
      <c r="E61" s="10">
        <v>0.20399999999999999</v>
      </c>
      <c r="F61" s="10">
        <v>0.08</v>
      </c>
      <c r="G61" s="10">
        <v>1.0999999999999999E-2</v>
      </c>
      <c r="H61" s="10">
        <v>0.104</v>
      </c>
      <c r="I61" s="10">
        <v>5.9499999999999997E-2</v>
      </c>
      <c r="J61" s="10">
        <v>8.0199999999999994E-2</v>
      </c>
    </row>
    <row r="62" spans="1:10">
      <c r="A62" t="s">
        <v>1175</v>
      </c>
      <c r="B62" s="10">
        <v>-0.183</v>
      </c>
      <c r="C62" s="10">
        <v>9.0300000000000005E-2</v>
      </c>
      <c r="D62" s="10">
        <v>4.3200000000000002E-2</v>
      </c>
      <c r="E62" s="10">
        <v>6.6100000000000006E-2</v>
      </c>
      <c r="F62" s="10">
        <v>6.3700000000000007E-2</v>
      </c>
      <c r="G62" s="10">
        <v>0.30099999999999999</v>
      </c>
      <c r="H62" s="10">
        <v>-4.1700000000000001E-2</v>
      </c>
      <c r="I62" s="10">
        <v>4.8599999999999997E-2</v>
      </c>
      <c r="J62" s="10">
        <v>0.39100000000000001</v>
      </c>
    </row>
    <row r="63" spans="1:10">
      <c r="A63" t="s">
        <v>706</v>
      </c>
      <c r="B63" s="10">
        <v>1.3599999999999999E-2</v>
      </c>
      <c r="C63" s="10">
        <v>6.0299999999999999E-2</v>
      </c>
      <c r="D63" s="10">
        <v>0.82099999999999995</v>
      </c>
      <c r="E63" s="10">
        <v>-3.5799999999999998E-2</v>
      </c>
      <c r="F63" s="10">
        <v>5.2200000000000003E-2</v>
      </c>
      <c r="G63" s="10">
        <v>0.49299999999999999</v>
      </c>
      <c r="H63" s="10">
        <v>8.7800000000000003E-2</v>
      </c>
      <c r="I63" s="10">
        <v>3.44E-2</v>
      </c>
      <c r="J63" s="10">
        <v>1.09E-2</v>
      </c>
    </row>
    <row r="64" spans="1:10">
      <c r="A64" t="s">
        <v>830</v>
      </c>
      <c r="B64" s="10">
        <v>-1.8400000000000001E-3</v>
      </c>
      <c r="C64" s="10">
        <v>5.1700000000000003E-2</v>
      </c>
      <c r="D64" s="10">
        <v>0.97199999999999998</v>
      </c>
      <c r="E64" s="10">
        <v>8.3299999999999999E-2</v>
      </c>
      <c r="F64" s="10">
        <v>3.8899999999999997E-2</v>
      </c>
      <c r="G64" s="10">
        <v>3.2399999999999998E-2</v>
      </c>
      <c r="H64" s="10">
        <v>5.21E-2</v>
      </c>
      <c r="I64" s="10">
        <v>2.92E-2</v>
      </c>
      <c r="J64" s="10">
        <v>7.4899999999999994E-2</v>
      </c>
    </row>
    <row r="65" spans="1:10">
      <c r="A65" t="s">
        <v>691</v>
      </c>
      <c r="B65" s="10">
        <v>7.6999999999999999E-2</v>
      </c>
      <c r="C65" s="10">
        <v>6.7699999999999996E-2</v>
      </c>
      <c r="D65" s="10">
        <v>0.25600000000000001</v>
      </c>
      <c r="E65" s="10">
        <v>3.1300000000000001E-2</v>
      </c>
      <c r="F65" s="10">
        <v>5.28E-2</v>
      </c>
      <c r="G65" s="10">
        <v>0.55300000000000005</v>
      </c>
      <c r="H65" s="10">
        <v>0.12</v>
      </c>
      <c r="I65" s="10">
        <v>3.5299999999999998E-2</v>
      </c>
      <c r="J65" s="10">
        <v>6.9399999999999996E-4</v>
      </c>
    </row>
    <row r="66" spans="1:10">
      <c r="A66" t="s">
        <v>744</v>
      </c>
      <c r="B66" s="10">
        <v>4.5900000000000003E-2</v>
      </c>
      <c r="C66" s="10">
        <v>4.2900000000000001E-2</v>
      </c>
      <c r="D66" s="10">
        <v>0.28599999999999998</v>
      </c>
      <c r="E66" s="10">
        <v>3.5900000000000001E-2</v>
      </c>
      <c r="F66" s="10">
        <v>3.4599999999999999E-2</v>
      </c>
      <c r="G66" s="10">
        <v>0.3</v>
      </c>
      <c r="H66" s="10">
        <v>7.7299999999999994E-2</v>
      </c>
      <c r="I66" s="10">
        <v>2.3400000000000001E-2</v>
      </c>
      <c r="J66" s="10">
        <v>1.0200000000000001E-3</v>
      </c>
    </row>
    <row r="67" spans="1:10">
      <c r="A67" t="s">
        <v>687</v>
      </c>
      <c r="B67" s="10">
        <v>-8.3099999999999993E-2</v>
      </c>
      <c r="C67" s="10">
        <v>3.27E-2</v>
      </c>
      <c r="D67" s="10">
        <v>1.15E-2</v>
      </c>
      <c r="E67" s="10">
        <v>-5.3100000000000001E-2</v>
      </c>
      <c r="F67" s="10">
        <v>2.5899999999999999E-2</v>
      </c>
      <c r="G67" s="10">
        <v>4.1200000000000001E-2</v>
      </c>
      <c r="H67" s="10">
        <v>-4.4999999999999998E-2</v>
      </c>
      <c r="I67" s="10">
        <v>1.89E-2</v>
      </c>
      <c r="J67" s="10">
        <v>1.72E-2</v>
      </c>
    </row>
    <row r="68" spans="1:10">
      <c r="A68" t="s">
        <v>718</v>
      </c>
      <c r="B68" s="10">
        <v>-7.5700000000000003E-2</v>
      </c>
      <c r="C68" s="10">
        <v>6.2799999999999995E-2</v>
      </c>
      <c r="D68" s="10">
        <v>0.22900000000000001</v>
      </c>
      <c r="E68" s="10">
        <v>3.9699999999999999E-2</v>
      </c>
      <c r="F68" s="10">
        <v>5.0799999999999998E-2</v>
      </c>
      <c r="G68" s="10">
        <v>0.435</v>
      </c>
      <c r="H68" s="10">
        <v>5.0799999999999998E-2</v>
      </c>
      <c r="I68" s="10">
        <v>3.5700000000000003E-2</v>
      </c>
      <c r="J68" s="10">
        <v>0.155</v>
      </c>
    </row>
    <row r="69" spans="1:10">
      <c r="A69" t="s">
        <v>719</v>
      </c>
      <c r="B69" s="10">
        <v>-3.0200000000000001E-2</v>
      </c>
      <c r="C69" s="10">
        <v>6.2700000000000006E-2</v>
      </c>
      <c r="D69" s="10">
        <v>0.63</v>
      </c>
      <c r="E69" s="10">
        <v>3.78E-2</v>
      </c>
      <c r="F69" s="10">
        <v>5.0799999999999998E-2</v>
      </c>
      <c r="G69" s="10">
        <v>0.45700000000000002</v>
      </c>
      <c r="H69" s="10">
        <v>4.8500000000000001E-2</v>
      </c>
      <c r="I69" s="10">
        <v>3.5700000000000003E-2</v>
      </c>
      <c r="J69" s="10">
        <v>0.17499999999999999</v>
      </c>
    </row>
    <row r="70" spans="1:10">
      <c r="A70" t="s">
        <v>913</v>
      </c>
      <c r="B70" s="10">
        <v>7.4200000000000002E-2</v>
      </c>
      <c r="C70" s="10">
        <v>7.0900000000000005E-2</v>
      </c>
      <c r="D70" s="10">
        <v>0.29499999999999998</v>
      </c>
      <c r="E70" s="10">
        <v>0.112</v>
      </c>
      <c r="F70" s="10">
        <v>5.7599999999999998E-2</v>
      </c>
      <c r="G70" s="10">
        <v>5.2600000000000001E-2</v>
      </c>
      <c r="H70" s="10">
        <v>4.8800000000000003E-2</v>
      </c>
      <c r="I70" s="10">
        <v>4.1099999999999998E-2</v>
      </c>
      <c r="J70" s="10">
        <v>0.23499999999999999</v>
      </c>
    </row>
    <row r="71" spans="1:10">
      <c r="A71" t="s">
        <v>720</v>
      </c>
      <c r="B71" s="10">
        <v>0.13400000000000001</v>
      </c>
      <c r="C71" s="10">
        <v>6.93E-2</v>
      </c>
      <c r="D71" s="10">
        <v>5.3699999999999998E-2</v>
      </c>
      <c r="E71" s="10">
        <v>0.11</v>
      </c>
      <c r="F71" s="10">
        <v>5.3999999999999999E-2</v>
      </c>
      <c r="G71" s="10">
        <v>4.2000000000000003E-2</v>
      </c>
      <c r="H71" s="10">
        <v>8.4599999999999995E-2</v>
      </c>
      <c r="I71" s="10">
        <v>4.0500000000000001E-2</v>
      </c>
      <c r="J71" s="10">
        <v>3.6700000000000003E-2</v>
      </c>
    </row>
    <row r="72" spans="1:10">
      <c r="A72" t="s">
        <v>932</v>
      </c>
      <c r="B72" s="10">
        <v>0.11799999999999999</v>
      </c>
      <c r="C72" s="10">
        <v>5.8500000000000003E-2</v>
      </c>
      <c r="D72" s="10">
        <v>4.5100000000000001E-2</v>
      </c>
      <c r="E72" s="10">
        <v>8.8100000000000001E-3</v>
      </c>
      <c r="F72" s="10">
        <v>4.7399999999999998E-2</v>
      </c>
      <c r="G72" s="10">
        <v>0.85299999999999998</v>
      </c>
      <c r="H72" s="10">
        <v>4.4400000000000002E-2</v>
      </c>
      <c r="I72" s="10">
        <v>3.3399999999999999E-2</v>
      </c>
      <c r="J72" s="10">
        <v>0.184</v>
      </c>
    </row>
    <row r="73" spans="1:10">
      <c r="A73" t="s">
        <v>976</v>
      </c>
      <c r="B73" s="10">
        <v>-2.1099999999999999E-3</v>
      </c>
      <c r="C73" s="10">
        <v>8.9200000000000002E-2</v>
      </c>
      <c r="D73" s="10">
        <v>0.98099999999999998</v>
      </c>
      <c r="E73" s="10">
        <v>0.14000000000000001</v>
      </c>
      <c r="F73" s="10">
        <v>6.4600000000000005E-2</v>
      </c>
      <c r="G73" s="10">
        <v>3.1199999999999999E-2</v>
      </c>
      <c r="H73" s="10">
        <v>1.66E-2</v>
      </c>
      <c r="I73" s="10">
        <v>4.8800000000000003E-2</v>
      </c>
      <c r="J73" s="10">
        <v>0.73399999999999999</v>
      </c>
    </row>
    <row r="74" spans="1:10">
      <c r="A74" t="s">
        <v>882</v>
      </c>
      <c r="B74" s="10">
        <v>-2.7699999999999999E-2</v>
      </c>
      <c r="C74" s="10">
        <v>4.1300000000000003E-2</v>
      </c>
      <c r="D74" s="10">
        <v>0.503</v>
      </c>
      <c r="E74" s="10">
        <v>-6.3E-2</v>
      </c>
      <c r="F74" s="10">
        <v>3.2300000000000002E-2</v>
      </c>
      <c r="G74" s="10">
        <v>5.1400000000000001E-2</v>
      </c>
      <c r="H74" s="10">
        <v>-3.6900000000000002E-2</v>
      </c>
      <c r="I74" s="10">
        <v>2.3199999999999998E-2</v>
      </c>
      <c r="J74" s="10">
        <v>0.112</v>
      </c>
    </row>
    <row r="75" spans="1:10">
      <c r="A75" t="s">
        <v>766</v>
      </c>
      <c r="B75" s="10">
        <v>0.223</v>
      </c>
      <c r="C75" s="10">
        <v>0.10299999999999999</v>
      </c>
      <c r="D75" s="10">
        <v>3.04E-2</v>
      </c>
      <c r="E75" s="10">
        <v>0.13300000000000001</v>
      </c>
      <c r="F75" s="10">
        <v>8.2199999999999995E-2</v>
      </c>
      <c r="G75" s="10">
        <v>0.107</v>
      </c>
      <c r="H75" s="10">
        <v>1.44E-2</v>
      </c>
      <c r="I75" s="10">
        <v>5.91E-2</v>
      </c>
      <c r="J75" s="10">
        <v>0.80700000000000005</v>
      </c>
    </row>
    <row r="76" spans="1:10">
      <c r="A76" t="s">
        <v>926</v>
      </c>
      <c r="B76" s="10">
        <v>6.1399999999999996E-3</v>
      </c>
      <c r="C76" s="10">
        <v>0.16800000000000001</v>
      </c>
      <c r="D76" s="10">
        <v>0.97099999999999997</v>
      </c>
      <c r="E76" s="10">
        <v>0.26</v>
      </c>
      <c r="F76" s="10">
        <v>0.11799999999999999</v>
      </c>
      <c r="G76" s="10">
        <v>2.76E-2</v>
      </c>
      <c r="H76" s="10">
        <v>-8.1399999999999997E-3</v>
      </c>
      <c r="I76" s="10">
        <v>9.0399999999999994E-2</v>
      </c>
      <c r="J76" s="10">
        <v>0.92800000000000005</v>
      </c>
    </row>
    <row r="77" spans="1:10">
      <c r="A77" t="s">
        <v>1146</v>
      </c>
      <c r="B77" s="10">
        <v>-7.5800000000000006E-2</v>
      </c>
      <c r="C77" s="10">
        <v>0.153</v>
      </c>
      <c r="D77" s="10">
        <v>0.62</v>
      </c>
      <c r="E77" s="10">
        <v>0.12</v>
      </c>
      <c r="F77" s="10">
        <v>0.11799999999999999</v>
      </c>
      <c r="G77" s="10">
        <v>0.308</v>
      </c>
      <c r="H77" s="10">
        <v>1.2500000000000001E-2</v>
      </c>
      <c r="I77" s="10">
        <v>8.2799999999999999E-2</v>
      </c>
      <c r="J77" s="10">
        <v>0.88</v>
      </c>
    </row>
    <row r="78" spans="1:10">
      <c r="A78" t="s">
        <v>642</v>
      </c>
      <c r="B78" s="10">
        <v>-2.3E-2</v>
      </c>
      <c r="C78" s="10">
        <v>3.6499999999999998E-2</v>
      </c>
      <c r="D78" s="10">
        <v>0.52900000000000003</v>
      </c>
      <c r="E78" s="10">
        <v>-6.7500000000000004E-2</v>
      </c>
      <c r="F78" s="10">
        <v>3.04E-2</v>
      </c>
      <c r="G78" s="10">
        <v>2.6599999999999999E-2</v>
      </c>
      <c r="H78" s="10">
        <v>-6.6100000000000006E-2</v>
      </c>
      <c r="I78" s="10">
        <v>2.06E-2</v>
      </c>
      <c r="J78" s="10">
        <v>1.3500000000000001E-3</v>
      </c>
    </row>
    <row r="79" spans="1:10">
      <c r="A79" t="s">
        <v>703</v>
      </c>
      <c r="B79" s="10">
        <v>-6.9199999999999998E-2</v>
      </c>
      <c r="C79" s="10">
        <v>4.8899999999999999E-2</v>
      </c>
      <c r="D79" s="10">
        <v>0.158</v>
      </c>
      <c r="E79" s="10">
        <v>-2.7300000000000001E-2</v>
      </c>
      <c r="F79" s="10">
        <v>4.02E-2</v>
      </c>
      <c r="G79" s="10">
        <v>0.497</v>
      </c>
      <c r="H79" s="10">
        <v>-3.6200000000000003E-2</v>
      </c>
      <c r="I79" s="10">
        <v>2.9899999999999999E-2</v>
      </c>
      <c r="J79" s="10">
        <v>0.22600000000000001</v>
      </c>
    </row>
    <row r="80" spans="1:10">
      <c r="A80" t="s">
        <v>975</v>
      </c>
      <c r="B80" s="10">
        <v>-3.9300000000000002E-2</v>
      </c>
      <c r="C80" s="10">
        <v>0.04</v>
      </c>
      <c r="D80" s="10">
        <v>0.32600000000000001</v>
      </c>
      <c r="E80" s="10">
        <v>-7.2800000000000004E-2</v>
      </c>
      <c r="F80" s="10">
        <v>3.61E-2</v>
      </c>
      <c r="G80" s="10">
        <v>4.4200000000000003E-2</v>
      </c>
      <c r="H80" s="10">
        <v>-8.6800000000000002E-3</v>
      </c>
      <c r="I80" s="10">
        <v>2.24E-2</v>
      </c>
      <c r="J80" s="10">
        <v>0.69799999999999995</v>
      </c>
    </row>
    <row r="81" spans="1:10">
      <c r="A81" t="s">
        <v>615</v>
      </c>
      <c r="B81" s="10">
        <v>-5.8599999999999999E-2</v>
      </c>
      <c r="C81" s="10">
        <v>5.9799999999999999E-2</v>
      </c>
      <c r="D81" s="10">
        <v>0.32800000000000001</v>
      </c>
      <c r="E81" s="10">
        <v>-0.13700000000000001</v>
      </c>
      <c r="F81" s="10">
        <v>4.8800000000000003E-2</v>
      </c>
      <c r="G81" s="10">
        <v>5.2700000000000004E-3</v>
      </c>
      <c r="H81" s="10">
        <v>-9.7799999999999998E-2</v>
      </c>
      <c r="I81" s="10">
        <v>3.3300000000000003E-2</v>
      </c>
      <c r="J81" s="10">
        <v>3.3999999999999998E-3</v>
      </c>
    </row>
    <row r="82" spans="1:10">
      <c r="A82" t="s">
        <v>1154</v>
      </c>
      <c r="B82" s="10">
        <v>-1.2E-2</v>
      </c>
      <c r="C82" s="10">
        <v>5.3600000000000002E-2</v>
      </c>
      <c r="D82" s="10">
        <v>0.82299999999999995</v>
      </c>
      <c r="E82" s="10">
        <v>4.5900000000000003E-2</v>
      </c>
      <c r="F82" s="10">
        <v>4.1099999999999998E-2</v>
      </c>
      <c r="G82" s="10">
        <v>0.26500000000000001</v>
      </c>
      <c r="H82" s="10">
        <v>1.9900000000000001E-2</v>
      </c>
      <c r="I82" s="10">
        <v>3.0800000000000001E-2</v>
      </c>
      <c r="J82" s="10">
        <v>0.51800000000000002</v>
      </c>
    </row>
    <row r="83" spans="1:10">
      <c r="A83" t="s">
        <v>810</v>
      </c>
      <c r="B83" s="10">
        <v>3.39E-2</v>
      </c>
      <c r="C83" s="10">
        <v>4.2500000000000003E-2</v>
      </c>
      <c r="D83" s="10">
        <v>0.42599999999999999</v>
      </c>
      <c r="E83" s="10">
        <v>3.3000000000000002E-2</v>
      </c>
      <c r="F83" s="10">
        <v>3.2599999999999997E-2</v>
      </c>
      <c r="G83" s="10">
        <v>0.312</v>
      </c>
      <c r="H83" s="10">
        <v>4.2500000000000003E-2</v>
      </c>
      <c r="I83" s="10">
        <v>2.3699999999999999E-2</v>
      </c>
      <c r="J83" s="10">
        <v>7.2800000000000004E-2</v>
      </c>
    </row>
    <row r="84" spans="1:10">
      <c r="A84" t="s">
        <v>1130</v>
      </c>
      <c r="B84" s="10">
        <v>-1.8700000000000001E-2</v>
      </c>
      <c r="C84" s="10">
        <v>6.7500000000000004E-2</v>
      </c>
      <c r="D84" s="10">
        <v>0.78200000000000003</v>
      </c>
      <c r="E84" s="10">
        <v>-3.7100000000000001E-2</v>
      </c>
      <c r="F84" s="10">
        <v>5.4800000000000001E-2</v>
      </c>
      <c r="G84" s="10">
        <v>0.498</v>
      </c>
      <c r="H84" s="10">
        <v>4.1599999999999998E-2</v>
      </c>
      <c r="I84" s="10">
        <v>3.8699999999999998E-2</v>
      </c>
      <c r="J84" s="10">
        <v>0.28299999999999997</v>
      </c>
    </row>
    <row r="85" spans="1:10">
      <c r="A85" t="s">
        <v>912</v>
      </c>
      <c r="B85" s="10">
        <v>6.28E-3</v>
      </c>
      <c r="C85" s="10">
        <v>6.0100000000000001E-2</v>
      </c>
      <c r="D85" s="10">
        <v>0.91700000000000004</v>
      </c>
      <c r="E85" s="10">
        <v>-2.8799999999999999E-2</v>
      </c>
      <c r="F85" s="10">
        <v>4.9399999999999999E-2</v>
      </c>
      <c r="G85" s="10">
        <v>0.56000000000000005</v>
      </c>
      <c r="H85" s="10">
        <v>6.8400000000000002E-2</v>
      </c>
      <c r="I85" s="10">
        <v>3.3500000000000002E-2</v>
      </c>
      <c r="J85" s="10">
        <v>4.1399999999999999E-2</v>
      </c>
    </row>
    <row r="86" spans="1:10">
      <c r="A86" t="s">
        <v>969</v>
      </c>
      <c r="B86" s="10">
        <v>-1.7100000000000001E-2</v>
      </c>
      <c r="C86" s="10">
        <v>6.13E-2</v>
      </c>
      <c r="D86" s="10">
        <v>0.78</v>
      </c>
      <c r="E86" s="10">
        <v>0.104</v>
      </c>
      <c r="F86" s="10">
        <v>4.8000000000000001E-2</v>
      </c>
      <c r="G86" s="10">
        <v>0.03</v>
      </c>
      <c r="H86" s="10">
        <v>4.8300000000000003E-2</v>
      </c>
      <c r="I86" s="10">
        <v>3.6299999999999999E-2</v>
      </c>
      <c r="J86" s="10">
        <v>0.184</v>
      </c>
    </row>
    <row r="87" spans="1:10">
      <c r="A87" t="s">
        <v>916</v>
      </c>
      <c r="B87" s="10">
        <v>-3.9600000000000003E-2</v>
      </c>
      <c r="C87" s="10">
        <v>3.3099999999999997E-2</v>
      </c>
      <c r="D87" s="10">
        <v>0.23300000000000001</v>
      </c>
      <c r="E87" s="10">
        <v>-6.1499999999999999E-2</v>
      </c>
      <c r="F87" s="10">
        <v>2.6200000000000001E-2</v>
      </c>
      <c r="G87" s="10">
        <v>1.9400000000000001E-2</v>
      </c>
      <c r="H87" s="10">
        <v>-7.8799999999999999E-3</v>
      </c>
      <c r="I87" s="10">
        <v>2.12E-2</v>
      </c>
      <c r="J87" s="10">
        <v>0.71</v>
      </c>
    </row>
    <row r="88" spans="1:10">
      <c r="A88" t="s">
        <v>666</v>
      </c>
      <c r="B88" s="10">
        <v>0.17399999999999999</v>
      </c>
      <c r="C88" s="10">
        <v>9.5600000000000004E-2</v>
      </c>
      <c r="D88" s="10">
        <v>7.0000000000000007E-2</v>
      </c>
      <c r="E88" s="10">
        <v>0.17499999999999999</v>
      </c>
      <c r="F88" s="10">
        <v>7.6600000000000001E-2</v>
      </c>
      <c r="G88" s="10">
        <v>2.2700000000000001E-2</v>
      </c>
      <c r="H88" s="10">
        <v>0.13400000000000001</v>
      </c>
      <c r="I88" s="10">
        <v>5.5899999999999998E-2</v>
      </c>
      <c r="J88" s="10">
        <v>1.6799999999999999E-2</v>
      </c>
    </row>
    <row r="89" spans="1:10">
      <c r="A89" t="s">
        <v>581</v>
      </c>
      <c r="B89" s="10">
        <v>-1.4999999999999999E-2</v>
      </c>
      <c r="C89" s="10">
        <v>3.1399999999999997E-2</v>
      </c>
      <c r="D89" s="10">
        <v>0.63400000000000001</v>
      </c>
      <c r="E89" s="10">
        <v>-5.0299999999999997E-2</v>
      </c>
      <c r="F89" s="10">
        <v>2.52E-2</v>
      </c>
      <c r="G89" s="10">
        <v>4.6699999999999998E-2</v>
      </c>
      <c r="H89" s="10">
        <v>-7.4099999999999999E-2</v>
      </c>
      <c r="I89" s="10">
        <v>1.7999999999999999E-2</v>
      </c>
      <c r="J89" s="10">
        <v>4.1399999999999997E-5</v>
      </c>
    </row>
    <row r="90" spans="1:10">
      <c r="A90" t="s">
        <v>1053</v>
      </c>
      <c r="B90" s="10">
        <v>-7.4999999999999997E-2</v>
      </c>
      <c r="C90" s="10">
        <v>8.48E-2</v>
      </c>
      <c r="D90" s="10">
        <v>0.377</v>
      </c>
      <c r="E90" s="10">
        <v>4.7600000000000003E-2</v>
      </c>
      <c r="F90" s="10">
        <v>6.1199999999999997E-2</v>
      </c>
      <c r="G90" s="10">
        <v>0.437</v>
      </c>
      <c r="H90" s="10">
        <v>-6.1199999999999996E-3</v>
      </c>
      <c r="I90" s="10">
        <v>4.2099999999999999E-2</v>
      </c>
      <c r="J90" s="10">
        <v>0.88500000000000001</v>
      </c>
    </row>
    <row r="91" spans="1:10">
      <c r="A91" t="s">
        <v>732</v>
      </c>
      <c r="B91" s="10">
        <v>6.1499999999999999E-2</v>
      </c>
      <c r="C91" s="10">
        <v>5.6399999999999999E-2</v>
      </c>
      <c r="D91" s="10">
        <v>0.27600000000000002</v>
      </c>
      <c r="E91" s="10">
        <v>-2.23E-2</v>
      </c>
      <c r="F91" s="10">
        <v>4.5900000000000003E-2</v>
      </c>
      <c r="G91" s="10">
        <v>0.627</v>
      </c>
      <c r="H91" s="10">
        <v>-6.7900000000000002E-2</v>
      </c>
      <c r="I91" s="10">
        <v>3.2399999999999998E-2</v>
      </c>
      <c r="J91" s="10">
        <v>3.6299999999999999E-2</v>
      </c>
    </row>
    <row r="92" spans="1:10">
      <c r="A92" t="s">
        <v>1092</v>
      </c>
      <c r="B92" s="10">
        <v>6.4899999999999999E-2</v>
      </c>
      <c r="C92" s="10">
        <v>6.0999999999999999E-2</v>
      </c>
      <c r="D92" s="10">
        <v>0.28799999999999998</v>
      </c>
      <c r="E92" s="10">
        <v>1.8700000000000001E-2</v>
      </c>
      <c r="F92" s="10">
        <v>5.0200000000000002E-2</v>
      </c>
      <c r="G92" s="10">
        <v>0.71</v>
      </c>
      <c r="H92" s="10">
        <v>2.6099999999999999E-3</v>
      </c>
      <c r="I92" s="10">
        <v>3.5099999999999999E-2</v>
      </c>
      <c r="J92" s="10">
        <v>0.94099999999999995</v>
      </c>
    </row>
    <row r="93" spans="1:10">
      <c r="A93" t="s">
        <v>590</v>
      </c>
      <c r="B93" s="10">
        <v>-8.9300000000000004E-2</v>
      </c>
      <c r="C93" s="10">
        <v>5.2699999999999997E-2</v>
      </c>
      <c r="D93" s="10">
        <v>9.06E-2</v>
      </c>
      <c r="E93" s="10">
        <v>-0.122</v>
      </c>
      <c r="F93" s="10">
        <v>4.1700000000000001E-2</v>
      </c>
      <c r="G93" s="10">
        <v>3.7299999999999998E-3</v>
      </c>
      <c r="H93" s="10">
        <v>-0.14799999999999999</v>
      </c>
      <c r="I93" s="10">
        <v>2.9700000000000001E-2</v>
      </c>
      <c r="J93" s="10">
        <v>7.2399999999999997E-7</v>
      </c>
    </row>
    <row r="94" spans="1:10">
      <c r="A94" t="s">
        <v>573</v>
      </c>
      <c r="B94" s="10">
        <v>-7.9600000000000004E-2</v>
      </c>
      <c r="C94" s="10">
        <v>7.0900000000000005E-2</v>
      </c>
      <c r="D94" s="10">
        <v>0.26200000000000001</v>
      </c>
      <c r="E94" s="10">
        <v>-0.23100000000000001</v>
      </c>
      <c r="F94" s="10">
        <v>5.4300000000000001E-2</v>
      </c>
      <c r="G94" s="10">
        <v>2.48E-5</v>
      </c>
      <c r="H94" s="10">
        <v>-0.20300000000000001</v>
      </c>
      <c r="I94" s="10">
        <v>3.6499999999999998E-2</v>
      </c>
      <c r="J94" s="10">
        <v>3.5999999999999998E-8</v>
      </c>
    </row>
    <row r="95" spans="1:10">
      <c r="A95" t="s">
        <v>899</v>
      </c>
      <c r="B95" s="10">
        <v>9.8000000000000004E-2</v>
      </c>
      <c r="C95" s="10">
        <v>4.9599999999999998E-2</v>
      </c>
      <c r="D95" s="10">
        <v>4.87E-2</v>
      </c>
      <c r="E95" s="10">
        <v>7.0999999999999994E-2</v>
      </c>
      <c r="F95" s="10">
        <v>4.0500000000000001E-2</v>
      </c>
      <c r="G95" s="10">
        <v>7.9899999999999999E-2</v>
      </c>
      <c r="H95" s="10">
        <v>2.9000000000000001E-2</v>
      </c>
      <c r="I95" s="10">
        <v>2.9000000000000001E-2</v>
      </c>
      <c r="J95" s="10">
        <v>0.316</v>
      </c>
    </row>
    <row r="96" spans="1:10">
      <c r="A96" t="s">
        <v>702</v>
      </c>
      <c r="B96" s="10">
        <v>8.5900000000000004E-3</v>
      </c>
      <c r="C96" s="10">
        <v>5.5899999999999998E-2</v>
      </c>
      <c r="D96" s="10">
        <v>0.878</v>
      </c>
      <c r="E96" s="10">
        <v>-8.9399999999999993E-2</v>
      </c>
      <c r="F96" s="10">
        <v>4.53E-2</v>
      </c>
      <c r="G96" s="10">
        <v>4.9000000000000002E-2</v>
      </c>
      <c r="H96" s="10">
        <v>-6.88E-2</v>
      </c>
      <c r="I96" s="10">
        <v>3.2500000000000001E-2</v>
      </c>
      <c r="J96" s="10">
        <v>3.4599999999999999E-2</v>
      </c>
    </row>
    <row r="97" spans="1:10">
      <c r="A97" t="s">
        <v>951</v>
      </c>
      <c r="B97" s="10">
        <v>-8.0199999999999994E-2</v>
      </c>
      <c r="C97" s="10">
        <v>7.8899999999999998E-2</v>
      </c>
      <c r="D97" s="10">
        <v>0.31</v>
      </c>
      <c r="E97" s="10">
        <v>0.105</v>
      </c>
      <c r="F97" s="10">
        <v>5.4600000000000003E-2</v>
      </c>
      <c r="G97" s="10">
        <v>5.4600000000000003E-2</v>
      </c>
      <c r="H97" s="10">
        <v>4.2799999999999998E-2</v>
      </c>
      <c r="I97" s="10">
        <v>3.7600000000000001E-2</v>
      </c>
      <c r="J97" s="10">
        <v>0.25600000000000001</v>
      </c>
    </row>
    <row r="98" spans="1:10">
      <c r="A98" t="s">
        <v>1114</v>
      </c>
      <c r="B98" s="10">
        <v>-0.24199999999999999</v>
      </c>
      <c r="C98" s="10">
        <v>0.114</v>
      </c>
      <c r="D98" s="10">
        <v>3.3500000000000002E-2</v>
      </c>
      <c r="E98" s="10">
        <v>0.13400000000000001</v>
      </c>
      <c r="F98" s="10">
        <v>6.9900000000000004E-2</v>
      </c>
      <c r="G98" s="10">
        <v>5.5100000000000003E-2</v>
      </c>
      <c r="H98" s="10">
        <v>-6.7000000000000002E-3</v>
      </c>
      <c r="I98" s="10">
        <v>5.5199999999999999E-2</v>
      </c>
      <c r="J98" s="10">
        <v>0.90300000000000002</v>
      </c>
    </row>
    <row r="99" spans="1:10">
      <c r="A99" t="s">
        <v>605</v>
      </c>
      <c r="B99" s="10">
        <v>-3.2699999999999999E-3</v>
      </c>
      <c r="C99" s="10">
        <v>5.96E-2</v>
      </c>
      <c r="D99" s="10">
        <v>0.95599999999999996</v>
      </c>
      <c r="E99" s="10">
        <v>-0.15</v>
      </c>
      <c r="F99" s="10">
        <v>4.8800000000000003E-2</v>
      </c>
      <c r="G99" s="10">
        <v>2.2000000000000001E-3</v>
      </c>
      <c r="H99" s="10">
        <v>-0.121</v>
      </c>
      <c r="I99" s="10">
        <v>3.5000000000000003E-2</v>
      </c>
      <c r="J99" s="10">
        <v>5.7700000000000004E-4</v>
      </c>
    </row>
    <row r="100" spans="1:10">
      <c r="A100" t="s">
        <v>972</v>
      </c>
      <c r="B100" s="10">
        <v>4.8000000000000001E-2</v>
      </c>
      <c r="C100" s="10">
        <v>4.4299999999999999E-2</v>
      </c>
      <c r="D100" s="10">
        <v>0.27900000000000003</v>
      </c>
      <c r="E100" s="10">
        <v>5.1200000000000002E-2</v>
      </c>
      <c r="F100" s="10">
        <v>3.56E-2</v>
      </c>
      <c r="G100" s="10">
        <v>0.151</v>
      </c>
      <c r="H100" s="10">
        <v>3.0800000000000001E-2</v>
      </c>
      <c r="I100" s="10">
        <v>2.4500000000000001E-2</v>
      </c>
      <c r="J100" s="10">
        <v>0.21</v>
      </c>
    </row>
    <row r="101" spans="1:10">
      <c r="A101" t="s">
        <v>1027</v>
      </c>
      <c r="B101" s="10">
        <v>6.9900000000000004E-2</v>
      </c>
      <c r="C101" s="10">
        <v>4.8599999999999997E-2</v>
      </c>
      <c r="D101" s="10">
        <v>0.151</v>
      </c>
      <c r="E101" s="10">
        <v>2.2499999999999999E-2</v>
      </c>
      <c r="F101" s="10">
        <v>4.0800000000000003E-2</v>
      </c>
      <c r="G101" s="10">
        <v>0.58199999999999996</v>
      </c>
      <c r="H101" s="10">
        <v>4.4499999999999998E-2</v>
      </c>
      <c r="I101" s="10">
        <v>2.81E-2</v>
      </c>
      <c r="J101" s="10">
        <v>0.114</v>
      </c>
    </row>
    <row r="102" spans="1:10">
      <c r="A102" t="s">
        <v>630</v>
      </c>
      <c r="B102" s="10">
        <v>4.9000000000000002E-2</v>
      </c>
      <c r="C102" s="10">
        <v>4.8599999999999997E-2</v>
      </c>
      <c r="D102" s="10">
        <v>0.314</v>
      </c>
      <c r="E102" s="10">
        <v>7.4700000000000003E-2</v>
      </c>
      <c r="F102" s="10">
        <v>4.0099999999999997E-2</v>
      </c>
      <c r="G102" s="10">
        <v>6.2799999999999995E-2</v>
      </c>
      <c r="H102" s="10">
        <v>9.1200000000000003E-2</v>
      </c>
      <c r="I102" s="10">
        <v>2.8299999999999999E-2</v>
      </c>
      <c r="J102" s="10">
        <v>1.31E-3</v>
      </c>
    </row>
    <row r="103" spans="1:10">
      <c r="A103" t="s">
        <v>814</v>
      </c>
      <c r="B103" s="10">
        <v>9.3100000000000002E-2</v>
      </c>
      <c r="C103" s="10">
        <v>4.4200000000000003E-2</v>
      </c>
      <c r="D103" s="10">
        <v>3.56E-2</v>
      </c>
      <c r="E103" s="10">
        <v>6.7000000000000004E-2</v>
      </c>
      <c r="F103" s="10">
        <v>3.5700000000000003E-2</v>
      </c>
      <c r="G103" s="10">
        <v>6.0900000000000003E-2</v>
      </c>
      <c r="H103" s="10">
        <v>3.3399999999999999E-2</v>
      </c>
      <c r="I103" s="10">
        <v>2.64E-2</v>
      </c>
      <c r="J103" s="10">
        <v>0.20599999999999999</v>
      </c>
    </row>
    <row r="104" spans="1:10">
      <c r="A104" t="s">
        <v>644</v>
      </c>
      <c r="B104" s="10">
        <v>7.0499999999999993E-2</v>
      </c>
      <c r="C104" s="10">
        <v>4.1700000000000001E-2</v>
      </c>
      <c r="D104" s="10">
        <v>9.1399999999999995E-2</v>
      </c>
      <c r="E104" s="10">
        <v>0.109</v>
      </c>
      <c r="F104" s="10">
        <v>3.44E-2</v>
      </c>
      <c r="G104" s="10">
        <v>1.6100000000000001E-3</v>
      </c>
      <c r="H104" s="10">
        <v>9.06E-2</v>
      </c>
      <c r="I104" s="10">
        <v>2.3300000000000001E-2</v>
      </c>
      <c r="J104" s="10">
        <v>1.12E-4</v>
      </c>
    </row>
    <row r="105" spans="1:10">
      <c r="A105" t="s">
        <v>970</v>
      </c>
      <c r="B105" s="10">
        <v>-0.04</v>
      </c>
      <c r="C105" s="10">
        <v>9.6000000000000002E-2</v>
      </c>
      <c r="D105" s="10">
        <v>0.67700000000000005</v>
      </c>
      <c r="E105" s="10">
        <v>9.3100000000000002E-2</v>
      </c>
      <c r="F105" s="10">
        <v>7.1099999999999997E-2</v>
      </c>
      <c r="G105" s="10">
        <v>0.191</v>
      </c>
      <c r="H105" s="10">
        <v>2.9600000000000001E-2</v>
      </c>
      <c r="I105" s="10">
        <v>5.0799999999999998E-2</v>
      </c>
      <c r="J105" s="10">
        <v>0.56000000000000005</v>
      </c>
    </row>
    <row r="106" spans="1:10">
      <c r="A106" t="s">
        <v>716</v>
      </c>
      <c r="B106" s="10">
        <v>9.1699999999999995E-4</v>
      </c>
      <c r="C106" s="10">
        <v>4.0399999999999998E-2</v>
      </c>
      <c r="D106" s="10">
        <v>0.98199999999999998</v>
      </c>
      <c r="E106" s="10">
        <v>3.7400000000000003E-2</v>
      </c>
      <c r="F106" s="10">
        <v>3.4700000000000002E-2</v>
      </c>
      <c r="G106" s="10">
        <v>0.28199999999999997</v>
      </c>
      <c r="H106" s="10">
        <v>-5.3699999999999998E-2</v>
      </c>
      <c r="I106" s="10">
        <v>2.4199999999999999E-2</v>
      </c>
      <c r="J106" s="10">
        <v>2.6700000000000002E-2</v>
      </c>
    </row>
    <row r="107" spans="1:10">
      <c r="A107" t="s">
        <v>621</v>
      </c>
      <c r="B107" s="10">
        <v>-7.7099999999999998E-3</v>
      </c>
      <c r="C107" s="10">
        <v>4.7800000000000002E-2</v>
      </c>
      <c r="D107" s="10">
        <v>0.872</v>
      </c>
      <c r="E107" s="10">
        <v>-4.1399999999999999E-2</v>
      </c>
      <c r="F107" s="10">
        <v>3.73E-2</v>
      </c>
      <c r="G107" s="10">
        <v>0.26800000000000002</v>
      </c>
      <c r="H107" s="10">
        <v>-9.2899999999999996E-2</v>
      </c>
      <c r="I107" s="10">
        <v>2.92E-2</v>
      </c>
      <c r="J107" s="10">
        <v>1.5299999999999999E-3</v>
      </c>
    </row>
    <row r="108" spans="1:10">
      <c r="A108" t="s">
        <v>869</v>
      </c>
      <c r="B108" s="10">
        <v>-4.07E-2</v>
      </c>
      <c r="C108" s="10">
        <v>3.0200000000000001E-2</v>
      </c>
      <c r="D108" s="10">
        <v>0.17899999999999999</v>
      </c>
      <c r="E108" s="10">
        <v>0.02</v>
      </c>
      <c r="F108" s="10">
        <v>2.5499999999999998E-2</v>
      </c>
      <c r="G108" s="10">
        <v>0.434</v>
      </c>
      <c r="H108" s="10">
        <v>4.3900000000000002E-2</v>
      </c>
      <c r="I108" s="10">
        <v>1.8700000000000001E-2</v>
      </c>
      <c r="J108" s="10">
        <v>1.89E-2</v>
      </c>
    </row>
    <row r="109" spans="1:10">
      <c r="A109" t="s">
        <v>647</v>
      </c>
      <c r="B109" s="10">
        <v>-8.9800000000000001E-3</v>
      </c>
      <c r="C109" s="10">
        <v>6.88E-2</v>
      </c>
      <c r="D109" s="10">
        <v>0.89600000000000002</v>
      </c>
      <c r="E109" s="10">
        <v>-0.156</v>
      </c>
      <c r="F109" s="10">
        <v>5.8299999999999998E-2</v>
      </c>
      <c r="G109" s="10">
        <v>7.5700000000000003E-3</v>
      </c>
      <c r="H109" s="10">
        <v>-0.113</v>
      </c>
      <c r="I109" s="10">
        <v>4.5600000000000002E-2</v>
      </c>
      <c r="J109" s="10">
        <v>1.3299999999999999E-2</v>
      </c>
    </row>
    <row r="110" spans="1:10">
      <c r="A110" t="s">
        <v>933</v>
      </c>
      <c r="B110" s="10">
        <v>0.153</v>
      </c>
      <c r="C110" s="10">
        <v>8.8400000000000006E-2</v>
      </c>
      <c r="D110" s="10">
        <v>8.43E-2</v>
      </c>
      <c r="E110" s="10">
        <v>0.154</v>
      </c>
      <c r="F110" s="10">
        <v>6.7699999999999996E-2</v>
      </c>
      <c r="G110" s="10">
        <v>2.3199999999999998E-2</v>
      </c>
      <c r="H110" s="10">
        <v>-1.0200000000000001E-2</v>
      </c>
      <c r="I110" s="10">
        <v>5.0099999999999999E-2</v>
      </c>
      <c r="J110" s="10">
        <v>0.83799999999999997</v>
      </c>
    </row>
    <row r="111" spans="1:10">
      <c r="A111" t="s">
        <v>650</v>
      </c>
      <c r="B111" s="10">
        <v>0.11600000000000001</v>
      </c>
      <c r="C111" s="10">
        <v>7.6600000000000001E-2</v>
      </c>
      <c r="D111" s="10">
        <v>0.13200000000000001</v>
      </c>
      <c r="E111" s="10">
        <v>0.14000000000000001</v>
      </c>
      <c r="F111" s="10">
        <v>6.0400000000000002E-2</v>
      </c>
      <c r="G111" s="10">
        <v>2.0899999999999998E-2</v>
      </c>
      <c r="H111" s="10">
        <v>0.151</v>
      </c>
      <c r="I111" s="10">
        <v>4.5400000000000003E-2</v>
      </c>
      <c r="J111" s="10">
        <v>9.3700000000000001E-4</v>
      </c>
    </row>
    <row r="112" spans="1:10">
      <c r="A112" t="s">
        <v>1023</v>
      </c>
      <c r="B112" s="10">
        <v>-8.09E-3</v>
      </c>
      <c r="C112" s="10">
        <v>3.5799999999999998E-2</v>
      </c>
      <c r="D112" s="10">
        <v>0.82099999999999995</v>
      </c>
      <c r="E112" s="10">
        <v>-2.7699999999999999E-2</v>
      </c>
      <c r="F112" s="10">
        <v>2.7400000000000001E-2</v>
      </c>
      <c r="G112" s="10">
        <v>0.313</v>
      </c>
      <c r="H112" s="10">
        <v>-2.0500000000000001E-2</v>
      </c>
      <c r="I112" s="10">
        <v>2.4799999999999999E-2</v>
      </c>
      <c r="J112" s="10">
        <v>0.40899999999999997</v>
      </c>
    </row>
    <row r="113" spans="1:10">
      <c r="A113" t="s">
        <v>1132</v>
      </c>
      <c r="B113" s="10">
        <v>1.5900000000000001E-2</v>
      </c>
      <c r="C113" s="10">
        <v>3.6799999999999999E-2</v>
      </c>
      <c r="D113" s="10">
        <v>0.66700000000000004</v>
      </c>
      <c r="E113" s="10">
        <v>1.06E-3</v>
      </c>
      <c r="F113" s="10">
        <v>2.9399999999999999E-2</v>
      </c>
      <c r="G113" s="10">
        <v>0.97099999999999997</v>
      </c>
      <c r="H113" s="10">
        <v>2.3E-2</v>
      </c>
      <c r="I113" s="10">
        <v>2.1700000000000001E-2</v>
      </c>
      <c r="J113" s="10">
        <v>0.29099999999999998</v>
      </c>
    </row>
    <row r="114" spans="1:10">
      <c r="A114" t="s">
        <v>1040</v>
      </c>
      <c r="B114" s="10">
        <v>-5.7200000000000001E-2</v>
      </c>
      <c r="C114" s="10">
        <v>2.81E-2</v>
      </c>
      <c r="D114" s="10">
        <v>4.2900000000000001E-2</v>
      </c>
      <c r="E114" s="10">
        <v>-1.8400000000000001E-3</v>
      </c>
      <c r="F114" s="10">
        <v>2.3099999999999999E-2</v>
      </c>
      <c r="G114" s="10">
        <v>0.93700000000000006</v>
      </c>
      <c r="H114" s="10">
        <v>1.48E-3</v>
      </c>
      <c r="I114" s="10">
        <v>1.67E-2</v>
      </c>
      <c r="J114" s="10">
        <v>0.92900000000000005</v>
      </c>
    </row>
    <row r="115" spans="1:10">
      <c r="A115" t="s">
        <v>1055</v>
      </c>
      <c r="B115" s="10">
        <v>-3.0700000000000002E-2</v>
      </c>
      <c r="C115" s="10">
        <v>2.8400000000000002E-2</v>
      </c>
      <c r="D115" s="10">
        <v>0.28000000000000003</v>
      </c>
      <c r="E115" s="10">
        <v>1.61E-2</v>
      </c>
      <c r="F115" s="10">
        <v>2.2700000000000001E-2</v>
      </c>
      <c r="G115" s="10">
        <v>0.47699999999999998</v>
      </c>
      <c r="H115" s="10">
        <v>1.2500000000000001E-2</v>
      </c>
      <c r="I115" s="10">
        <v>1.66E-2</v>
      </c>
      <c r="J115" s="10">
        <v>0.45200000000000001</v>
      </c>
    </row>
    <row r="116" spans="1:10">
      <c r="A116" t="s">
        <v>832</v>
      </c>
      <c r="B116" s="10">
        <v>5.96E-2</v>
      </c>
      <c r="C116" s="10">
        <v>4.9799999999999997E-2</v>
      </c>
      <c r="D116" s="10">
        <v>0.23100000000000001</v>
      </c>
      <c r="E116" s="10">
        <v>5.0799999999999998E-2</v>
      </c>
      <c r="F116" s="10">
        <v>4.0300000000000002E-2</v>
      </c>
      <c r="G116" s="10">
        <v>0.20799999999999999</v>
      </c>
      <c r="H116" s="10">
        <v>5.2499999999999998E-2</v>
      </c>
      <c r="I116" s="10">
        <v>2.7799999999999998E-2</v>
      </c>
      <c r="J116" s="10">
        <v>5.96E-2</v>
      </c>
    </row>
    <row r="117" spans="1:10">
      <c r="A117" t="s">
        <v>824</v>
      </c>
      <c r="B117" s="10">
        <v>7.3400000000000007E-2</v>
      </c>
      <c r="C117" s="10">
        <v>7.1800000000000003E-2</v>
      </c>
      <c r="D117" s="10">
        <v>0.307</v>
      </c>
      <c r="E117" s="10">
        <v>0.124</v>
      </c>
      <c r="F117" s="10">
        <v>5.7700000000000001E-2</v>
      </c>
      <c r="G117" s="10">
        <v>3.1600000000000003E-2</v>
      </c>
      <c r="H117" s="10">
        <v>5.8200000000000002E-2</v>
      </c>
      <c r="I117" s="10">
        <v>3.9800000000000002E-2</v>
      </c>
      <c r="J117" s="10">
        <v>0.14399999999999999</v>
      </c>
    </row>
    <row r="118" spans="1:10">
      <c r="A118" t="s">
        <v>789</v>
      </c>
      <c r="B118" s="10">
        <v>-6.9500000000000006E-2</v>
      </c>
      <c r="C118" s="10">
        <v>5.1999999999999998E-2</v>
      </c>
      <c r="D118" s="10">
        <v>0.183</v>
      </c>
      <c r="E118" s="10">
        <v>-8.3599999999999994E-2</v>
      </c>
      <c r="F118" s="10">
        <v>4.19E-2</v>
      </c>
      <c r="G118" s="10">
        <v>4.6399999999999997E-2</v>
      </c>
      <c r="H118" s="10">
        <v>-7.8799999999999995E-2</v>
      </c>
      <c r="I118" s="10">
        <v>3.0200000000000001E-2</v>
      </c>
      <c r="J118" s="10">
        <v>9.3299999999999998E-3</v>
      </c>
    </row>
    <row r="119" spans="1:10">
      <c r="A119" t="s">
        <v>682</v>
      </c>
      <c r="B119" s="10">
        <v>2.5499999999999998E-2</v>
      </c>
      <c r="C119" s="10">
        <v>0.115</v>
      </c>
      <c r="D119" s="10">
        <v>0.82399999999999995</v>
      </c>
      <c r="E119" s="10">
        <v>0.17699999999999999</v>
      </c>
      <c r="F119" s="10">
        <v>9.1800000000000007E-2</v>
      </c>
      <c r="G119" s="10">
        <v>5.4899999999999997E-2</v>
      </c>
      <c r="H119" s="10">
        <v>0.115</v>
      </c>
      <c r="I119" s="10">
        <v>5.8500000000000003E-2</v>
      </c>
      <c r="J119" s="10">
        <v>4.9299999999999997E-2</v>
      </c>
    </row>
    <row r="120" spans="1:10">
      <c r="A120" t="s">
        <v>714</v>
      </c>
      <c r="B120" s="10">
        <v>-2.3400000000000001E-2</v>
      </c>
      <c r="C120" s="10">
        <v>4.19E-2</v>
      </c>
      <c r="D120" s="10">
        <v>0.57699999999999996</v>
      </c>
      <c r="E120" s="10">
        <v>5.1200000000000002E-2</v>
      </c>
      <c r="F120" s="10">
        <v>3.2199999999999999E-2</v>
      </c>
      <c r="G120" s="10">
        <v>0.112</v>
      </c>
      <c r="H120" s="10">
        <v>5.0200000000000002E-2</v>
      </c>
      <c r="I120" s="10">
        <v>2.1999999999999999E-2</v>
      </c>
      <c r="J120" s="10">
        <v>2.29E-2</v>
      </c>
    </row>
    <row r="121" spans="1:10">
      <c r="A121" t="s">
        <v>1045</v>
      </c>
      <c r="B121" s="10">
        <v>4.6699999999999998E-2</v>
      </c>
      <c r="C121" s="10">
        <v>5.67E-2</v>
      </c>
      <c r="D121" s="10">
        <v>0.41</v>
      </c>
      <c r="E121" s="10">
        <v>8.7999999999999995E-2</v>
      </c>
      <c r="F121" s="10">
        <v>4.6699999999999998E-2</v>
      </c>
      <c r="G121" s="10">
        <v>0.06</v>
      </c>
      <c r="H121" s="10">
        <v>1.5699999999999999E-2</v>
      </c>
      <c r="I121" s="10">
        <v>3.2099999999999997E-2</v>
      </c>
      <c r="J121" s="10">
        <v>0.625</v>
      </c>
    </row>
    <row r="122" spans="1:10">
      <c r="A122" t="s">
        <v>1176</v>
      </c>
      <c r="B122" s="10">
        <v>-0.109</v>
      </c>
      <c r="C122" s="10">
        <v>7.9399999999999998E-2</v>
      </c>
      <c r="D122" s="10">
        <v>0.16900000000000001</v>
      </c>
      <c r="E122" s="10">
        <v>1.65E-3</v>
      </c>
      <c r="F122" s="10">
        <v>5.5599999999999997E-2</v>
      </c>
      <c r="G122" s="10">
        <v>0.97599999999999998</v>
      </c>
      <c r="H122" s="10">
        <v>-1.04E-2</v>
      </c>
      <c r="I122" s="10">
        <v>4.1599999999999998E-2</v>
      </c>
      <c r="J122" s="10">
        <v>0.80200000000000005</v>
      </c>
    </row>
    <row r="123" spans="1:10">
      <c r="A123" t="s">
        <v>607</v>
      </c>
      <c r="B123" s="10">
        <v>4.2500000000000003E-2</v>
      </c>
      <c r="C123" s="10">
        <v>3.5900000000000001E-2</v>
      </c>
      <c r="D123" s="10">
        <v>0.23699999999999999</v>
      </c>
      <c r="E123" s="10">
        <v>7.7600000000000002E-2</v>
      </c>
      <c r="F123" s="10">
        <v>2.76E-2</v>
      </c>
      <c r="G123" s="10">
        <v>5.1999999999999998E-3</v>
      </c>
      <c r="H123" s="10">
        <v>5.8999999999999997E-2</v>
      </c>
      <c r="I123" s="10">
        <v>2.0199999999999999E-2</v>
      </c>
      <c r="J123" s="10">
        <v>3.5699999999999998E-3</v>
      </c>
    </row>
    <row r="124" spans="1:10">
      <c r="A124" t="s">
        <v>608</v>
      </c>
      <c r="B124" s="10">
        <v>6.0499999999999998E-2</v>
      </c>
      <c r="C124" s="10">
        <v>5.3400000000000003E-2</v>
      </c>
      <c r="D124" s="10">
        <v>0.25700000000000001</v>
      </c>
      <c r="E124" s="10">
        <v>7.6600000000000001E-2</v>
      </c>
      <c r="F124" s="10">
        <v>4.0599999999999997E-2</v>
      </c>
      <c r="G124" s="10">
        <v>5.96E-2</v>
      </c>
      <c r="H124" s="10">
        <v>9.8500000000000004E-2</v>
      </c>
      <c r="I124" s="10">
        <v>2.8799999999999999E-2</v>
      </c>
      <c r="J124" s="10">
        <v>6.4700000000000001E-4</v>
      </c>
    </row>
    <row r="125" spans="1:10">
      <c r="A125" t="s">
        <v>588</v>
      </c>
      <c r="B125" s="10">
        <v>-9.4299999999999995E-2</v>
      </c>
      <c r="C125" s="10">
        <v>6.8500000000000005E-2</v>
      </c>
      <c r="D125" s="10">
        <v>0.16900000000000001</v>
      </c>
      <c r="E125" s="10">
        <v>-0.17899999999999999</v>
      </c>
      <c r="F125" s="10">
        <v>5.2999999999999999E-2</v>
      </c>
      <c r="G125" s="10">
        <v>7.9699999999999997E-4</v>
      </c>
      <c r="H125" s="10">
        <v>-0.20599999999999999</v>
      </c>
      <c r="I125" s="10">
        <v>3.6600000000000001E-2</v>
      </c>
      <c r="J125" s="10">
        <v>2.4900000000000001E-8</v>
      </c>
    </row>
    <row r="126" spans="1:10">
      <c r="A126" t="s">
        <v>1173</v>
      </c>
      <c r="B126" s="10">
        <v>-1.2200000000000001E-2</v>
      </c>
      <c r="C126" s="10">
        <v>7.3700000000000002E-2</v>
      </c>
      <c r="D126" s="10">
        <v>0.86899999999999999</v>
      </c>
      <c r="E126" s="10">
        <v>-1.78E-2</v>
      </c>
      <c r="F126" s="10">
        <v>5.45E-2</v>
      </c>
      <c r="G126" s="10">
        <v>0.74399999999999999</v>
      </c>
      <c r="H126" s="10">
        <v>3.0999999999999999E-3</v>
      </c>
      <c r="I126" s="10">
        <v>3.8600000000000002E-2</v>
      </c>
      <c r="J126" s="10">
        <v>0.93600000000000005</v>
      </c>
    </row>
    <row r="127" spans="1:10">
      <c r="A127" t="s">
        <v>685</v>
      </c>
      <c r="B127" s="10">
        <v>-7.9699999999999993E-2</v>
      </c>
      <c r="C127" s="10">
        <v>4.6600000000000003E-2</v>
      </c>
      <c r="D127" s="10">
        <v>8.7999999999999995E-2</v>
      </c>
      <c r="E127" s="10">
        <v>-2.9000000000000001E-2</v>
      </c>
      <c r="F127" s="10">
        <v>3.5200000000000002E-2</v>
      </c>
      <c r="G127" s="10">
        <v>0.41099999999999998</v>
      </c>
      <c r="H127" s="10">
        <v>-0.104</v>
      </c>
      <c r="I127" s="10">
        <v>2.5999999999999999E-2</v>
      </c>
      <c r="J127" s="10">
        <v>7.1500000000000003E-5</v>
      </c>
    </row>
    <row r="128" spans="1:10">
      <c r="A128" t="s">
        <v>1153</v>
      </c>
      <c r="B128" s="10">
        <v>1.4200000000000001E-2</v>
      </c>
      <c r="C128" s="10">
        <v>5.7799999999999997E-2</v>
      </c>
      <c r="D128" s="10">
        <v>0.80500000000000005</v>
      </c>
      <c r="E128" s="10">
        <v>-1.7399999999999999E-2</v>
      </c>
      <c r="F128" s="10">
        <v>4.5100000000000001E-2</v>
      </c>
      <c r="G128" s="10">
        <v>0.7</v>
      </c>
      <c r="H128" s="10">
        <v>-7.9699999999999997E-3</v>
      </c>
      <c r="I128" s="10">
        <v>0.03</v>
      </c>
      <c r="J128" s="10">
        <v>0.79100000000000004</v>
      </c>
    </row>
    <row r="129" spans="1:10">
      <c r="A129" t="s">
        <v>1066</v>
      </c>
      <c r="B129" s="10">
        <v>-3.9300000000000002E-2</v>
      </c>
      <c r="C129" s="10">
        <v>5.7200000000000001E-2</v>
      </c>
      <c r="D129" s="10">
        <v>0.49199999999999999</v>
      </c>
      <c r="E129" s="10">
        <v>-1.32E-2</v>
      </c>
      <c r="F129" s="10">
        <v>4.2999999999999997E-2</v>
      </c>
      <c r="G129" s="10">
        <v>0.75900000000000001</v>
      </c>
      <c r="H129" s="10">
        <v>-2.69E-2</v>
      </c>
      <c r="I129" s="10">
        <v>3.1E-2</v>
      </c>
      <c r="J129" s="10">
        <v>0.38600000000000001</v>
      </c>
    </row>
    <row r="130" spans="1:10">
      <c r="A130" t="s">
        <v>831</v>
      </c>
      <c r="B130" s="10">
        <v>1.89E-2</v>
      </c>
      <c r="C130" s="10">
        <v>6.5199999999999994E-2</v>
      </c>
      <c r="D130" s="10">
        <v>0.77200000000000002</v>
      </c>
      <c r="E130" s="10">
        <v>-0.112</v>
      </c>
      <c r="F130" s="10">
        <v>5.0299999999999997E-2</v>
      </c>
      <c r="G130" s="10">
        <v>2.64E-2</v>
      </c>
      <c r="H130" s="10">
        <v>-5.1200000000000002E-2</v>
      </c>
      <c r="I130" s="10">
        <v>3.6200000000000003E-2</v>
      </c>
      <c r="J130" s="10">
        <v>0.157</v>
      </c>
    </row>
    <row r="131" spans="1:10">
      <c r="A131" t="s">
        <v>596</v>
      </c>
      <c r="B131" s="10">
        <v>-6.7299999999999999E-2</v>
      </c>
      <c r="C131" s="10">
        <v>4.5499999999999999E-2</v>
      </c>
      <c r="D131" s="10">
        <v>0.14000000000000001</v>
      </c>
      <c r="E131" s="10">
        <v>-9.3200000000000005E-2</v>
      </c>
      <c r="F131" s="10">
        <v>3.56E-2</v>
      </c>
      <c r="G131" s="10">
        <v>9.1800000000000007E-3</v>
      </c>
      <c r="H131" s="10">
        <v>-9.5600000000000004E-2</v>
      </c>
      <c r="I131" s="10">
        <v>2.58E-2</v>
      </c>
      <c r="J131" s="10">
        <v>2.22E-4</v>
      </c>
    </row>
    <row r="132" spans="1:10">
      <c r="A132" t="s">
        <v>733</v>
      </c>
      <c r="B132" s="10">
        <v>-9.64E-2</v>
      </c>
      <c r="C132" s="10">
        <v>5.8200000000000002E-2</v>
      </c>
      <c r="D132" s="10">
        <v>9.8599999999999993E-2</v>
      </c>
      <c r="E132" s="10">
        <v>3.4599999999999999E-2</v>
      </c>
      <c r="F132" s="10">
        <v>4.3499999999999997E-2</v>
      </c>
      <c r="G132" s="10">
        <v>0.42699999999999999</v>
      </c>
      <c r="H132" s="10">
        <v>5.33E-2</v>
      </c>
      <c r="I132" s="10">
        <v>3.1800000000000002E-2</v>
      </c>
      <c r="J132" s="10">
        <v>9.3899999999999997E-2</v>
      </c>
    </row>
    <row r="133" spans="1:10">
      <c r="A133" t="s">
        <v>844</v>
      </c>
      <c r="B133" s="10">
        <v>5.0500000000000003E-2</v>
      </c>
      <c r="C133" s="10">
        <v>4.1300000000000003E-2</v>
      </c>
      <c r="D133" s="10">
        <v>0.222</v>
      </c>
      <c r="E133" s="10">
        <v>7.1800000000000003E-2</v>
      </c>
      <c r="F133" s="10">
        <v>3.3099999999999997E-2</v>
      </c>
      <c r="G133" s="10">
        <v>3.0499999999999999E-2</v>
      </c>
      <c r="H133" s="10">
        <v>4.02E-2</v>
      </c>
      <c r="I133" s="10">
        <v>2.4199999999999999E-2</v>
      </c>
      <c r="J133" s="10">
        <v>9.7199999999999995E-2</v>
      </c>
    </row>
    <row r="134" spans="1:10">
      <c r="A134" t="s">
        <v>879</v>
      </c>
      <c r="B134" s="10">
        <v>-9.5600000000000004E-2</v>
      </c>
      <c r="C134" s="10">
        <v>0.105</v>
      </c>
      <c r="D134" s="10">
        <v>0.36499999999999999</v>
      </c>
      <c r="E134" s="10">
        <v>-0.125</v>
      </c>
      <c r="F134" s="10">
        <v>7.8600000000000003E-2</v>
      </c>
      <c r="G134" s="10">
        <v>0.111</v>
      </c>
      <c r="H134" s="10">
        <v>-3.3000000000000002E-2</v>
      </c>
      <c r="I134" s="10">
        <v>5.74E-2</v>
      </c>
      <c r="J134" s="10">
        <v>0.56499999999999995</v>
      </c>
    </row>
    <row r="135" spans="1:10">
      <c r="A135" t="s">
        <v>674</v>
      </c>
      <c r="B135" s="10">
        <v>-8.0500000000000002E-2</v>
      </c>
      <c r="C135" s="10">
        <v>4.4999999999999998E-2</v>
      </c>
      <c r="D135" s="10">
        <v>7.46E-2</v>
      </c>
      <c r="E135" s="10">
        <v>7.0699999999999999E-2</v>
      </c>
      <c r="F135" s="10">
        <v>3.1199999999999999E-2</v>
      </c>
      <c r="G135" s="10">
        <v>2.3800000000000002E-2</v>
      </c>
      <c r="H135" s="10">
        <v>4.9200000000000001E-2</v>
      </c>
      <c r="I135" s="10">
        <v>2.2100000000000002E-2</v>
      </c>
      <c r="J135" s="10">
        <v>2.6200000000000001E-2</v>
      </c>
    </row>
    <row r="136" spans="1:10">
      <c r="A136" t="s">
        <v>1098</v>
      </c>
      <c r="B136" s="10">
        <v>8.43E-2</v>
      </c>
      <c r="C136" s="10">
        <v>6.2100000000000002E-2</v>
      </c>
      <c r="D136" s="10">
        <v>0.17499999999999999</v>
      </c>
      <c r="E136" s="10">
        <v>6.4199999999999993E-2</v>
      </c>
      <c r="F136" s="10">
        <v>5.0500000000000003E-2</v>
      </c>
      <c r="G136" s="10">
        <v>0.20399999999999999</v>
      </c>
      <c r="H136" s="10">
        <v>3.3000000000000002E-2</v>
      </c>
      <c r="I136" s="10">
        <v>3.49E-2</v>
      </c>
      <c r="J136" s="10">
        <v>0.34499999999999997</v>
      </c>
    </row>
    <row r="137" spans="1:10">
      <c r="A137" t="s">
        <v>911</v>
      </c>
      <c r="B137" s="10">
        <v>8.5400000000000004E-2</v>
      </c>
      <c r="C137" s="10">
        <v>6.7900000000000002E-2</v>
      </c>
      <c r="D137" s="10">
        <v>0.20899999999999999</v>
      </c>
      <c r="E137" s="10">
        <v>0.11600000000000001</v>
      </c>
      <c r="F137" s="10">
        <v>5.62E-2</v>
      </c>
      <c r="G137" s="10">
        <v>3.9899999999999998E-2</v>
      </c>
      <c r="H137" s="10">
        <v>4.65E-2</v>
      </c>
      <c r="I137" s="10">
        <v>3.8600000000000002E-2</v>
      </c>
      <c r="J137" s="10">
        <v>0.22900000000000001</v>
      </c>
    </row>
    <row r="138" spans="1:10">
      <c r="A138" t="s">
        <v>690</v>
      </c>
      <c r="B138" s="10">
        <v>1.1599999999999999E-2</v>
      </c>
      <c r="C138" s="10">
        <v>5.2499999999999998E-2</v>
      </c>
      <c r="D138" s="10">
        <v>0.82499999999999996</v>
      </c>
      <c r="E138" s="10">
        <v>7.0499999999999993E-2</v>
      </c>
      <c r="F138" s="10">
        <v>4.1599999999999998E-2</v>
      </c>
      <c r="G138" s="10">
        <v>9.0899999999999995E-2</v>
      </c>
      <c r="H138" s="10">
        <v>8.3699999999999997E-2</v>
      </c>
      <c r="I138" s="10">
        <v>2.98E-2</v>
      </c>
      <c r="J138" s="10">
        <v>5.0899999999999999E-3</v>
      </c>
    </row>
    <row r="139" spans="1:10">
      <c r="A139" t="s">
        <v>653</v>
      </c>
      <c r="B139" s="10">
        <v>6.7900000000000002E-2</v>
      </c>
      <c r="C139" s="10">
        <v>7.8200000000000006E-2</v>
      </c>
      <c r="D139" s="10">
        <v>0.38600000000000001</v>
      </c>
      <c r="E139" s="10">
        <v>0.14299999999999999</v>
      </c>
      <c r="F139" s="10">
        <v>6.1199999999999997E-2</v>
      </c>
      <c r="G139" s="10">
        <v>0.02</v>
      </c>
      <c r="H139" s="10">
        <v>0.14599999999999999</v>
      </c>
      <c r="I139" s="10">
        <v>4.4299999999999999E-2</v>
      </c>
      <c r="J139" s="10">
        <v>1.0399999999999999E-3</v>
      </c>
    </row>
    <row r="140" spans="1:10">
      <c r="A140" t="s">
        <v>1124</v>
      </c>
      <c r="B140" s="10">
        <v>-0.11799999999999999</v>
      </c>
      <c r="C140" s="10">
        <v>7.46E-2</v>
      </c>
      <c r="D140" s="10">
        <v>0.114</v>
      </c>
      <c r="E140" s="10">
        <v>4.5600000000000002E-2</v>
      </c>
      <c r="F140" s="10">
        <v>5.3400000000000003E-2</v>
      </c>
      <c r="G140" s="10">
        <v>0.39400000000000002</v>
      </c>
      <c r="H140" s="10">
        <v>-3.5000000000000003E-2</v>
      </c>
      <c r="I140" s="10">
        <v>4.0800000000000003E-2</v>
      </c>
      <c r="J140" s="10">
        <v>0.39200000000000002</v>
      </c>
    </row>
    <row r="141" spans="1:10">
      <c r="A141" t="s">
        <v>1056</v>
      </c>
      <c r="B141" s="10">
        <v>-6.4100000000000004E-2</v>
      </c>
      <c r="C141" s="10">
        <v>3.4700000000000002E-2</v>
      </c>
      <c r="D141" s="10">
        <v>6.5299999999999997E-2</v>
      </c>
      <c r="E141" s="10">
        <v>-2.7300000000000001E-2</v>
      </c>
      <c r="F141" s="10">
        <v>2.63E-2</v>
      </c>
      <c r="G141" s="10">
        <v>0.29899999999999999</v>
      </c>
      <c r="H141" s="10">
        <v>-2.04E-4</v>
      </c>
      <c r="I141" s="10">
        <v>1.89E-2</v>
      </c>
      <c r="J141" s="10">
        <v>0.99099999999999999</v>
      </c>
    </row>
    <row r="142" spans="1:10">
      <c r="A142" t="s">
        <v>876</v>
      </c>
      <c r="B142" s="10">
        <v>-3.3799999999999997E-2</v>
      </c>
      <c r="C142" s="10">
        <v>0.122</v>
      </c>
      <c r="D142" s="10">
        <v>0.78200000000000003</v>
      </c>
      <c r="E142" s="10">
        <v>0.16700000000000001</v>
      </c>
      <c r="F142" s="10">
        <v>9.4E-2</v>
      </c>
      <c r="G142" s="10">
        <v>7.5700000000000003E-2</v>
      </c>
      <c r="H142" s="10">
        <v>0.105</v>
      </c>
      <c r="I142" s="10">
        <v>6.4100000000000004E-2</v>
      </c>
      <c r="J142" s="10">
        <v>0.10199999999999999</v>
      </c>
    </row>
    <row r="143" spans="1:10">
      <c r="A143" t="s">
        <v>669</v>
      </c>
      <c r="B143" s="10">
        <v>5.9700000000000003E-2</v>
      </c>
      <c r="C143" s="10">
        <v>3.7100000000000001E-2</v>
      </c>
      <c r="D143" s="10">
        <v>0.108</v>
      </c>
      <c r="E143" s="10">
        <v>6.4100000000000004E-2</v>
      </c>
      <c r="F143" s="10">
        <v>3.1399999999999997E-2</v>
      </c>
      <c r="G143" s="10">
        <v>4.1700000000000001E-2</v>
      </c>
      <c r="H143" s="10">
        <v>6.54E-2</v>
      </c>
      <c r="I143" s="10">
        <v>2.1600000000000001E-2</v>
      </c>
      <c r="J143" s="10">
        <v>2.5200000000000001E-3</v>
      </c>
    </row>
    <row r="144" spans="1:10">
      <c r="A144" t="s">
        <v>1041</v>
      </c>
      <c r="B144" s="10">
        <v>4.9000000000000002E-2</v>
      </c>
      <c r="C144" s="10">
        <v>4.2299999999999997E-2</v>
      </c>
      <c r="D144" s="10">
        <v>0.247</v>
      </c>
      <c r="E144" s="10">
        <v>9.2999999999999992E-3</v>
      </c>
      <c r="F144" s="10">
        <v>3.56E-2</v>
      </c>
      <c r="G144" s="10">
        <v>0.79400000000000004</v>
      </c>
      <c r="H144" s="10">
        <v>2.1899999999999999E-2</v>
      </c>
      <c r="I144" s="10">
        <v>2.5100000000000001E-2</v>
      </c>
      <c r="J144" s="10">
        <v>0.38500000000000001</v>
      </c>
    </row>
    <row r="145" spans="1:10">
      <c r="A145" t="s">
        <v>944</v>
      </c>
      <c r="B145" s="10">
        <v>0.112</v>
      </c>
      <c r="C145" s="10">
        <v>5.4800000000000001E-2</v>
      </c>
      <c r="D145" s="10">
        <v>4.0800000000000003E-2</v>
      </c>
      <c r="E145" s="10">
        <v>5.9799999999999999E-2</v>
      </c>
      <c r="F145" s="10">
        <v>4.2299999999999997E-2</v>
      </c>
      <c r="G145" s="10">
        <v>0.158</v>
      </c>
      <c r="H145" s="10">
        <v>1.9699999999999999E-2</v>
      </c>
      <c r="I145" s="10">
        <v>3.3599999999999998E-2</v>
      </c>
      <c r="J145" s="10">
        <v>0.55800000000000005</v>
      </c>
    </row>
    <row r="146" spans="1:10">
      <c r="A146" t="s">
        <v>816</v>
      </c>
      <c r="B146" s="10">
        <v>-8.9499999999999996E-3</v>
      </c>
      <c r="C146" s="10">
        <v>6.0900000000000003E-2</v>
      </c>
      <c r="D146" s="10">
        <v>0.88300000000000001</v>
      </c>
      <c r="E146" s="10">
        <v>-4.07E-2</v>
      </c>
      <c r="F146" s="10">
        <v>5.0500000000000003E-2</v>
      </c>
      <c r="G146" s="10">
        <v>0.42099999999999999</v>
      </c>
      <c r="H146" s="10">
        <v>-3.5900000000000001E-2</v>
      </c>
      <c r="I146" s="10">
        <v>3.5700000000000003E-2</v>
      </c>
      <c r="J146" s="10">
        <v>0.315</v>
      </c>
    </row>
    <row r="147" spans="1:10">
      <c r="A147" t="s">
        <v>950</v>
      </c>
      <c r="B147" s="10">
        <v>2.41E-2</v>
      </c>
      <c r="C147" s="10">
        <v>2.6800000000000001E-2</v>
      </c>
      <c r="D147" s="10">
        <v>0.36799999999999999</v>
      </c>
      <c r="E147" s="10">
        <v>1.1299999999999999E-2</v>
      </c>
      <c r="F147" s="10">
        <v>2.0799999999999999E-2</v>
      </c>
      <c r="G147" s="10">
        <v>0.58699999999999997</v>
      </c>
      <c r="H147" s="10">
        <v>5.45E-3</v>
      </c>
      <c r="I147" s="10">
        <v>1.54E-2</v>
      </c>
      <c r="J147" s="10">
        <v>0.72299999999999998</v>
      </c>
    </row>
    <row r="148" spans="1:10">
      <c r="A148" t="s">
        <v>746</v>
      </c>
      <c r="B148" s="10">
        <v>1.8800000000000001E-2</v>
      </c>
      <c r="C148" s="10">
        <v>3.0499999999999999E-2</v>
      </c>
      <c r="D148" s="10">
        <v>0.53700000000000003</v>
      </c>
      <c r="E148" s="10">
        <v>4.0099999999999997E-2</v>
      </c>
      <c r="F148" s="10">
        <v>2.46E-2</v>
      </c>
      <c r="G148" s="10">
        <v>0.105</v>
      </c>
      <c r="H148" s="10">
        <v>3.8399999999999997E-2</v>
      </c>
      <c r="I148" s="10">
        <v>1.7500000000000002E-2</v>
      </c>
      <c r="J148" s="10">
        <v>2.9000000000000001E-2</v>
      </c>
    </row>
    <row r="149" spans="1:10">
      <c r="A149" t="s">
        <v>983</v>
      </c>
      <c r="B149" s="10">
        <v>6.8000000000000005E-2</v>
      </c>
      <c r="C149" s="10">
        <v>6.93E-2</v>
      </c>
      <c r="D149" s="10">
        <v>0.32700000000000001</v>
      </c>
      <c r="E149" s="10">
        <v>3.8800000000000001E-2</v>
      </c>
      <c r="F149" s="10">
        <v>5.1400000000000001E-2</v>
      </c>
      <c r="G149" s="10">
        <v>0.45100000000000001</v>
      </c>
      <c r="H149" s="10">
        <v>1.9900000000000001E-2</v>
      </c>
      <c r="I149" s="10">
        <v>3.8899999999999997E-2</v>
      </c>
      <c r="J149" s="10">
        <v>0.60899999999999999</v>
      </c>
    </row>
    <row r="150" spans="1:10">
      <c r="A150" t="s">
        <v>968</v>
      </c>
      <c r="B150" s="10">
        <v>0.13100000000000001</v>
      </c>
      <c r="C150" s="10">
        <v>6.5600000000000006E-2</v>
      </c>
      <c r="D150" s="10">
        <v>4.6899999999999997E-2</v>
      </c>
      <c r="E150" s="10">
        <v>9.8500000000000004E-2</v>
      </c>
      <c r="F150" s="10">
        <v>4.8599999999999997E-2</v>
      </c>
      <c r="G150" s="10">
        <v>4.3400000000000001E-2</v>
      </c>
      <c r="H150" s="10">
        <v>-2.5699999999999998E-3</v>
      </c>
      <c r="I150" s="10">
        <v>0.04</v>
      </c>
      <c r="J150" s="10">
        <v>0.94899999999999995</v>
      </c>
    </row>
    <row r="151" spans="1:10">
      <c r="A151" t="s">
        <v>967</v>
      </c>
      <c r="B151" s="10">
        <v>-4.6300000000000001E-2</v>
      </c>
      <c r="C151" s="10">
        <v>2.8400000000000002E-2</v>
      </c>
      <c r="D151" s="10">
        <v>0.104</v>
      </c>
      <c r="E151" s="10">
        <v>-4.6199999999999998E-2</v>
      </c>
      <c r="F151" s="10">
        <v>2.46E-2</v>
      </c>
      <c r="G151" s="10">
        <v>6.0699999999999997E-2</v>
      </c>
      <c r="H151" s="10">
        <v>-2.2200000000000002E-3</v>
      </c>
      <c r="I151" s="10">
        <v>1.7399999999999999E-2</v>
      </c>
      <c r="J151" s="10">
        <v>0.89800000000000002</v>
      </c>
    </row>
    <row r="152" spans="1:10">
      <c r="A152" t="s">
        <v>1036</v>
      </c>
      <c r="B152" s="10">
        <v>-3.32E-2</v>
      </c>
      <c r="C152" s="10">
        <v>2.7E-2</v>
      </c>
      <c r="D152" s="10">
        <v>0.221</v>
      </c>
      <c r="E152" s="10">
        <v>-2.98E-2</v>
      </c>
      <c r="F152" s="10">
        <v>2.2700000000000001E-2</v>
      </c>
      <c r="G152" s="10">
        <v>0.189</v>
      </c>
      <c r="H152" s="10">
        <v>-9.8499999999999998E-4</v>
      </c>
      <c r="I152" s="10">
        <v>1.66E-2</v>
      </c>
      <c r="J152" s="10">
        <v>0.95299999999999996</v>
      </c>
    </row>
    <row r="153" spans="1:10">
      <c r="A153" t="s">
        <v>1133</v>
      </c>
      <c r="B153" s="10">
        <v>-0.10199999999999999</v>
      </c>
      <c r="C153" s="10">
        <v>4.0899999999999999E-2</v>
      </c>
      <c r="D153" s="10">
        <v>1.32E-2</v>
      </c>
      <c r="E153" s="10">
        <v>-4.9800000000000001E-3</v>
      </c>
      <c r="F153" s="10">
        <v>3.1199999999999999E-2</v>
      </c>
      <c r="G153" s="10">
        <v>0.873</v>
      </c>
      <c r="H153" s="10">
        <v>1.17E-2</v>
      </c>
      <c r="I153" s="10">
        <v>2.01E-2</v>
      </c>
      <c r="J153" s="10">
        <v>0.55800000000000005</v>
      </c>
    </row>
    <row r="154" spans="1:10">
      <c r="A154" t="s">
        <v>940</v>
      </c>
      <c r="B154" s="10">
        <v>-0.114</v>
      </c>
      <c r="C154" s="10">
        <v>3.6900000000000002E-2</v>
      </c>
      <c r="D154" s="10">
        <v>2.2399999999999998E-3</v>
      </c>
      <c r="E154" s="10">
        <v>-4.3400000000000001E-2</v>
      </c>
      <c r="F154" s="10">
        <v>3.0200000000000001E-2</v>
      </c>
      <c r="G154" s="10">
        <v>0.151</v>
      </c>
      <c r="H154" s="10">
        <v>-1.1800000000000001E-3</v>
      </c>
      <c r="I154" s="10">
        <v>2.06E-2</v>
      </c>
      <c r="J154" s="10">
        <v>0.95399999999999996</v>
      </c>
    </row>
    <row r="155" spans="1:10">
      <c r="A155" t="s">
        <v>1099</v>
      </c>
      <c r="B155" s="10">
        <v>-7.4800000000000005E-2</v>
      </c>
      <c r="C155" s="10">
        <v>2.93E-2</v>
      </c>
      <c r="D155" s="10">
        <v>1.09E-2</v>
      </c>
      <c r="E155" s="10">
        <v>-3.32E-2</v>
      </c>
      <c r="F155" s="10">
        <v>2.3199999999999998E-2</v>
      </c>
      <c r="G155" s="10">
        <v>0.152</v>
      </c>
      <c r="H155" s="10">
        <v>6.7499999999999999E-3</v>
      </c>
      <c r="I155" s="10">
        <v>1.6899999999999998E-2</v>
      </c>
      <c r="J155" s="10">
        <v>0.69</v>
      </c>
    </row>
    <row r="156" spans="1:10">
      <c r="A156" t="s">
        <v>1024</v>
      </c>
      <c r="B156" s="10">
        <v>-6.3500000000000001E-2</v>
      </c>
      <c r="C156" s="10">
        <v>3.9699999999999999E-2</v>
      </c>
      <c r="D156" s="10">
        <v>0.11</v>
      </c>
      <c r="E156" s="10">
        <v>-6.1100000000000002E-2</v>
      </c>
      <c r="F156" s="10">
        <v>3.3500000000000002E-2</v>
      </c>
      <c r="G156" s="10">
        <v>6.8599999999999994E-2</v>
      </c>
      <c r="H156" s="10">
        <v>1.8400000000000001E-3</v>
      </c>
      <c r="I156" s="10">
        <v>2.3E-2</v>
      </c>
      <c r="J156" s="10">
        <v>0.93600000000000005</v>
      </c>
    </row>
    <row r="157" spans="1:10">
      <c r="A157" t="s">
        <v>735</v>
      </c>
      <c r="B157" s="10">
        <v>0.16700000000000001</v>
      </c>
      <c r="C157" s="10">
        <v>9.9400000000000002E-2</v>
      </c>
      <c r="D157" s="10">
        <v>9.2899999999999996E-2</v>
      </c>
      <c r="E157" s="10">
        <v>0.16700000000000001</v>
      </c>
      <c r="F157" s="10">
        <v>7.9600000000000004E-2</v>
      </c>
      <c r="G157" s="10">
        <v>3.6900000000000002E-2</v>
      </c>
      <c r="H157" s="10">
        <v>0.16600000000000001</v>
      </c>
      <c r="I157" s="10">
        <v>5.8400000000000001E-2</v>
      </c>
      <c r="J157" s="10">
        <v>4.6600000000000001E-3</v>
      </c>
    </row>
    <row r="158" spans="1:10">
      <c r="A158" t="s">
        <v>937</v>
      </c>
      <c r="B158" s="10">
        <v>2.7900000000000001E-2</v>
      </c>
      <c r="C158" s="10">
        <v>5.4300000000000001E-2</v>
      </c>
      <c r="D158" s="10">
        <v>0.60799999999999998</v>
      </c>
      <c r="E158" s="10">
        <v>6.8099999999999994E-2</v>
      </c>
      <c r="F158" s="10">
        <v>4.3299999999999998E-2</v>
      </c>
      <c r="G158" s="10">
        <v>0.11600000000000001</v>
      </c>
      <c r="H158" s="10">
        <v>3.8100000000000002E-2</v>
      </c>
      <c r="I158" s="10">
        <v>3.09E-2</v>
      </c>
      <c r="J158" s="10">
        <v>0.218</v>
      </c>
    </row>
    <row r="159" spans="1:10">
      <c r="A159" t="s">
        <v>632</v>
      </c>
      <c r="B159" s="10">
        <v>0.14899999999999999</v>
      </c>
      <c r="C159" s="10">
        <v>7.4499999999999997E-2</v>
      </c>
      <c r="D159" s="10">
        <v>4.65E-2</v>
      </c>
      <c r="E159" s="10">
        <v>0.184</v>
      </c>
      <c r="F159" s="10">
        <v>5.8999999999999997E-2</v>
      </c>
      <c r="G159" s="10">
        <v>1.9599999999999999E-3</v>
      </c>
      <c r="H159" s="10">
        <v>0.14000000000000001</v>
      </c>
      <c r="I159" s="10">
        <v>4.24E-2</v>
      </c>
      <c r="J159" s="10">
        <v>1.0300000000000001E-3</v>
      </c>
    </row>
    <row r="160" spans="1:10">
      <c r="A160" t="s">
        <v>922</v>
      </c>
      <c r="B160" s="10">
        <v>4.6600000000000003E-2</v>
      </c>
      <c r="C160" s="10">
        <v>3.7400000000000003E-2</v>
      </c>
      <c r="D160" s="10">
        <v>0.214</v>
      </c>
      <c r="E160" s="10">
        <v>4.2599999999999999E-2</v>
      </c>
      <c r="F160" s="10">
        <v>3.1300000000000001E-2</v>
      </c>
      <c r="G160" s="10">
        <v>0.17399999999999999</v>
      </c>
      <c r="H160" s="10">
        <v>2.92E-2</v>
      </c>
      <c r="I160" s="10">
        <v>2.1899999999999999E-2</v>
      </c>
      <c r="J160" s="10">
        <v>0.182</v>
      </c>
    </row>
    <row r="161" spans="1:10">
      <c r="A161" t="s">
        <v>905</v>
      </c>
      <c r="B161" s="10">
        <v>-3.9899999999999998E-2</v>
      </c>
      <c r="C161" s="10">
        <v>6.7000000000000004E-2</v>
      </c>
      <c r="D161" s="10">
        <v>0.55200000000000005</v>
      </c>
      <c r="E161" s="10">
        <v>8.3000000000000004E-2</v>
      </c>
      <c r="F161" s="10">
        <v>5.2999999999999999E-2</v>
      </c>
      <c r="G161" s="10">
        <v>0.11799999999999999</v>
      </c>
      <c r="H161" s="10">
        <v>-2.5899999999999999E-2</v>
      </c>
      <c r="I161" s="10">
        <v>3.6400000000000002E-2</v>
      </c>
      <c r="J161" s="10">
        <v>0.47799999999999998</v>
      </c>
    </row>
    <row r="162" spans="1:10">
      <c r="A162" t="s">
        <v>958</v>
      </c>
      <c r="B162" s="10">
        <v>-5.1299999999999998E-2</v>
      </c>
      <c r="C162" s="10">
        <v>8.2500000000000004E-2</v>
      </c>
      <c r="D162" s="10">
        <v>0.53400000000000003</v>
      </c>
      <c r="E162" s="10">
        <v>2.9100000000000001E-2</v>
      </c>
      <c r="F162" s="10">
        <v>6.13E-2</v>
      </c>
      <c r="G162" s="10">
        <v>0.63600000000000001</v>
      </c>
      <c r="H162" s="10">
        <v>-7.8399999999999997E-2</v>
      </c>
      <c r="I162" s="10">
        <v>4.4499999999999998E-2</v>
      </c>
      <c r="J162" s="10">
        <v>7.8799999999999995E-2</v>
      </c>
    </row>
    <row r="163" spans="1:10">
      <c r="A163" t="s">
        <v>949</v>
      </c>
      <c r="B163" s="10">
        <v>-3.6400000000000002E-2</v>
      </c>
      <c r="C163" s="10">
        <v>8.1799999999999998E-2</v>
      </c>
      <c r="D163" s="10">
        <v>0.65700000000000003</v>
      </c>
      <c r="E163" s="10">
        <v>4.9500000000000002E-2</v>
      </c>
      <c r="F163" s="10">
        <v>6.1800000000000001E-2</v>
      </c>
      <c r="G163" s="10">
        <v>0.42399999999999999</v>
      </c>
      <c r="H163" s="10">
        <v>2.0500000000000001E-2</v>
      </c>
      <c r="I163" s="10">
        <v>4.3999999999999997E-2</v>
      </c>
      <c r="J163" s="10">
        <v>0.64100000000000001</v>
      </c>
    </row>
    <row r="164" spans="1:10">
      <c r="A164" t="s">
        <v>1063</v>
      </c>
      <c r="B164" s="10">
        <v>-0.17399999999999999</v>
      </c>
      <c r="C164" s="10">
        <v>8.3400000000000002E-2</v>
      </c>
      <c r="D164" s="10">
        <v>3.7600000000000001E-2</v>
      </c>
      <c r="E164" s="10">
        <v>7.3200000000000001E-2</v>
      </c>
      <c r="F164" s="10">
        <v>5.7599999999999998E-2</v>
      </c>
      <c r="G164" s="10">
        <v>0.20399999999999999</v>
      </c>
      <c r="H164" s="10">
        <v>2.7300000000000001E-2</v>
      </c>
      <c r="I164" s="10">
        <v>4.1500000000000002E-2</v>
      </c>
      <c r="J164" s="10">
        <v>0.51100000000000001</v>
      </c>
    </row>
    <row r="165" spans="1:10">
      <c r="A165" t="s">
        <v>977</v>
      </c>
      <c r="B165" s="10">
        <v>-4.9899999999999996E-3</v>
      </c>
      <c r="C165" s="10">
        <v>6.9400000000000003E-2</v>
      </c>
      <c r="D165" s="10">
        <v>0.94299999999999995</v>
      </c>
      <c r="E165" s="10">
        <v>-5.57E-2</v>
      </c>
      <c r="F165" s="10">
        <v>5.4399999999999997E-2</v>
      </c>
      <c r="G165" s="10">
        <v>0.30599999999999999</v>
      </c>
      <c r="H165" s="10">
        <v>-1.6E-2</v>
      </c>
      <c r="I165" s="10">
        <v>4.0599999999999997E-2</v>
      </c>
      <c r="J165" s="10">
        <v>0.69399999999999995</v>
      </c>
    </row>
    <row r="166" spans="1:10">
      <c r="A166" t="s">
        <v>587</v>
      </c>
      <c r="B166" s="10">
        <v>-8.4900000000000003E-2</v>
      </c>
      <c r="C166" s="10">
        <v>5.4699999999999999E-2</v>
      </c>
      <c r="D166" s="10">
        <v>0.121</v>
      </c>
      <c r="E166" s="10">
        <v>-8.0699999999999994E-2</v>
      </c>
      <c r="F166" s="10">
        <v>4.36E-2</v>
      </c>
      <c r="G166" s="10">
        <v>6.5000000000000002E-2</v>
      </c>
      <c r="H166" s="10">
        <v>-0.13600000000000001</v>
      </c>
      <c r="I166" s="10">
        <v>3.1E-2</v>
      </c>
      <c r="J166" s="10">
        <v>1.29E-5</v>
      </c>
    </row>
    <row r="167" spans="1:10">
      <c r="A167" t="s">
        <v>965</v>
      </c>
      <c r="B167" s="10">
        <v>0.13600000000000001</v>
      </c>
      <c r="C167" s="10">
        <v>0.113</v>
      </c>
      <c r="D167" s="10">
        <v>0.23100000000000001</v>
      </c>
      <c r="E167" s="10">
        <v>0.10100000000000001</v>
      </c>
      <c r="F167" s="10">
        <v>8.4900000000000003E-2</v>
      </c>
      <c r="G167" s="10">
        <v>0.23699999999999999</v>
      </c>
      <c r="H167" s="10">
        <v>-8.8100000000000001E-3</v>
      </c>
      <c r="I167" s="10">
        <v>5.9400000000000001E-2</v>
      </c>
      <c r="J167" s="10">
        <v>0.88200000000000001</v>
      </c>
    </row>
    <row r="168" spans="1:10">
      <c r="A168" t="s">
        <v>574</v>
      </c>
      <c r="B168" s="10">
        <v>-5.3800000000000001E-2</v>
      </c>
      <c r="C168" s="10">
        <v>4.7800000000000002E-2</v>
      </c>
      <c r="D168" s="10">
        <v>0.26100000000000001</v>
      </c>
      <c r="E168" s="10">
        <v>-0.128</v>
      </c>
      <c r="F168" s="10">
        <v>3.85E-2</v>
      </c>
      <c r="G168" s="10">
        <v>9.1100000000000003E-4</v>
      </c>
      <c r="H168" s="10">
        <v>-0.154</v>
      </c>
      <c r="I168" s="10">
        <v>2.5899999999999999E-2</v>
      </c>
      <c r="J168" s="10">
        <v>3.8300000000000002E-9</v>
      </c>
    </row>
    <row r="169" spans="1:10">
      <c r="A169" t="s">
        <v>1141</v>
      </c>
      <c r="B169" s="10">
        <v>-2.9499999999999998E-2</v>
      </c>
      <c r="C169" s="10">
        <v>6.4899999999999999E-2</v>
      </c>
      <c r="D169" s="10">
        <v>0.65</v>
      </c>
      <c r="E169" s="10">
        <v>4.2099999999999999E-4</v>
      </c>
      <c r="F169" s="10">
        <v>4.82E-2</v>
      </c>
      <c r="G169" s="10">
        <v>0.99299999999999999</v>
      </c>
      <c r="H169" s="10">
        <v>-2.32E-3</v>
      </c>
      <c r="I169" s="10">
        <v>3.3000000000000002E-2</v>
      </c>
      <c r="J169" s="10">
        <v>0.94399999999999995</v>
      </c>
    </row>
    <row r="170" spans="1:10">
      <c r="A170" t="s">
        <v>638</v>
      </c>
      <c r="B170" s="10">
        <v>-1.0200000000000001E-2</v>
      </c>
      <c r="C170" s="10">
        <v>4.8399999999999999E-2</v>
      </c>
      <c r="D170" s="10">
        <v>0.83299999999999996</v>
      </c>
      <c r="E170" s="10">
        <v>6.3099999999999996E-3</v>
      </c>
      <c r="F170" s="10">
        <v>3.9100000000000003E-2</v>
      </c>
      <c r="G170" s="10">
        <v>0.872</v>
      </c>
      <c r="H170" s="10">
        <v>-8.3799999999999999E-2</v>
      </c>
      <c r="I170" s="10">
        <v>2.6599999999999999E-2</v>
      </c>
      <c r="J170" s="10">
        <v>1.6800000000000001E-3</v>
      </c>
    </row>
    <row r="171" spans="1:10">
      <c r="A171" t="s">
        <v>628</v>
      </c>
      <c r="B171" s="10">
        <v>0.01</v>
      </c>
      <c r="C171" s="10">
        <v>4.7100000000000003E-2</v>
      </c>
      <c r="D171" s="10">
        <v>0.83199999999999996</v>
      </c>
      <c r="E171" s="10">
        <v>7.7299999999999994E-2</v>
      </c>
      <c r="F171" s="10">
        <v>3.7400000000000003E-2</v>
      </c>
      <c r="G171" s="10">
        <v>3.9100000000000003E-2</v>
      </c>
      <c r="H171" s="10">
        <v>9.5299999999999996E-2</v>
      </c>
      <c r="I171" s="10">
        <v>2.8400000000000002E-2</v>
      </c>
      <c r="J171" s="10">
        <v>8.1800000000000004E-4</v>
      </c>
    </row>
    <row r="172" spans="1:10">
      <c r="A172" t="s">
        <v>880</v>
      </c>
      <c r="B172" s="10">
        <v>1.5299999999999999E-2</v>
      </c>
      <c r="C172" s="10">
        <v>5.45E-2</v>
      </c>
      <c r="D172" s="10">
        <v>0.77900000000000003</v>
      </c>
      <c r="E172" s="10">
        <v>1.49E-2</v>
      </c>
      <c r="F172" s="10">
        <v>4.4699999999999997E-2</v>
      </c>
      <c r="G172" s="10">
        <v>0.73899999999999999</v>
      </c>
      <c r="H172" s="10">
        <v>-3.59E-4</v>
      </c>
      <c r="I172" s="10">
        <v>3.09E-2</v>
      </c>
      <c r="J172" s="10">
        <v>0.99099999999999999</v>
      </c>
    </row>
    <row r="173" spans="1:10">
      <c r="A173" t="s">
        <v>742</v>
      </c>
      <c r="B173" s="10">
        <v>-6.4999999999999997E-3</v>
      </c>
      <c r="C173" s="10">
        <v>5.67E-2</v>
      </c>
      <c r="D173" s="10">
        <v>0.90900000000000003</v>
      </c>
      <c r="E173" s="10">
        <v>-8.9499999999999996E-2</v>
      </c>
      <c r="F173" s="10">
        <v>4.6800000000000001E-2</v>
      </c>
      <c r="G173" s="10">
        <v>5.62E-2</v>
      </c>
      <c r="H173" s="10">
        <v>-6.2100000000000002E-2</v>
      </c>
      <c r="I173" s="10">
        <v>3.1399999999999997E-2</v>
      </c>
      <c r="J173" s="10">
        <v>4.8599999999999997E-2</v>
      </c>
    </row>
    <row r="174" spans="1:10">
      <c r="A174" t="s">
        <v>576</v>
      </c>
      <c r="B174" s="10">
        <v>-0.105</v>
      </c>
      <c r="C174" s="10">
        <v>5.7099999999999998E-2</v>
      </c>
      <c r="D174" s="10">
        <v>6.6299999999999998E-2</v>
      </c>
      <c r="E174" s="10">
        <v>-0.157</v>
      </c>
      <c r="F174" s="10">
        <v>4.5400000000000003E-2</v>
      </c>
      <c r="G174" s="10">
        <v>5.8399999999999999E-4</v>
      </c>
      <c r="H174" s="10">
        <v>-0.17299999999999999</v>
      </c>
      <c r="I174" s="10">
        <v>3.2300000000000002E-2</v>
      </c>
      <c r="J174" s="10">
        <v>1.1300000000000001E-7</v>
      </c>
    </row>
    <row r="175" spans="1:10">
      <c r="A175" t="s">
        <v>575</v>
      </c>
      <c r="B175" s="10">
        <v>-4.8599999999999997E-2</v>
      </c>
      <c r="C175" s="10">
        <v>4.1000000000000002E-2</v>
      </c>
      <c r="D175" s="10">
        <v>0.23599999999999999</v>
      </c>
      <c r="E175" s="10">
        <v>-0.159</v>
      </c>
      <c r="F175" s="10">
        <v>3.4299999999999997E-2</v>
      </c>
      <c r="G175" s="10">
        <v>4.7600000000000002E-6</v>
      </c>
      <c r="H175" s="10">
        <v>-0.157</v>
      </c>
      <c r="I175" s="10">
        <v>2.3300000000000001E-2</v>
      </c>
      <c r="J175" s="10">
        <v>3E-11</v>
      </c>
    </row>
    <row r="176" spans="1:10">
      <c r="A176" t="s">
        <v>858</v>
      </c>
      <c r="B176" s="10">
        <v>4.0899999999999999E-2</v>
      </c>
      <c r="C176" s="10">
        <v>5.0299999999999997E-2</v>
      </c>
      <c r="D176" s="10">
        <v>0.41599999999999998</v>
      </c>
      <c r="E176" s="10">
        <v>-2.1000000000000001E-2</v>
      </c>
      <c r="F176" s="10">
        <v>4.1599999999999998E-2</v>
      </c>
      <c r="G176" s="10">
        <v>0.61399999999999999</v>
      </c>
      <c r="H176" s="10">
        <v>-3.4200000000000001E-2</v>
      </c>
      <c r="I176" s="10">
        <v>3.0200000000000001E-2</v>
      </c>
      <c r="J176" s="10">
        <v>0.25800000000000001</v>
      </c>
    </row>
    <row r="177" spans="1:10">
      <c r="A177" t="s">
        <v>667</v>
      </c>
      <c r="B177" s="10">
        <v>8.6300000000000005E-3</v>
      </c>
      <c r="C177" s="10">
        <v>7.1400000000000005E-2</v>
      </c>
      <c r="D177" s="10">
        <v>0.90400000000000003</v>
      </c>
      <c r="E177" s="10">
        <v>-0.115</v>
      </c>
      <c r="F177" s="10">
        <v>5.4399999999999997E-2</v>
      </c>
      <c r="G177" s="10">
        <v>3.4599999999999999E-2</v>
      </c>
      <c r="H177" s="10">
        <v>-0.114</v>
      </c>
      <c r="I177" s="10">
        <v>3.9800000000000002E-2</v>
      </c>
      <c r="J177" s="10">
        <v>4.4000000000000003E-3</v>
      </c>
    </row>
    <row r="178" spans="1:10">
      <c r="A178" t="s">
        <v>919</v>
      </c>
      <c r="B178" s="10">
        <v>5.64E-3</v>
      </c>
      <c r="C178" s="10">
        <v>7.4800000000000005E-2</v>
      </c>
      <c r="D178" s="10">
        <v>0.94</v>
      </c>
      <c r="E178" s="10">
        <v>4.7800000000000002E-2</v>
      </c>
      <c r="F178" s="10">
        <v>5.7099999999999998E-2</v>
      </c>
      <c r="G178" s="10">
        <v>0.40300000000000002</v>
      </c>
      <c r="H178" s="10">
        <v>-4.4299999999999999E-2</v>
      </c>
      <c r="I178" s="10">
        <v>4.36E-2</v>
      </c>
      <c r="J178" s="10">
        <v>0.31</v>
      </c>
    </row>
    <row r="179" spans="1:10">
      <c r="A179" t="s">
        <v>883</v>
      </c>
      <c r="B179" s="10">
        <v>7.2400000000000006E-2</v>
      </c>
      <c r="C179" s="10">
        <v>9.4100000000000003E-2</v>
      </c>
      <c r="D179" s="10">
        <v>0.442</v>
      </c>
      <c r="E179" s="10">
        <v>0.16900000000000001</v>
      </c>
      <c r="F179" s="10">
        <v>6.88E-2</v>
      </c>
      <c r="G179" s="10">
        <v>1.4200000000000001E-2</v>
      </c>
      <c r="H179" s="10">
        <v>3.8899999999999997E-2</v>
      </c>
      <c r="I179" s="10">
        <v>4.8099999999999997E-2</v>
      </c>
      <c r="J179" s="10">
        <v>0.41899999999999998</v>
      </c>
    </row>
    <row r="180" spans="1:10">
      <c r="A180" t="s">
        <v>578</v>
      </c>
      <c r="B180" s="10">
        <v>-3.7199999999999997E-2</v>
      </c>
      <c r="C180" s="10">
        <v>3.9199999999999999E-2</v>
      </c>
      <c r="D180" s="10">
        <v>0.34399999999999997</v>
      </c>
      <c r="E180" s="10">
        <v>-0.13400000000000001</v>
      </c>
      <c r="F180" s="10">
        <v>3.1699999999999999E-2</v>
      </c>
      <c r="G180" s="10">
        <v>2.8200000000000001E-5</v>
      </c>
      <c r="H180" s="10">
        <v>-0.11600000000000001</v>
      </c>
      <c r="I180" s="10">
        <v>2.07E-2</v>
      </c>
      <c r="J180" s="10">
        <v>3.3699999999999997E-8</v>
      </c>
    </row>
    <row r="181" spans="1:10">
      <c r="A181" t="s">
        <v>577</v>
      </c>
      <c r="B181" s="10">
        <v>-5.6099999999999997E-2</v>
      </c>
      <c r="C181" s="10">
        <v>3.5200000000000002E-2</v>
      </c>
      <c r="D181" s="10">
        <v>0.112</v>
      </c>
      <c r="E181" s="10">
        <v>-0.158</v>
      </c>
      <c r="F181" s="10">
        <v>3.04E-2</v>
      </c>
      <c r="G181" s="10">
        <v>3.0199999999999998E-7</v>
      </c>
      <c r="H181" s="10">
        <v>-0.125</v>
      </c>
      <c r="I181" s="10">
        <v>2.0500000000000001E-2</v>
      </c>
      <c r="J181" s="10">
        <v>1.4100000000000001E-9</v>
      </c>
    </row>
    <row r="182" spans="1:10">
      <c r="A182" t="s">
        <v>637</v>
      </c>
      <c r="B182" s="10">
        <v>-1.41E-2</v>
      </c>
      <c r="C182" s="10">
        <v>3.0700000000000002E-2</v>
      </c>
      <c r="D182" s="10">
        <v>0.64600000000000002</v>
      </c>
      <c r="E182" s="10">
        <v>-0.105</v>
      </c>
      <c r="F182" s="10">
        <v>2.75E-2</v>
      </c>
      <c r="G182" s="10">
        <v>1.56E-4</v>
      </c>
      <c r="H182" s="10">
        <v>-5.6099999999999997E-2</v>
      </c>
      <c r="I182" s="10">
        <v>1.89E-2</v>
      </c>
      <c r="J182" s="10">
        <v>3.0400000000000002E-3</v>
      </c>
    </row>
    <row r="183" spans="1:10">
      <c r="A183" t="s">
        <v>1010</v>
      </c>
      <c r="B183" s="10">
        <v>-2.2499999999999999E-2</v>
      </c>
      <c r="C183" s="10">
        <v>6.2E-2</v>
      </c>
      <c r="D183" s="10">
        <v>0.71699999999999997</v>
      </c>
      <c r="E183" s="10">
        <v>9.4599999999999997E-3</v>
      </c>
      <c r="F183" s="10">
        <v>4.7199999999999999E-2</v>
      </c>
      <c r="G183" s="10">
        <v>0.84099999999999997</v>
      </c>
      <c r="H183" s="10">
        <v>-1.2699999999999999E-2</v>
      </c>
      <c r="I183" s="10">
        <v>3.6499999999999998E-2</v>
      </c>
      <c r="J183" s="10">
        <v>0.72899999999999998</v>
      </c>
    </row>
    <row r="184" spans="1:10">
      <c r="A184" t="s">
        <v>1031</v>
      </c>
      <c r="B184" s="10">
        <v>-6.0600000000000003E-3</v>
      </c>
      <c r="C184" s="10">
        <v>8.77E-2</v>
      </c>
      <c r="D184" s="10">
        <v>0.94499999999999995</v>
      </c>
      <c r="E184" s="10">
        <v>3.78E-2</v>
      </c>
      <c r="F184" s="10">
        <v>6.8000000000000005E-2</v>
      </c>
      <c r="G184" s="10">
        <v>0.57899999999999996</v>
      </c>
      <c r="H184" s="10">
        <v>-3.5499999999999997E-2</v>
      </c>
      <c r="I184" s="10">
        <v>5.0099999999999999E-2</v>
      </c>
      <c r="J184" s="10">
        <v>0.47899999999999998</v>
      </c>
    </row>
    <row r="185" spans="1:10">
      <c r="A185" t="s">
        <v>595</v>
      </c>
      <c r="B185" s="10">
        <v>-0.14000000000000001</v>
      </c>
      <c r="C185" s="10">
        <v>5.8500000000000003E-2</v>
      </c>
      <c r="D185" s="10">
        <v>1.7299999999999999E-2</v>
      </c>
      <c r="E185" s="10">
        <v>-8.4500000000000006E-2</v>
      </c>
      <c r="F185" s="10">
        <v>4.3499999999999997E-2</v>
      </c>
      <c r="G185" s="10">
        <v>5.2299999999999999E-2</v>
      </c>
      <c r="H185" s="10">
        <v>-0.13100000000000001</v>
      </c>
      <c r="I185" s="10">
        <v>3.2199999999999999E-2</v>
      </c>
      <c r="J185" s="10">
        <v>5.1700000000000003E-5</v>
      </c>
    </row>
    <row r="186" spans="1:10">
      <c r="A186" t="s">
        <v>584</v>
      </c>
      <c r="B186" s="10">
        <v>-6.3200000000000006E-2</v>
      </c>
      <c r="C186" s="10">
        <v>2.8299999999999999E-2</v>
      </c>
      <c r="D186" s="10">
        <v>2.5700000000000001E-2</v>
      </c>
      <c r="E186" s="10">
        <v>-0.10100000000000001</v>
      </c>
      <c r="F186" s="10">
        <v>2.2599999999999999E-2</v>
      </c>
      <c r="G186" s="10">
        <v>1.03E-5</v>
      </c>
      <c r="H186" s="10">
        <v>-8.5500000000000007E-2</v>
      </c>
      <c r="I186" s="10">
        <v>1.61E-2</v>
      </c>
      <c r="J186" s="10">
        <v>1.4399999999999999E-7</v>
      </c>
    </row>
    <row r="187" spans="1:10">
      <c r="A187" t="s">
        <v>602</v>
      </c>
      <c r="B187" s="10">
        <v>1.34E-2</v>
      </c>
      <c r="C187" s="10">
        <v>3.6900000000000002E-2</v>
      </c>
      <c r="D187" s="10">
        <v>0.71599999999999997</v>
      </c>
      <c r="E187" s="10">
        <v>-7.9600000000000004E-2</v>
      </c>
      <c r="F187" s="10">
        <v>3.0599999999999999E-2</v>
      </c>
      <c r="G187" s="10">
        <v>9.6799999999999994E-3</v>
      </c>
      <c r="H187" s="10">
        <v>-7.2300000000000003E-2</v>
      </c>
      <c r="I187" s="10">
        <v>2.12E-2</v>
      </c>
      <c r="J187" s="10">
        <v>6.8099999999999996E-4</v>
      </c>
    </row>
    <row r="188" spans="1:10">
      <c r="A188" t="s">
        <v>673</v>
      </c>
      <c r="B188" s="10">
        <v>6.4400000000000004E-3</v>
      </c>
      <c r="C188" s="10">
        <v>3.39E-2</v>
      </c>
      <c r="D188" s="10">
        <v>0.85</v>
      </c>
      <c r="E188" s="10">
        <v>-6.7900000000000002E-2</v>
      </c>
      <c r="F188" s="10">
        <v>2.9000000000000001E-2</v>
      </c>
      <c r="G188" s="10">
        <v>1.95E-2</v>
      </c>
      <c r="H188" s="10">
        <v>-5.1499999999999997E-2</v>
      </c>
      <c r="I188" s="10">
        <v>0.02</v>
      </c>
      <c r="J188" s="10">
        <v>0.01</v>
      </c>
    </row>
    <row r="189" spans="1:10">
      <c r="A189" t="s">
        <v>756</v>
      </c>
      <c r="B189" s="10">
        <v>-2.7299999999999998E-3</v>
      </c>
      <c r="C189" s="10">
        <v>3.1199999999999999E-2</v>
      </c>
      <c r="D189" s="10">
        <v>0.93</v>
      </c>
      <c r="E189" s="10">
        <v>-1.37E-2</v>
      </c>
      <c r="F189" s="10">
        <v>2.4899999999999999E-2</v>
      </c>
      <c r="G189" s="10">
        <v>0.58399999999999996</v>
      </c>
      <c r="H189" s="10">
        <v>-3.4500000000000003E-2</v>
      </c>
      <c r="I189" s="10">
        <v>1.77E-2</v>
      </c>
      <c r="J189" s="10">
        <v>5.2299999999999999E-2</v>
      </c>
    </row>
    <row r="190" spans="1:10">
      <c r="A190" t="s">
        <v>796</v>
      </c>
      <c r="B190" s="10">
        <v>-6.3099999999999996E-3</v>
      </c>
      <c r="C190" s="10">
        <v>2.81E-2</v>
      </c>
      <c r="D190" s="10">
        <v>0.82199999999999995</v>
      </c>
      <c r="E190" s="10">
        <v>-3.4500000000000003E-2</v>
      </c>
      <c r="F190" s="10">
        <v>2.3300000000000001E-2</v>
      </c>
      <c r="G190" s="10">
        <v>0.13900000000000001</v>
      </c>
      <c r="H190" s="10">
        <v>-3.2399999999999998E-2</v>
      </c>
      <c r="I190" s="10">
        <v>1.6400000000000001E-2</v>
      </c>
      <c r="J190" s="10">
        <v>4.8899999999999999E-2</v>
      </c>
    </row>
    <row r="191" spans="1:10">
      <c r="A191" t="s">
        <v>925</v>
      </c>
      <c r="B191" s="10">
        <v>4.5900000000000003E-2</v>
      </c>
      <c r="C191" s="10">
        <v>2.52E-2</v>
      </c>
      <c r="D191" s="10">
        <v>6.93E-2</v>
      </c>
      <c r="E191" s="10">
        <v>1.55E-2</v>
      </c>
      <c r="F191" s="10">
        <v>2.1000000000000001E-2</v>
      </c>
      <c r="G191" s="10">
        <v>0.46</v>
      </c>
      <c r="H191" s="10">
        <v>1.5599999999999999E-2</v>
      </c>
      <c r="I191" s="10">
        <v>1.46E-2</v>
      </c>
      <c r="J191" s="10">
        <v>0.28499999999999998</v>
      </c>
    </row>
    <row r="192" spans="1:10">
      <c r="A192" t="s">
        <v>870</v>
      </c>
      <c r="B192" s="10">
        <v>6.0499999999999998E-2</v>
      </c>
      <c r="C192" s="10">
        <v>7.0300000000000001E-2</v>
      </c>
      <c r="D192" s="10">
        <v>0.39</v>
      </c>
      <c r="E192" s="10">
        <v>-0.09</v>
      </c>
      <c r="F192" s="10">
        <v>6.0400000000000002E-2</v>
      </c>
      <c r="G192" s="10">
        <v>0.13700000000000001</v>
      </c>
      <c r="H192" s="10">
        <v>-3.8199999999999998E-2</v>
      </c>
      <c r="I192" s="10">
        <v>3.9399999999999998E-2</v>
      </c>
      <c r="J192" s="10">
        <v>0.33300000000000002</v>
      </c>
    </row>
    <row r="193" spans="1:10">
      <c r="A193" t="s">
        <v>1147</v>
      </c>
      <c r="B193" s="10">
        <v>-5.2299999999999999E-2</v>
      </c>
      <c r="C193" s="10">
        <v>4.1500000000000002E-2</v>
      </c>
      <c r="D193" s="10">
        <v>0.20899999999999999</v>
      </c>
      <c r="E193" s="10">
        <v>9.58E-3</v>
      </c>
      <c r="F193" s="10">
        <v>3.2399999999999998E-2</v>
      </c>
      <c r="G193" s="10">
        <v>0.76700000000000002</v>
      </c>
      <c r="H193" s="10">
        <v>3.32E-3</v>
      </c>
      <c r="I193" s="10">
        <v>2.4E-2</v>
      </c>
      <c r="J193" s="10">
        <v>0.89</v>
      </c>
    </row>
    <row r="194" spans="1:10">
      <c r="A194" t="s">
        <v>757</v>
      </c>
      <c r="B194" s="10">
        <v>-0.125</v>
      </c>
      <c r="C194" s="10">
        <v>7.2800000000000004E-2</v>
      </c>
      <c r="D194" s="10">
        <v>8.7400000000000005E-2</v>
      </c>
      <c r="E194" s="10">
        <v>5.9299999999999999E-2</v>
      </c>
      <c r="F194" s="10">
        <v>5.3600000000000002E-2</v>
      </c>
      <c r="G194" s="10">
        <v>0.26900000000000002</v>
      </c>
      <c r="H194" s="10">
        <v>6.8099999999999994E-2</v>
      </c>
      <c r="I194" s="10">
        <v>3.6200000000000003E-2</v>
      </c>
      <c r="J194" s="10">
        <v>6.0600000000000001E-2</v>
      </c>
    </row>
    <row r="195" spans="1:10">
      <c r="A195" t="s">
        <v>862</v>
      </c>
      <c r="B195" s="10">
        <v>-6.4599999999999996E-3</v>
      </c>
      <c r="C195" s="10">
        <v>5.6000000000000001E-2</v>
      </c>
      <c r="D195" s="10">
        <v>0.90800000000000003</v>
      </c>
      <c r="E195" s="10">
        <v>-1.1599999999999999E-2</v>
      </c>
      <c r="F195" s="10">
        <v>4.4600000000000001E-2</v>
      </c>
      <c r="G195" s="10">
        <v>0.79400000000000004</v>
      </c>
      <c r="H195" s="10">
        <v>6.4199999999999993E-2</v>
      </c>
      <c r="I195" s="10">
        <v>3.0800000000000001E-2</v>
      </c>
      <c r="J195" s="10">
        <v>3.7699999999999997E-2</v>
      </c>
    </row>
    <row r="196" spans="1:10">
      <c r="A196" t="s">
        <v>1157</v>
      </c>
      <c r="B196" s="10">
        <v>-3.9100000000000003E-2</v>
      </c>
      <c r="C196" s="10">
        <v>3.6299999999999999E-2</v>
      </c>
      <c r="D196" s="10">
        <v>0.28299999999999997</v>
      </c>
      <c r="E196" s="10">
        <v>-2.0899999999999998E-2</v>
      </c>
      <c r="F196" s="10">
        <v>2.7E-2</v>
      </c>
      <c r="G196" s="10">
        <v>0.438</v>
      </c>
      <c r="H196" s="10">
        <v>9.8899999999999995E-3</v>
      </c>
      <c r="I196" s="10">
        <v>1.8599999999999998E-2</v>
      </c>
      <c r="J196" s="10">
        <v>0.59599999999999997</v>
      </c>
    </row>
    <row r="197" spans="1:10">
      <c r="A197" t="s">
        <v>997</v>
      </c>
      <c r="B197" s="10">
        <v>-6.1899999999999997E-2</v>
      </c>
      <c r="C197" s="10">
        <v>2.7199999999999998E-2</v>
      </c>
      <c r="D197" s="10">
        <v>2.3199999999999998E-2</v>
      </c>
      <c r="E197" s="10">
        <v>-3.7100000000000001E-2</v>
      </c>
      <c r="F197" s="10">
        <v>2.18E-2</v>
      </c>
      <c r="G197" s="10">
        <v>8.9499999999999996E-2</v>
      </c>
      <c r="H197" s="10">
        <v>-1.47E-2</v>
      </c>
      <c r="I197" s="10">
        <v>1.66E-2</v>
      </c>
      <c r="J197" s="10">
        <v>0.376</v>
      </c>
    </row>
    <row r="198" spans="1:10">
      <c r="A198" t="s">
        <v>923</v>
      </c>
      <c r="B198" s="10">
        <v>-1.52E-2</v>
      </c>
      <c r="C198" s="10">
        <v>5.16E-2</v>
      </c>
      <c r="D198" s="10">
        <v>0.76800000000000002</v>
      </c>
      <c r="E198" s="10">
        <v>-4.9700000000000001E-2</v>
      </c>
      <c r="F198" s="10">
        <v>3.9600000000000003E-2</v>
      </c>
      <c r="G198" s="10">
        <v>0.21</v>
      </c>
      <c r="H198" s="10">
        <v>-3.56E-2</v>
      </c>
      <c r="I198" s="10">
        <v>2.9499999999999998E-2</v>
      </c>
      <c r="J198" s="10">
        <v>0.22700000000000001</v>
      </c>
    </row>
    <row r="199" spans="1:10">
      <c r="A199" t="s">
        <v>999</v>
      </c>
      <c r="B199" s="10">
        <v>-9.4700000000000006E-2</v>
      </c>
      <c r="C199" s="10">
        <v>5.11E-2</v>
      </c>
      <c r="D199" s="10">
        <v>6.4600000000000005E-2</v>
      </c>
      <c r="E199" s="10">
        <v>-5.3999999999999999E-2</v>
      </c>
      <c r="F199" s="10">
        <v>4.0099999999999997E-2</v>
      </c>
      <c r="G199" s="10">
        <v>0.17799999999999999</v>
      </c>
      <c r="H199" s="10">
        <v>1.7100000000000001E-4</v>
      </c>
      <c r="I199" s="10">
        <v>2.75E-2</v>
      </c>
      <c r="J199" s="10">
        <v>0.995</v>
      </c>
    </row>
    <row r="200" spans="1:10">
      <c r="A200" t="s">
        <v>664</v>
      </c>
      <c r="B200" s="10">
        <v>-0.104</v>
      </c>
      <c r="C200" s="10">
        <v>4.99E-2</v>
      </c>
      <c r="D200" s="10">
        <v>3.8300000000000001E-2</v>
      </c>
      <c r="E200" s="10">
        <v>-3.2899999999999999E-2</v>
      </c>
      <c r="F200" s="10">
        <v>3.8899999999999997E-2</v>
      </c>
      <c r="G200" s="10">
        <v>0.39800000000000002</v>
      </c>
      <c r="H200" s="10">
        <v>-5.4100000000000002E-2</v>
      </c>
      <c r="I200" s="10">
        <v>2.7799999999999998E-2</v>
      </c>
      <c r="J200" s="10">
        <v>5.21E-2</v>
      </c>
    </row>
    <row r="201" spans="1:10">
      <c r="A201" t="s">
        <v>772</v>
      </c>
      <c r="B201" s="10">
        <v>-0.105</v>
      </c>
      <c r="C201" s="10">
        <v>3.6799999999999999E-2</v>
      </c>
      <c r="D201" s="10">
        <v>4.6699999999999997E-3</v>
      </c>
      <c r="E201" s="10">
        <v>-1.0699999999999999E-2</v>
      </c>
      <c r="F201" s="10">
        <v>2.92E-2</v>
      </c>
      <c r="G201" s="10">
        <v>0.71299999999999997</v>
      </c>
      <c r="H201" s="10">
        <v>2.5000000000000001E-3</v>
      </c>
      <c r="I201" s="10">
        <v>2.1299999999999999E-2</v>
      </c>
      <c r="J201" s="10">
        <v>0.90700000000000003</v>
      </c>
    </row>
    <row r="202" spans="1:10">
      <c r="A202" t="s">
        <v>947</v>
      </c>
      <c r="B202" s="10">
        <v>-7.0699999999999999E-2</v>
      </c>
      <c r="C202" s="10">
        <v>3.5999999999999997E-2</v>
      </c>
      <c r="D202" s="10">
        <v>0.05</v>
      </c>
      <c r="E202" s="10">
        <v>-4.9000000000000002E-2</v>
      </c>
      <c r="F202" s="10">
        <v>3.0099999999999998E-2</v>
      </c>
      <c r="G202" s="10">
        <v>0.105</v>
      </c>
      <c r="H202" s="10">
        <v>-1.09E-2</v>
      </c>
      <c r="I202" s="10">
        <v>2.0400000000000001E-2</v>
      </c>
      <c r="J202" s="10">
        <v>0.59399999999999997</v>
      </c>
    </row>
    <row r="203" spans="1:10">
      <c r="A203" t="s">
        <v>1087</v>
      </c>
      <c r="B203" s="10">
        <v>-7.5999999999999998E-2</v>
      </c>
      <c r="C203" s="10">
        <v>3.6999999999999998E-2</v>
      </c>
      <c r="D203" s="10">
        <v>4.0300000000000002E-2</v>
      </c>
      <c r="E203" s="10">
        <v>-9.4699999999999993E-3</v>
      </c>
      <c r="F203" s="10">
        <v>3.0200000000000001E-2</v>
      </c>
      <c r="G203" s="10">
        <v>0.754</v>
      </c>
      <c r="H203" s="10">
        <v>2.4299999999999999E-2</v>
      </c>
      <c r="I203" s="10">
        <v>2.0400000000000001E-2</v>
      </c>
      <c r="J203" s="10">
        <v>0.23400000000000001</v>
      </c>
    </row>
    <row r="204" spans="1:10">
      <c r="A204" t="s">
        <v>902</v>
      </c>
      <c r="B204" s="10">
        <v>2.6700000000000002E-2</v>
      </c>
      <c r="C204" s="10">
        <v>0.10100000000000001</v>
      </c>
      <c r="D204" s="10">
        <v>0.79100000000000004</v>
      </c>
      <c r="E204" s="10">
        <v>-8.7400000000000005E-2</v>
      </c>
      <c r="F204" s="10">
        <v>7.8799999999999995E-2</v>
      </c>
      <c r="G204" s="10">
        <v>0.26700000000000002</v>
      </c>
      <c r="H204" s="10">
        <v>-8.9899999999999994E-2</v>
      </c>
      <c r="I204" s="10">
        <v>5.5300000000000002E-2</v>
      </c>
      <c r="J204" s="10">
        <v>0.104</v>
      </c>
    </row>
    <row r="205" spans="1:10">
      <c r="A205" t="s">
        <v>954</v>
      </c>
      <c r="B205" s="10">
        <v>-1.8599999999999998E-2</v>
      </c>
      <c r="C205" s="10">
        <v>8.0699999999999994E-2</v>
      </c>
      <c r="D205" s="10">
        <v>0.81699999999999995</v>
      </c>
      <c r="E205" s="10">
        <v>-1.6500000000000001E-2</v>
      </c>
      <c r="F205" s="10">
        <v>5.91E-2</v>
      </c>
      <c r="G205" s="10">
        <v>0.78</v>
      </c>
      <c r="H205" s="10">
        <v>6.7699999999999996E-2</v>
      </c>
      <c r="I205" s="10">
        <v>4.0300000000000002E-2</v>
      </c>
      <c r="J205" s="10">
        <v>9.35E-2</v>
      </c>
    </row>
    <row r="206" spans="1:10">
      <c r="A206" t="s">
        <v>909</v>
      </c>
      <c r="B206" s="10">
        <v>-0.121</v>
      </c>
      <c r="C206" s="10">
        <v>7.6300000000000007E-2</v>
      </c>
      <c r="D206" s="10">
        <v>0.113</v>
      </c>
      <c r="E206" s="10">
        <v>-6.8900000000000003E-2</v>
      </c>
      <c r="F206" s="10">
        <v>5.9299999999999999E-2</v>
      </c>
      <c r="G206" s="10">
        <v>0.246</v>
      </c>
      <c r="H206" s="10">
        <v>-1.5900000000000001E-2</v>
      </c>
      <c r="I206" s="10">
        <v>4.2200000000000001E-2</v>
      </c>
      <c r="J206" s="10">
        <v>0.70599999999999996</v>
      </c>
    </row>
    <row r="207" spans="1:10">
      <c r="A207" t="s">
        <v>875</v>
      </c>
      <c r="B207" s="10">
        <v>-0.11600000000000001</v>
      </c>
      <c r="C207" s="10">
        <v>7.3899999999999993E-2</v>
      </c>
      <c r="D207" s="10">
        <v>0.11799999999999999</v>
      </c>
      <c r="E207" s="10">
        <v>-7.3899999999999993E-2</v>
      </c>
      <c r="F207" s="10">
        <v>5.7000000000000002E-2</v>
      </c>
      <c r="G207" s="10">
        <v>0.19500000000000001</v>
      </c>
      <c r="H207" s="10">
        <v>-0.02</v>
      </c>
      <c r="I207" s="10">
        <v>4.02E-2</v>
      </c>
      <c r="J207" s="10">
        <v>0.61899999999999999</v>
      </c>
    </row>
    <row r="208" spans="1:10">
      <c r="A208" t="s">
        <v>1135</v>
      </c>
      <c r="B208" s="10">
        <v>-0.107</v>
      </c>
      <c r="C208" s="10">
        <v>6.2300000000000001E-2</v>
      </c>
      <c r="D208" s="10">
        <v>8.7400000000000005E-2</v>
      </c>
      <c r="E208" s="10">
        <v>1.17E-2</v>
      </c>
      <c r="F208" s="10">
        <v>5.1499999999999997E-2</v>
      </c>
      <c r="G208" s="10">
        <v>0.82</v>
      </c>
      <c r="H208" s="10">
        <v>-4.4799999999999996E-3</v>
      </c>
      <c r="I208" s="10">
        <v>3.7600000000000001E-2</v>
      </c>
      <c r="J208" s="10">
        <v>0.90500000000000003</v>
      </c>
    </row>
    <row r="209" spans="1:10">
      <c r="A209" t="s">
        <v>670</v>
      </c>
      <c r="B209" s="10">
        <v>0.154</v>
      </c>
      <c r="C209" s="10">
        <v>0.14599999999999999</v>
      </c>
      <c r="D209" s="10">
        <v>0.28999999999999998</v>
      </c>
      <c r="E209" s="10">
        <v>-0.16700000000000001</v>
      </c>
      <c r="F209" s="10">
        <v>0.115</v>
      </c>
      <c r="G209" s="10">
        <v>0.14699999999999999</v>
      </c>
      <c r="H209" s="10">
        <v>-0.33700000000000002</v>
      </c>
      <c r="I209" s="10">
        <v>8.6800000000000002E-2</v>
      </c>
      <c r="J209" s="10">
        <v>1.11E-4</v>
      </c>
    </row>
    <row r="210" spans="1:10">
      <c r="A210" t="s">
        <v>887</v>
      </c>
      <c r="B210" s="10">
        <v>4.7899999999999998E-2</v>
      </c>
      <c r="C210" s="10">
        <v>6.1899999999999997E-2</v>
      </c>
      <c r="D210" s="10">
        <v>0.44</v>
      </c>
      <c r="E210" s="10">
        <v>3.78E-2</v>
      </c>
      <c r="F210" s="10">
        <v>4.8800000000000003E-2</v>
      </c>
      <c r="G210" s="10">
        <v>0.439</v>
      </c>
      <c r="H210" s="10">
        <v>2.06E-2</v>
      </c>
      <c r="I210" s="10">
        <v>3.4099999999999998E-2</v>
      </c>
      <c r="J210" s="10">
        <v>0.54600000000000004</v>
      </c>
    </row>
    <row r="211" spans="1:10">
      <c r="A211" t="s">
        <v>995</v>
      </c>
      <c r="B211" s="10">
        <v>5.6099999999999997E-2</v>
      </c>
      <c r="C211" s="10">
        <v>5.62E-2</v>
      </c>
      <c r="D211" s="10">
        <v>0.318</v>
      </c>
      <c r="E211" s="10">
        <v>3.2099999999999997E-2</v>
      </c>
      <c r="F211" s="10">
        <v>4.3700000000000003E-2</v>
      </c>
      <c r="G211" s="10">
        <v>0.46300000000000002</v>
      </c>
      <c r="H211" s="10">
        <v>-2.4199999999999998E-3</v>
      </c>
      <c r="I211" s="10">
        <v>3.09E-2</v>
      </c>
      <c r="J211" s="10">
        <v>0.93799999999999994</v>
      </c>
    </row>
    <row r="212" spans="1:10">
      <c r="A212" t="s">
        <v>917</v>
      </c>
      <c r="B212" s="10">
        <v>6.3200000000000006E-2</v>
      </c>
      <c r="C212" s="10">
        <v>5.3600000000000002E-2</v>
      </c>
      <c r="D212" s="10">
        <v>0.23899999999999999</v>
      </c>
      <c r="E212" s="10">
        <v>5.3499999999999999E-2</v>
      </c>
      <c r="F212" s="10">
        <v>4.1500000000000002E-2</v>
      </c>
      <c r="G212" s="10">
        <v>0.19800000000000001</v>
      </c>
      <c r="H212" s="10">
        <v>1.6800000000000001E-3</v>
      </c>
      <c r="I212" s="10">
        <v>2.98E-2</v>
      </c>
      <c r="J212" s="10">
        <v>0.95499999999999996</v>
      </c>
    </row>
    <row r="213" spans="1:10">
      <c r="A213" t="s">
        <v>871</v>
      </c>
      <c r="B213" s="10">
        <v>8.2900000000000001E-2</v>
      </c>
      <c r="C213" s="10">
        <v>5.6899999999999999E-2</v>
      </c>
      <c r="D213" s="10">
        <v>0.14599999999999999</v>
      </c>
      <c r="E213" s="10">
        <v>6.6500000000000004E-2</v>
      </c>
      <c r="F213" s="10">
        <v>4.3400000000000001E-2</v>
      </c>
      <c r="G213" s="10">
        <v>0.126</v>
      </c>
      <c r="H213" s="10">
        <v>6.3899999999999998E-3</v>
      </c>
      <c r="I213" s="10">
        <v>3.1099999999999999E-2</v>
      </c>
      <c r="J213" s="10">
        <v>0.83699999999999997</v>
      </c>
    </row>
    <row r="214" spans="1:10">
      <c r="A214" t="s">
        <v>1120</v>
      </c>
      <c r="B214" s="10">
        <v>4.6600000000000003E-2</v>
      </c>
      <c r="C214" s="10">
        <v>4.9200000000000001E-2</v>
      </c>
      <c r="D214" s="10">
        <v>0.34300000000000003</v>
      </c>
      <c r="E214" s="10">
        <v>-3.1699999999999999E-2</v>
      </c>
      <c r="F214" s="10">
        <v>3.78E-2</v>
      </c>
      <c r="G214" s="10">
        <v>0.40200000000000002</v>
      </c>
      <c r="H214" s="10">
        <v>-9.0699999999999999E-3</v>
      </c>
      <c r="I214" s="10">
        <v>2.8199999999999999E-2</v>
      </c>
      <c r="J214" s="10">
        <v>0.748</v>
      </c>
    </row>
    <row r="215" spans="1:10">
      <c r="A215" t="s">
        <v>707</v>
      </c>
      <c r="B215" s="10">
        <v>0.115</v>
      </c>
      <c r="C215" s="10">
        <v>4.41E-2</v>
      </c>
      <c r="D215" s="10">
        <v>9.58E-3</v>
      </c>
      <c r="E215" s="10">
        <v>7.1999999999999995E-2</v>
      </c>
      <c r="F215" s="10">
        <v>3.5900000000000001E-2</v>
      </c>
      <c r="G215" s="10">
        <v>4.53E-2</v>
      </c>
      <c r="H215" s="10">
        <v>8.5999999999999993E-2</v>
      </c>
      <c r="I215" s="10">
        <v>2.5899999999999999E-2</v>
      </c>
      <c r="J215" s="10">
        <v>9.4700000000000003E-4</v>
      </c>
    </row>
    <row r="216" spans="1:10">
      <c r="A216" t="s">
        <v>738</v>
      </c>
      <c r="B216" s="10">
        <v>0.113</v>
      </c>
      <c r="C216" s="10">
        <v>9.0700000000000003E-2</v>
      </c>
      <c r="D216" s="10">
        <v>0.215</v>
      </c>
      <c r="E216" s="10">
        <v>0.2</v>
      </c>
      <c r="F216" s="10">
        <v>6.9400000000000003E-2</v>
      </c>
      <c r="G216" s="10">
        <v>4.0400000000000002E-3</v>
      </c>
      <c r="H216" s="10">
        <v>9.1399999999999995E-2</v>
      </c>
      <c r="I216" s="10">
        <v>5.1400000000000001E-2</v>
      </c>
      <c r="J216" s="10">
        <v>7.5899999999999995E-2</v>
      </c>
    </row>
    <row r="217" spans="1:10">
      <c r="A217" t="s">
        <v>601</v>
      </c>
      <c r="B217" s="10">
        <v>0.23899999999999999</v>
      </c>
      <c r="C217" s="10">
        <v>7.1099999999999997E-2</v>
      </c>
      <c r="D217" s="10">
        <v>8.25E-4</v>
      </c>
      <c r="E217" s="10">
        <v>0.20599999999999999</v>
      </c>
      <c r="F217" s="10">
        <v>5.5500000000000001E-2</v>
      </c>
      <c r="G217" s="10">
        <v>2.23E-4</v>
      </c>
      <c r="H217" s="10">
        <v>0.13200000000000001</v>
      </c>
      <c r="I217" s="10">
        <v>3.9600000000000003E-2</v>
      </c>
      <c r="J217" s="10">
        <v>8.6499999999999999E-4</v>
      </c>
    </row>
    <row r="218" spans="1:10">
      <c r="A218" t="s">
        <v>751</v>
      </c>
      <c r="B218" s="10">
        <v>0.161</v>
      </c>
      <c r="C218" s="10">
        <v>5.7500000000000002E-2</v>
      </c>
      <c r="D218" s="10">
        <v>5.2300000000000003E-3</v>
      </c>
      <c r="E218" s="10">
        <v>0.10199999999999999</v>
      </c>
      <c r="F218" s="10">
        <v>4.5400000000000003E-2</v>
      </c>
      <c r="G218" s="10">
        <v>2.5399999999999999E-2</v>
      </c>
      <c r="H218" s="10">
        <v>5.8900000000000001E-2</v>
      </c>
      <c r="I218" s="10">
        <v>3.1899999999999998E-2</v>
      </c>
      <c r="J218" s="10">
        <v>6.5299999999999997E-2</v>
      </c>
    </row>
    <row r="219" spans="1:10">
      <c r="A219" t="s">
        <v>663</v>
      </c>
      <c r="B219" s="10">
        <v>5.3600000000000002E-2</v>
      </c>
      <c r="C219" s="10">
        <v>7.3700000000000002E-2</v>
      </c>
      <c r="D219" s="10">
        <v>0.46800000000000003</v>
      </c>
      <c r="E219" s="10">
        <v>0.17799999999999999</v>
      </c>
      <c r="F219" s="10">
        <v>5.3199999999999997E-2</v>
      </c>
      <c r="G219" s="10">
        <v>9.0300000000000005E-4</v>
      </c>
      <c r="H219" s="10">
        <v>4.07E-2</v>
      </c>
      <c r="I219" s="10">
        <v>4.3499999999999997E-2</v>
      </c>
      <c r="J219" s="10">
        <v>0.34899999999999998</v>
      </c>
    </row>
    <row r="220" spans="1:10">
      <c r="A220" t="s">
        <v>1140</v>
      </c>
      <c r="B220" s="10">
        <v>1.7999999999999999E-2</v>
      </c>
      <c r="C220" s="10">
        <v>5.1499999999999997E-2</v>
      </c>
      <c r="D220" s="10">
        <v>0.72599999999999998</v>
      </c>
      <c r="E220" s="10">
        <v>9.64E-2</v>
      </c>
      <c r="F220" s="10">
        <v>3.8899999999999997E-2</v>
      </c>
      <c r="G220" s="10">
        <v>1.35E-2</v>
      </c>
      <c r="H220" s="10">
        <v>-1.9800000000000002E-2</v>
      </c>
      <c r="I220" s="10">
        <v>2.98E-2</v>
      </c>
      <c r="J220" s="10">
        <v>0.50800000000000001</v>
      </c>
    </row>
    <row r="221" spans="1:10">
      <c r="A221" t="s">
        <v>1102</v>
      </c>
      <c r="B221" s="10">
        <v>7.8700000000000003E-3</v>
      </c>
      <c r="C221" s="10">
        <v>6.4199999999999993E-2</v>
      </c>
      <c r="D221" s="10">
        <v>0.90200000000000002</v>
      </c>
      <c r="E221" s="10">
        <v>2.12E-2</v>
      </c>
      <c r="F221" s="10">
        <v>5.0999999999999997E-2</v>
      </c>
      <c r="G221" s="10">
        <v>0.67700000000000005</v>
      </c>
      <c r="H221" s="10">
        <v>-2.07E-2</v>
      </c>
      <c r="I221" s="10">
        <v>3.8199999999999998E-2</v>
      </c>
      <c r="J221" s="10">
        <v>0.58799999999999997</v>
      </c>
    </row>
    <row r="222" spans="1:10">
      <c r="A222" t="s">
        <v>618</v>
      </c>
      <c r="B222" s="10">
        <v>-1.09E-2</v>
      </c>
      <c r="C222" s="10">
        <v>4.9599999999999998E-2</v>
      </c>
      <c r="D222" s="10">
        <v>0.82599999999999996</v>
      </c>
      <c r="E222" s="10">
        <v>-7.8E-2</v>
      </c>
      <c r="F222" s="10">
        <v>3.8399999999999997E-2</v>
      </c>
      <c r="G222" s="10">
        <v>4.2500000000000003E-2</v>
      </c>
      <c r="H222" s="10">
        <v>-8.1600000000000006E-2</v>
      </c>
      <c r="I222" s="10">
        <v>2.86E-2</v>
      </c>
      <c r="J222" s="10">
        <v>4.4400000000000004E-3</v>
      </c>
    </row>
    <row r="223" spans="1:10">
      <c r="A223" t="s">
        <v>668</v>
      </c>
      <c r="B223" s="10">
        <v>-2.8299999999999999E-2</v>
      </c>
      <c r="C223" s="10">
        <v>0.1</v>
      </c>
      <c r="D223" s="10">
        <v>0.77800000000000002</v>
      </c>
      <c r="E223" s="10">
        <v>9.4600000000000004E-2</v>
      </c>
      <c r="F223" s="10">
        <v>7.8600000000000003E-2</v>
      </c>
      <c r="G223" s="10">
        <v>0.23</v>
      </c>
      <c r="H223" s="10">
        <v>6.9000000000000006E-2</v>
      </c>
      <c r="I223" s="10">
        <v>5.45E-2</v>
      </c>
      <c r="J223" s="10">
        <v>0.20599999999999999</v>
      </c>
    </row>
    <row r="224" spans="1:10">
      <c r="A224" t="s">
        <v>655</v>
      </c>
      <c r="B224" s="10">
        <v>0.17699999999999999</v>
      </c>
      <c r="C224" s="10">
        <v>4.99E-2</v>
      </c>
      <c r="D224" s="10">
        <v>4.37E-4</v>
      </c>
      <c r="E224" s="10">
        <v>0.125</v>
      </c>
      <c r="F224" s="10">
        <v>3.8800000000000001E-2</v>
      </c>
      <c r="G224" s="10">
        <v>1.3699999999999999E-3</v>
      </c>
      <c r="H224" s="10">
        <v>9.4600000000000004E-2</v>
      </c>
      <c r="I224" s="10">
        <v>2.7300000000000001E-2</v>
      </c>
      <c r="J224" s="10">
        <v>5.5400000000000002E-4</v>
      </c>
    </row>
    <row r="225" spans="1:10">
      <c r="A225" t="s">
        <v>1037</v>
      </c>
      <c r="B225" s="10">
        <v>4.8800000000000003E-2</v>
      </c>
      <c r="C225" s="10">
        <v>5.9400000000000001E-2</v>
      </c>
      <c r="D225" s="10">
        <v>0.41099999999999998</v>
      </c>
      <c r="E225" s="10">
        <v>5.1900000000000002E-2</v>
      </c>
      <c r="F225" s="10">
        <v>4.6100000000000002E-2</v>
      </c>
      <c r="G225" s="10">
        <v>0.26100000000000001</v>
      </c>
      <c r="H225" s="10">
        <v>1.49E-2</v>
      </c>
      <c r="I225" s="10">
        <v>3.3300000000000003E-2</v>
      </c>
      <c r="J225" s="10">
        <v>0.65300000000000002</v>
      </c>
    </row>
    <row r="226" spans="1:10">
      <c r="A226" t="s">
        <v>662</v>
      </c>
      <c r="B226" s="10">
        <v>6.4099999999999997E-4</v>
      </c>
      <c r="C226" s="10">
        <v>3.4599999999999999E-2</v>
      </c>
      <c r="D226" s="10">
        <v>0.98499999999999999</v>
      </c>
      <c r="E226" s="10">
        <v>4.2099999999999999E-2</v>
      </c>
      <c r="F226" s="10">
        <v>2.8500000000000001E-2</v>
      </c>
      <c r="G226" s="10">
        <v>0.14000000000000001</v>
      </c>
      <c r="H226" s="10">
        <v>4.9000000000000002E-2</v>
      </c>
      <c r="I226" s="10">
        <v>1.8800000000000001E-2</v>
      </c>
      <c r="J226" s="10">
        <v>9.1599999999999997E-3</v>
      </c>
    </row>
    <row r="227" spans="1:10">
      <c r="A227" t="s">
        <v>579</v>
      </c>
      <c r="B227" s="10">
        <v>-1.7399999999999999E-2</v>
      </c>
      <c r="C227" s="10">
        <v>3.8800000000000001E-2</v>
      </c>
      <c r="D227" s="10">
        <v>0.65500000000000003</v>
      </c>
      <c r="E227" s="10">
        <v>-0.10199999999999999</v>
      </c>
      <c r="F227" s="10">
        <v>3.1399999999999997E-2</v>
      </c>
      <c r="G227" s="10">
        <v>1.24E-3</v>
      </c>
      <c r="H227" s="10">
        <v>-0.125</v>
      </c>
      <c r="I227" s="10">
        <v>2.4899999999999999E-2</v>
      </c>
      <c r="J227" s="10">
        <v>5.8899999999999999E-7</v>
      </c>
    </row>
    <row r="228" spans="1:10">
      <c r="A228" t="s">
        <v>806</v>
      </c>
      <c r="B228" s="10">
        <v>8.6700000000000006E-3</v>
      </c>
      <c r="C228" s="10">
        <v>3.3799999999999997E-2</v>
      </c>
      <c r="D228" s="10">
        <v>0.79700000000000004</v>
      </c>
      <c r="E228" s="10">
        <v>6.25E-2</v>
      </c>
      <c r="F228" s="10">
        <v>2.4899999999999999E-2</v>
      </c>
      <c r="G228" s="10">
        <v>1.24E-2</v>
      </c>
      <c r="H228" s="10">
        <v>4.02E-2</v>
      </c>
      <c r="I228" s="10">
        <v>1.7999999999999999E-2</v>
      </c>
      <c r="J228" s="10">
        <v>2.58E-2</v>
      </c>
    </row>
    <row r="229" spans="1:10">
      <c r="A229" t="s">
        <v>634</v>
      </c>
      <c r="B229" s="10">
        <v>-5.2900000000000003E-2</v>
      </c>
      <c r="C229" s="10">
        <v>6.1699999999999998E-2</v>
      </c>
      <c r="D229" s="10">
        <v>0.39200000000000002</v>
      </c>
      <c r="E229" s="10">
        <v>-2.07E-2</v>
      </c>
      <c r="F229" s="10">
        <v>4.9500000000000002E-2</v>
      </c>
      <c r="G229" s="10">
        <v>0.67700000000000005</v>
      </c>
      <c r="H229" s="10">
        <v>-0.11</v>
      </c>
      <c r="I229" s="10">
        <v>3.5700000000000003E-2</v>
      </c>
      <c r="J229" s="10">
        <v>2.0699999999999998E-3</v>
      </c>
    </row>
    <row r="230" spans="1:10">
      <c r="A230" t="s">
        <v>956</v>
      </c>
      <c r="B230" s="10">
        <v>-9.4600000000000004E-2</v>
      </c>
      <c r="C230" s="10">
        <v>4.2900000000000001E-2</v>
      </c>
      <c r="D230" s="10">
        <v>2.8000000000000001E-2</v>
      </c>
      <c r="E230" s="10">
        <v>-4.5600000000000002E-2</v>
      </c>
      <c r="F230" s="10">
        <v>3.3799999999999997E-2</v>
      </c>
      <c r="G230" s="10">
        <v>0.17899999999999999</v>
      </c>
      <c r="H230" s="10">
        <v>-4.8200000000000001E-4</v>
      </c>
      <c r="I230" s="10">
        <v>2.4500000000000001E-2</v>
      </c>
      <c r="J230" s="10">
        <v>0.98399999999999999</v>
      </c>
    </row>
    <row r="231" spans="1:10">
      <c r="A231" t="s">
        <v>847</v>
      </c>
      <c r="B231" s="10">
        <v>-0.106</v>
      </c>
      <c r="C231" s="10">
        <v>6.3299999999999995E-2</v>
      </c>
      <c r="D231" s="10">
        <v>9.6000000000000002E-2</v>
      </c>
      <c r="E231" s="10">
        <v>-3.4200000000000001E-2</v>
      </c>
      <c r="F231" s="10">
        <v>4.7500000000000001E-2</v>
      </c>
      <c r="G231" s="10">
        <v>0.47199999999999998</v>
      </c>
      <c r="H231" s="10">
        <v>-3.95E-2</v>
      </c>
      <c r="I231" s="10">
        <v>3.3000000000000002E-2</v>
      </c>
      <c r="J231" s="10">
        <v>0.23100000000000001</v>
      </c>
    </row>
    <row r="232" spans="1:10">
      <c r="A232" t="s">
        <v>1163</v>
      </c>
      <c r="B232" s="10">
        <v>-0.20899999999999999</v>
      </c>
      <c r="C232" s="10">
        <v>0.12</v>
      </c>
      <c r="D232" s="10">
        <v>8.3400000000000002E-2</v>
      </c>
      <c r="E232" s="10">
        <v>0.11600000000000001</v>
      </c>
      <c r="F232" s="10">
        <v>8.0500000000000002E-2</v>
      </c>
      <c r="G232" s="10">
        <v>0.14899999999999999</v>
      </c>
      <c r="H232" s="10">
        <v>1.2699999999999999E-2</v>
      </c>
      <c r="I232" s="10">
        <v>5.8400000000000001E-2</v>
      </c>
      <c r="J232" s="10">
        <v>0.82699999999999996</v>
      </c>
    </row>
    <row r="233" spans="1:10">
      <c r="A233" t="s">
        <v>845</v>
      </c>
      <c r="B233" s="10">
        <v>-1.01E-2</v>
      </c>
      <c r="C233" s="10">
        <v>4.4600000000000001E-2</v>
      </c>
      <c r="D233" s="10">
        <v>0.82</v>
      </c>
      <c r="E233" s="10">
        <v>-2.9399999999999999E-2</v>
      </c>
      <c r="F233" s="10">
        <v>3.7499999999999999E-2</v>
      </c>
      <c r="G233" s="10">
        <v>0.433</v>
      </c>
      <c r="H233" s="10">
        <v>-3.9E-2</v>
      </c>
      <c r="I233" s="10">
        <v>2.5700000000000001E-2</v>
      </c>
      <c r="J233" s="10">
        <v>0.129</v>
      </c>
    </row>
    <row r="234" spans="1:10">
      <c r="A234" t="s">
        <v>1110</v>
      </c>
      <c r="B234" s="10">
        <v>-0.21299999999999999</v>
      </c>
      <c r="C234" s="10">
        <v>0.113</v>
      </c>
      <c r="D234" s="10">
        <v>5.9799999999999999E-2</v>
      </c>
      <c r="E234" s="10">
        <v>0.158</v>
      </c>
      <c r="F234" s="10">
        <v>8.4599999999999995E-2</v>
      </c>
      <c r="G234" s="10">
        <v>6.2600000000000003E-2</v>
      </c>
      <c r="H234" s="10">
        <v>-4.8000000000000001E-2</v>
      </c>
      <c r="I234" s="10">
        <v>6.0999999999999999E-2</v>
      </c>
      <c r="J234" s="10">
        <v>0.43099999999999999</v>
      </c>
    </row>
    <row r="235" spans="1:10">
      <c r="A235" t="s">
        <v>984</v>
      </c>
      <c r="B235" s="10">
        <v>-0.158</v>
      </c>
      <c r="C235" s="10">
        <v>6.0699999999999997E-2</v>
      </c>
      <c r="D235" s="10">
        <v>9.58E-3</v>
      </c>
      <c r="E235" s="10">
        <v>-4.0399999999999998E-2</v>
      </c>
      <c r="F235" s="10">
        <v>0.06</v>
      </c>
      <c r="G235" s="10">
        <v>0.501</v>
      </c>
      <c r="H235" s="10">
        <v>-2.3099999999999999E-2</v>
      </c>
      <c r="I235" s="10">
        <v>3.56E-2</v>
      </c>
      <c r="J235" s="10">
        <v>0.51800000000000002</v>
      </c>
    </row>
    <row r="236" spans="1:10">
      <c r="A236" t="s">
        <v>1131</v>
      </c>
      <c r="B236" s="10">
        <v>-0.11899999999999999</v>
      </c>
      <c r="C236" s="10">
        <v>7.0900000000000005E-2</v>
      </c>
      <c r="D236" s="10">
        <v>9.2999999999999999E-2</v>
      </c>
      <c r="E236" s="10">
        <v>-2.06E-2</v>
      </c>
      <c r="F236" s="10">
        <v>5.0500000000000003E-2</v>
      </c>
      <c r="G236" s="10">
        <v>0.68400000000000005</v>
      </c>
      <c r="H236" s="10">
        <v>2.35E-2</v>
      </c>
      <c r="I236" s="10">
        <v>3.6999999999999998E-2</v>
      </c>
      <c r="J236" s="10">
        <v>0.52600000000000002</v>
      </c>
    </row>
    <row r="237" spans="1:10">
      <c r="A237" t="s">
        <v>1171</v>
      </c>
      <c r="B237" s="10">
        <v>4.4299999999999999E-3</v>
      </c>
      <c r="C237" s="10">
        <v>7.7799999999999994E-2</v>
      </c>
      <c r="D237" s="10">
        <v>0.95499999999999996</v>
      </c>
      <c r="E237" s="10">
        <v>1.04E-2</v>
      </c>
      <c r="F237" s="10">
        <v>5.9299999999999999E-2</v>
      </c>
      <c r="G237" s="10">
        <v>0.86099999999999999</v>
      </c>
      <c r="H237" s="10">
        <v>5.5300000000000002E-3</v>
      </c>
      <c r="I237" s="10">
        <v>4.1599999999999998E-2</v>
      </c>
      <c r="J237" s="10">
        <v>0.89400000000000002</v>
      </c>
    </row>
    <row r="238" spans="1:10">
      <c r="A238" t="s">
        <v>819</v>
      </c>
      <c r="B238" s="10">
        <v>3.3500000000000002E-2</v>
      </c>
      <c r="C238" s="10">
        <v>6.4100000000000004E-2</v>
      </c>
      <c r="D238" s="10">
        <v>0.60199999999999998</v>
      </c>
      <c r="E238" s="10">
        <v>0.12</v>
      </c>
      <c r="F238" s="10">
        <v>4.4299999999999999E-2</v>
      </c>
      <c r="G238" s="10">
        <v>7.1399999999999996E-3</v>
      </c>
      <c r="H238" s="10">
        <v>6.9000000000000006E-2</v>
      </c>
      <c r="I238" s="10">
        <v>3.2399999999999998E-2</v>
      </c>
      <c r="J238" s="10">
        <v>3.3500000000000002E-2</v>
      </c>
    </row>
    <row r="239" spans="1:10">
      <c r="A239" t="s">
        <v>896</v>
      </c>
      <c r="B239" s="10">
        <v>-3.5700000000000003E-2</v>
      </c>
      <c r="C239" s="10">
        <v>4.3499999999999997E-2</v>
      </c>
      <c r="D239" s="10">
        <v>0.41199999999999998</v>
      </c>
      <c r="E239" s="10">
        <v>6.7699999999999996E-2</v>
      </c>
      <c r="F239" s="10">
        <v>3.4500000000000003E-2</v>
      </c>
      <c r="G239" s="10">
        <v>0.05</v>
      </c>
      <c r="H239" s="10">
        <v>3.5000000000000003E-2</v>
      </c>
      <c r="I239" s="10">
        <v>2.5700000000000001E-2</v>
      </c>
      <c r="J239" s="10">
        <v>0.17299999999999999</v>
      </c>
    </row>
    <row r="240" spans="1:10">
      <c r="A240" t="s">
        <v>801</v>
      </c>
      <c r="B240" s="10">
        <v>-6.5100000000000005E-2</v>
      </c>
      <c r="C240" s="10">
        <v>5.2600000000000001E-2</v>
      </c>
      <c r="D240" s="10">
        <v>0.217</v>
      </c>
      <c r="E240" s="10">
        <v>-5.6099999999999997E-2</v>
      </c>
      <c r="F240" s="10">
        <v>3.9699999999999999E-2</v>
      </c>
      <c r="G240" s="10">
        <v>0.159</v>
      </c>
      <c r="H240" s="10">
        <v>-7.6899999999999996E-2</v>
      </c>
      <c r="I240" s="10">
        <v>2.7099999999999999E-2</v>
      </c>
      <c r="J240" s="10">
        <v>4.64E-3</v>
      </c>
    </row>
    <row r="241" spans="1:10">
      <c r="A241" t="s">
        <v>727</v>
      </c>
      <c r="B241" s="10">
        <v>-0.16500000000000001</v>
      </c>
      <c r="C241" s="10">
        <v>9.2999999999999999E-2</v>
      </c>
      <c r="D241" s="10">
        <v>7.5899999999999995E-2</v>
      </c>
      <c r="E241" s="10">
        <v>-0.11899999999999999</v>
      </c>
      <c r="F241" s="10">
        <v>6.9099999999999995E-2</v>
      </c>
      <c r="G241" s="10">
        <v>8.5199999999999998E-2</v>
      </c>
      <c r="H241" s="10">
        <v>-0.18</v>
      </c>
      <c r="I241" s="10">
        <v>5.0700000000000002E-2</v>
      </c>
      <c r="J241" s="10">
        <v>3.9500000000000001E-4</v>
      </c>
    </row>
    <row r="242" spans="1:10">
      <c r="A242" t="s">
        <v>1070</v>
      </c>
      <c r="B242" s="10">
        <v>-0.307</v>
      </c>
      <c r="C242" s="10">
        <v>0.125</v>
      </c>
      <c r="D242" s="10">
        <v>1.3899999999999999E-2</v>
      </c>
      <c r="E242" s="10">
        <v>8.5500000000000007E-2</v>
      </c>
      <c r="F242" s="10">
        <v>8.0500000000000002E-2</v>
      </c>
      <c r="G242" s="10">
        <v>0.28799999999999998</v>
      </c>
      <c r="H242" s="10">
        <v>-3.8699999999999998E-2</v>
      </c>
      <c r="I242" s="10">
        <v>6.2199999999999998E-2</v>
      </c>
      <c r="J242" s="10">
        <v>0.53400000000000003</v>
      </c>
    </row>
    <row r="243" spans="1:10">
      <c r="A243" t="s">
        <v>740</v>
      </c>
      <c r="B243" s="10">
        <v>-0.22</v>
      </c>
      <c r="C243" s="10">
        <v>5.1499999999999997E-2</v>
      </c>
      <c r="D243" s="10">
        <v>2.3900000000000002E-5</v>
      </c>
      <c r="E243" s="10">
        <v>-1.8200000000000001E-2</v>
      </c>
      <c r="F243" s="10">
        <v>3.6900000000000002E-2</v>
      </c>
      <c r="G243" s="10">
        <v>0.621</v>
      </c>
      <c r="H243" s="10">
        <v>-7.0800000000000002E-2</v>
      </c>
      <c r="I243" s="10">
        <v>3.1E-2</v>
      </c>
      <c r="J243" s="10">
        <v>2.2700000000000001E-2</v>
      </c>
    </row>
    <row r="244" spans="1:10">
      <c r="A244" t="s">
        <v>693</v>
      </c>
      <c r="B244" s="10">
        <v>2.7099999999999999E-2</v>
      </c>
      <c r="C244" s="10">
        <v>6.83E-2</v>
      </c>
      <c r="D244" s="10">
        <v>0.69199999999999995</v>
      </c>
      <c r="E244" s="10">
        <v>-2.1399999999999999E-2</v>
      </c>
      <c r="F244" s="10">
        <v>5.45E-2</v>
      </c>
      <c r="G244" s="10">
        <v>0.69399999999999995</v>
      </c>
      <c r="H244" s="10">
        <v>0.13</v>
      </c>
      <c r="I244" s="10">
        <v>3.6400000000000002E-2</v>
      </c>
      <c r="J244" s="10">
        <v>3.5300000000000002E-4</v>
      </c>
    </row>
    <row r="245" spans="1:10">
      <c r="A245" t="s">
        <v>1095</v>
      </c>
      <c r="B245" s="10">
        <v>-1.61E-2</v>
      </c>
      <c r="C245" s="10">
        <v>9.9000000000000005E-2</v>
      </c>
      <c r="D245" s="10">
        <v>0.871</v>
      </c>
      <c r="E245" s="10">
        <v>0.153</v>
      </c>
      <c r="F245" s="10">
        <v>7.8200000000000006E-2</v>
      </c>
      <c r="G245" s="10">
        <v>5.0500000000000003E-2</v>
      </c>
      <c r="H245" s="10">
        <v>4.1599999999999996E-3</v>
      </c>
      <c r="I245" s="10">
        <v>5.4800000000000001E-2</v>
      </c>
      <c r="J245" s="10">
        <v>0.94</v>
      </c>
    </row>
    <row r="246" spans="1:10">
      <c r="A246" t="s">
        <v>688</v>
      </c>
      <c r="B246" s="10">
        <v>1.1900000000000001E-2</v>
      </c>
      <c r="C246" s="10">
        <v>6.1899999999999997E-2</v>
      </c>
      <c r="D246" s="10">
        <v>0.84799999999999998</v>
      </c>
      <c r="E246" s="10">
        <v>6.6199999999999995E-2</v>
      </c>
      <c r="F246" s="10">
        <v>4.6199999999999998E-2</v>
      </c>
      <c r="G246" s="10">
        <v>0.152</v>
      </c>
      <c r="H246" s="10">
        <v>8.1500000000000003E-2</v>
      </c>
      <c r="I246" s="10">
        <v>3.27E-2</v>
      </c>
      <c r="J246" s="10">
        <v>1.2999999999999999E-2</v>
      </c>
    </row>
    <row r="247" spans="1:10">
      <c r="A247" t="s">
        <v>717</v>
      </c>
      <c r="B247" s="10">
        <v>8.8099999999999998E-2</v>
      </c>
      <c r="C247" s="10">
        <v>0.128</v>
      </c>
      <c r="D247" s="10">
        <v>0.49199999999999999</v>
      </c>
      <c r="E247" s="10">
        <v>0.26500000000000001</v>
      </c>
      <c r="F247" s="10">
        <v>9.8199999999999996E-2</v>
      </c>
      <c r="G247" s="10">
        <v>7.0899999999999999E-3</v>
      </c>
      <c r="H247" s="10">
        <v>0.218</v>
      </c>
      <c r="I247" s="10">
        <v>6.7400000000000002E-2</v>
      </c>
      <c r="J247" s="10">
        <v>1.2199999999999999E-3</v>
      </c>
    </row>
    <row r="248" spans="1:10">
      <c r="A248" t="s">
        <v>934</v>
      </c>
      <c r="B248" s="10">
        <v>-8.5400000000000004E-2</v>
      </c>
      <c r="C248" s="10">
        <v>4.5999999999999999E-2</v>
      </c>
      <c r="D248" s="10">
        <v>6.4299999999999996E-2</v>
      </c>
      <c r="E248" s="10">
        <v>5.5399999999999998E-2</v>
      </c>
      <c r="F248" s="10">
        <v>3.5200000000000002E-2</v>
      </c>
      <c r="G248" s="10">
        <v>0.11600000000000001</v>
      </c>
      <c r="H248" s="10">
        <v>4.53E-2</v>
      </c>
      <c r="I248" s="10">
        <v>2.3099999999999999E-2</v>
      </c>
      <c r="J248" s="10">
        <v>5.04E-2</v>
      </c>
    </row>
    <row r="249" spans="1:10">
      <c r="A249" t="s">
        <v>807</v>
      </c>
      <c r="B249" s="10">
        <v>0.115</v>
      </c>
      <c r="C249" s="10">
        <v>9.06E-2</v>
      </c>
      <c r="D249" s="10">
        <v>0.20499999999999999</v>
      </c>
      <c r="E249" s="10">
        <v>0.16800000000000001</v>
      </c>
      <c r="F249" s="10">
        <v>7.1400000000000005E-2</v>
      </c>
      <c r="G249" s="10">
        <v>1.9099999999999999E-2</v>
      </c>
      <c r="H249" s="10">
        <v>5.9900000000000002E-2</v>
      </c>
      <c r="I249" s="10">
        <v>5.0299999999999997E-2</v>
      </c>
      <c r="J249" s="10">
        <v>0.23400000000000001</v>
      </c>
    </row>
    <row r="250" spans="1:10">
      <c r="A250" t="s">
        <v>1028</v>
      </c>
      <c r="B250" s="10">
        <v>-5.7099999999999998E-2</v>
      </c>
      <c r="C250" s="10">
        <v>5.3400000000000003E-2</v>
      </c>
      <c r="D250" s="10">
        <v>0.28499999999999998</v>
      </c>
      <c r="E250" s="10">
        <v>5.2699999999999997E-2</v>
      </c>
      <c r="F250" s="10">
        <v>4.1399999999999999E-2</v>
      </c>
      <c r="G250" s="10">
        <v>0.20399999999999999</v>
      </c>
      <c r="H250" s="10">
        <v>2.0799999999999999E-2</v>
      </c>
      <c r="I250" s="10">
        <v>2.9000000000000001E-2</v>
      </c>
      <c r="J250" s="10">
        <v>0.47299999999999998</v>
      </c>
    </row>
    <row r="251" spans="1:10">
      <c r="A251" t="s">
        <v>739</v>
      </c>
      <c r="B251" s="10">
        <v>-2.8899999999999999E-2</v>
      </c>
      <c r="C251" s="10">
        <v>8.2299999999999998E-2</v>
      </c>
      <c r="D251" s="10">
        <v>0.72499999999999998</v>
      </c>
      <c r="E251" s="10">
        <v>1.77E-2</v>
      </c>
      <c r="F251" s="10">
        <v>6.8599999999999994E-2</v>
      </c>
      <c r="G251" s="10">
        <v>0.79700000000000004</v>
      </c>
      <c r="H251" s="10">
        <v>8.2699999999999996E-2</v>
      </c>
      <c r="I251" s="10">
        <v>4.5699999999999998E-2</v>
      </c>
      <c r="J251" s="10">
        <v>7.0800000000000002E-2</v>
      </c>
    </row>
    <row r="252" spans="1:10">
      <c r="A252" t="s">
        <v>885</v>
      </c>
      <c r="B252" s="10">
        <v>-4.02E-2</v>
      </c>
      <c r="C252" s="10">
        <v>3.7699999999999997E-2</v>
      </c>
      <c r="D252" s="10">
        <v>0.28799999999999998</v>
      </c>
      <c r="E252" s="10">
        <v>3.5300000000000002E-3</v>
      </c>
      <c r="F252" s="10">
        <v>2.9600000000000001E-2</v>
      </c>
      <c r="G252" s="10">
        <v>0.90500000000000003</v>
      </c>
      <c r="H252" s="10">
        <v>-3.3799999999999997E-2</v>
      </c>
      <c r="I252" s="10">
        <v>2.2100000000000002E-2</v>
      </c>
      <c r="J252" s="10">
        <v>0.127</v>
      </c>
    </row>
    <row r="253" spans="1:10">
      <c r="A253" t="s">
        <v>957</v>
      </c>
      <c r="B253" s="10">
        <v>3.8699999999999998E-2</v>
      </c>
      <c r="C253" s="10">
        <v>4.9799999999999997E-2</v>
      </c>
      <c r="D253" s="10">
        <v>0.437</v>
      </c>
      <c r="E253" s="10">
        <v>-8.4499999999999992E-3</v>
      </c>
      <c r="F253" s="10">
        <v>4.0399999999999998E-2</v>
      </c>
      <c r="G253" s="10">
        <v>0.83499999999999996</v>
      </c>
      <c r="H253" s="10">
        <v>-1.3200000000000001E-4</v>
      </c>
      <c r="I253" s="10">
        <v>2.7300000000000001E-2</v>
      </c>
      <c r="J253" s="10">
        <v>0.996</v>
      </c>
    </row>
    <row r="254" spans="1:10">
      <c r="A254" t="s">
        <v>828</v>
      </c>
      <c r="B254" s="10">
        <v>-8.43E-2</v>
      </c>
      <c r="C254" s="10">
        <v>4.6699999999999998E-2</v>
      </c>
      <c r="D254" s="10">
        <v>7.1999999999999995E-2</v>
      </c>
      <c r="E254" s="10">
        <v>-5.8999999999999997E-2</v>
      </c>
      <c r="F254" s="10">
        <v>3.6299999999999999E-2</v>
      </c>
      <c r="G254" s="10">
        <v>0.105</v>
      </c>
      <c r="H254" s="10">
        <v>-4.2900000000000001E-2</v>
      </c>
      <c r="I254" s="10">
        <v>2.7199999999999998E-2</v>
      </c>
      <c r="J254" s="10">
        <v>0.114</v>
      </c>
    </row>
    <row r="255" spans="1:10">
      <c r="A255" t="s">
        <v>694</v>
      </c>
      <c r="B255" s="10">
        <v>-0.17100000000000001</v>
      </c>
      <c r="C255" s="10">
        <v>0.112</v>
      </c>
      <c r="D255" s="10">
        <v>0.129</v>
      </c>
      <c r="E255" s="10">
        <v>-0.17599999999999999</v>
      </c>
      <c r="F255" s="10">
        <v>8.4900000000000003E-2</v>
      </c>
      <c r="G255" s="10">
        <v>3.9199999999999999E-2</v>
      </c>
      <c r="H255" s="10">
        <v>-0.14199999999999999</v>
      </c>
      <c r="I255" s="10">
        <v>6.5299999999999997E-2</v>
      </c>
      <c r="J255" s="10">
        <v>2.9499999999999998E-2</v>
      </c>
    </row>
    <row r="256" spans="1:10">
      <c r="A256" t="s">
        <v>987</v>
      </c>
      <c r="B256" s="10">
        <v>-1.0500000000000001E-2</v>
      </c>
      <c r="C256" s="10">
        <v>9.74E-2</v>
      </c>
      <c r="D256" s="10">
        <v>0.91400000000000003</v>
      </c>
      <c r="E256" s="10">
        <v>4.1000000000000002E-2</v>
      </c>
      <c r="F256" s="10">
        <v>7.5800000000000006E-2</v>
      </c>
      <c r="G256" s="10">
        <v>0.58799999999999997</v>
      </c>
      <c r="H256" s="10">
        <v>-1.8499999999999999E-2</v>
      </c>
      <c r="I256" s="10">
        <v>5.5500000000000001E-2</v>
      </c>
      <c r="J256" s="10">
        <v>0.74</v>
      </c>
    </row>
    <row r="257" spans="1:10">
      <c r="A257" t="s">
        <v>1076</v>
      </c>
      <c r="B257" s="10">
        <v>3.1E-2</v>
      </c>
      <c r="C257" s="10">
        <v>7.4200000000000002E-2</v>
      </c>
      <c r="D257" s="10">
        <v>0.67600000000000005</v>
      </c>
      <c r="E257" s="10">
        <v>3.0099999999999998E-2</v>
      </c>
      <c r="F257" s="10">
        <v>5.91E-2</v>
      </c>
      <c r="G257" s="10">
        <v>0.61</v>
      </c>
      <c r="H257" s="10">
        <v>5.8500000000000002E-3</v>
      </c>
      <c r="I257" s="10">
        <v>4.0599999999999997E-2</v>
      </c>
      <c r="J257" s="10">
        <v>0.88500000000000001</v>
      </c>
    </row>
    <row r="258" spans="1:10">
      <c r="A258" t="s">
        <v>771</v>
      </c>
      <c r="B258" s="10">
        <v>-4.8899999999999999E-2</v>
      </c>
      <c r="C258" s="10">
        <v>9.1999999999999998E-2</v>
      </c>
      <c r="D258" s="10">
        <v>0.59599999999999997</v>
      </c>
      <c r="E258" s="10">
        <v>0.18099999999999999</v>
      </c>
      <c r="F258" s="10">
        <v>6.6900000000000001E-2</v>
      </c>
      <c r="G258" s="10">
        <v>6.9699999999999996E-3</v>
      </c>
      <c r="H258" s="10">
        <v>3.9199999999999999E-2</v>
      </c>
      <c r="I258" s="10">
        <v>4.6899999999999997E-2</v>
      </c>
      <c r="J258" s="10">
        <v>0.40300000000000002</v>
      </c>
    </row>
    <row r="259" spans="1:10">
      <c r="A259" t="s">
        <v>1106</v>
      </c>
      <c r="B259" s="10">
        <v>4.7300000000000002E-2</v>
      </c>
      <c r="C259" s="10">
        <v>4.1200000000000001E-2</v>
      </c>
      <c r="D259" s="10">
        <v>0.251</v>
      </c>
      <c r="E259" s="10">
        <v>1.3799999999999999E-3</v>
      </c>
      <c r="F259" s="10">
        <v>3.2099999999999997E-2</v>
      </c>
      <c r="G259" s="10">
        <v>0.96599999999999997</v>
      </c>
      <c r="H259" s="10">
        <v>-1.12E-2</v>
      </c>
      <c r="I259" s="10">
        <v>2.3199999999999998E-2</v>
      </c>
      <c r="J259" s="10">
        <v>0.63</v>
      </c>
    </row>
    <row r="260" spans="1:10">
      <c r="A260" t="s">
        <v>979</v>
      </c>
      <c r="B260" s="10">
        <v>8.0600000000000005E-2</v>
      </c>
      <c r="C260" s="10">
        <v>5.0099999999999999E-2</v>
      </c>
      <c r="D260" s="10">
        <v>0.108</v>
      </c>
      <c r="E260" s="10">
        <v>-1.14E-2</v>
      </c>
      <c r="F260" s="10">
        <v>4.0800000000000003E-2</v>
      </c>
      <c r="G260" s="10">
        <v>0.78</v>
      </c>
      <c r="H260" s="10">
        <v>-7.9699999999999997E-3</v>
      </c>
      <c r="I260" s="10">
        <v>2.7699999999999999E-2</v>
      </c>
      <c r="J260" s="10">
        <v>0.77400000000000002</v>
      </c>
    </row>
    <row r="261" spans="1:10">
      <c r="A261" t="s">
        <v>961</v>
      </c>
      <c r="B261" s="10">
        <v>-9.7300000000000008E-3</v>
      </c>
      <c r="C261" s="10">
        <v>5.0200000000000002E-2</v>
      </c>
      <c r="D261" s="10">
        <v>0.84599999999999997</v>
      </c>
      <c r="E261" s="10">
        <v>-5.9700000000000003E-2</v>
      </c>
      <c r="F261" s="10">
        <v>3.8300000000000001E-2</v>
      </c>
      <c r="G261" s="10">
        <v>0.11899999999999999</v>
      </c>
      <c r="H261" s="10">
        <v>-4.3499999999999997E-2</v>
      </c>
      <c r="I261" s="10">
        <v>2.6700000000000002E-2</v>
      </c>
      <c r="J261" s="10">
        <v>0.104</v>
      </c>
    </row>
    <row r="262" spans="1:10">
      <c r="A262" t="s">
        <v>1048</v>
      </c>
      <c r="B262" s="10">
        <v>4.3700000000000003E-2</v>
      </c>
      <c r="C262" s="10">
        <v>4.2799999999999998E-2</v>
      </c>
      <c r="D262" s="10">
        <v>0.308</v>
      </c>
      <c r="E262" s="10">
        <v>1.37E-2</v>
      </c>
      <c r="F262" s="10">
        <v>3.2399999999999998E-2</v>
      </c>
      <c r="G262" s="10">
        <v>0.67400000000000004</v>
      </c>
      <c r="H262" s="10">
        <v>-1.78E-2</v>
      </c>
      <c r="I262" s="10">
        <v>2.3800000000000002E-2</v>
      </c>
      <c r="J262" s="10">
        <v>0.45300000000000001</v>
      </c>
    </row>
    <row r="263" spans="1:10">
      <c r="A263" t="s">
        <v>935</v>
      </c>
      <c r="B263" s="10">
        <v>6.6500000000000004E-2</v>
      </c>
      <c r="C263" s="10">
        <v>3.9E-2</v>
      </c>
      <c r="D263" s="10">
        <v>8.8599999999999998E-2</v>
      </c>
      <c r="E263" s="10">
        <v>-1.77E-2</v>
      </c>
      <c r="F263" s="10">
        <v>3.09E-2</v>
      </c>
      <c r="G263" s="10">
        <v>0.56699999999999995</v>
      </c>
      <c r="H263" s="10">
        <v>2.81E-4</v>
      </c>
      <c r="I263" s="10">
        <v>2.18E-2</v>
      </c>
      <c r="J263" s="10">
        <v>0.99</v>
      </c>
    </row>
    <row r="264" spans="1:10">
      <c r="A264" t="s">
        <v>960</v>
      </c>
      <c r="B264" s="10">
        <v>9.11E-2</v>
      </c>
      <c r="C264" s="10">
        <v>3.5999999999999997E-2</v>
      </c>
      <c r="D264" s="10">
        <v>1.1599999999999999E-2</v>
      </c>
      <c r="E264" s="10">
        <v>2.06E-2</v>
      </c>
      <c r="F264" s="10">
        <v>2.7900000000000001E-2</v>
      </c>
      <c r="G264" s="10">
        <v>0.46</v>
      </c>
      <c r="H264" s="10">
        <v>-6.1599999999999997E-3</v>
      </c>
      <c r="I264" s="10">
        <v>2.01E-2</v>
      </c>
      <c r="J264" s="10">
        <v>0.75900000000000001</v>
      </c>
    </row>
    <row r="265" spans="1:10">
      <c r="A265" t="s">
        <v>897</v>
      </c>
      <c r="B265" s="10">
        <v>2.35E-2</v>
      </c>
      <c r="C265" s="10">
        <v>6.7299999999999999E-2</v>
      </c>
      <c r="D265" s="10">
        <v>0.72699999999999998</v>
      </c>
      <c r="E265" s="10">
        <v>8.1299999999999997E-2</v>
      </c>
      <c r="F265" s="10">
        <v>4.82E-2</v>
      </c>
      <c r="G265" s="10">
        <v>9.2399999999999996E-2</v>
      </c>
      <c r="H265" s="10">
        <v>4.6600000000000003E-2</v>
      </c>
      <c r="I265" s="10">
        <v>3.44E-2</v>
      </c>
      <c r="J265" s="10">
        <v>0.17499999999999999</v>
      </c>
    </row>
    <row r="266" spans="1:10">
      <c r="A266" t="s">
        <v>768</v>
      </c>
      <c r="B266" s="10">
        <v>7.5200000000000003E-2</v>
      </c>
      <c r="C266" s="10">
        <v>0.121</v>
      </c>
      <c r="D266" s="10">
        <v>0.53500000000000003</v>
      </c>
      <c r="E266" s="10">
        <v>0.16300000000000001</v>
      </c>
      <c r="F266" s="10">
        <v>9.1499999999999998E-2</v>
      </c>
      <c r="G266" s="10">
        <v>7.5899999999999995E-2</v>
      </c>
      <c r="H266" s="10">
        <v>5.2100000000000002E-3</v>
      </c>
      <c r="I266" s="10">
        <v>6.8400000000000002E-2</v>
      </c>
      <c r="J266" s="10">
        <v>0.93899999999999995</v>
      </c>
    </row>
    <row r="267" spans="1:10">
      <c r="A267" t="s">
        <v>945</v>
      </c>
      <c r="B267" s="10">
        <v>-7.9899999999999999E-2</v>
      </c>
      <c r="C267" s="10">
        <v>5.0700000000000002E-2</v>
      </c>
      <c r="D267" s="10">
        <v>0.11600000000000001</v>
      </c>
      <c r="E267" s="10">
        <v>3.1099999999999999E-2</v>
      </c>
      <c r="F267" s="10">
        <v>3.8199999999999998E-2</v>
      </c>
      <c r="G267" s="10">
        <v>0.41599999999999998</v>
      </c>
      <c r="H267" s="10">
        <v>4.2000000000000003E-2</v>
      </c>
      <c r="I267" s="10">
        <v>2.5700000000000001E-2</v>
      </c>
      <c r="J267" s="10">
        <v>0.10299999999999999</v>
      </c>
    </row>
    <row r="268" spans="1:10">
      <c r="A268" t="s">
        <v>1134</v>
      </c>
      <c r="B268" s="10">
        <v>-5.4399999999999997E-2</v>
      </c>
      <c r="C268" s="10">
        <v>3.3399999999999999E-2</v>
      </c>
      <c r="D268" s="10">
        <v>0.104</v>
      </c>
      <c r="E268" s="10">
        <v>-1.38E-2</v>
      </c>
      <c r="F268" s="10">
        <v>2.7799999999999998E-2</v>
      </c>
      <c r="G268" s="10">
        <v>0.62</v>
      </c>
      <c r="H268" s="10">
        <v>8.5800000000000008E-3</v>
      </c>
      <c r="I268" s="10">
        <v>1.9900000000000001E-2</v>
      </c>
      <c r="J268" s="10">
        <v>0.66600000000000004</v>
      </c>
    </row>
    <row r="269" spans="1:10">
      <c r="A269" t="s">
        <v>1088</v>
      </c>
      <c r="B269" s="10">
        <v>-8.0299999999999996E-2</v>
      </c>
      <c r="C269" s="10">
        <v>3.27E-2</v>
      </c>
      <c r="D269" s="10">
        <v>1.46E-2</v>
      </c>
      <c r="E269" s="10">
        <v>-1.6799999999999999E-2</v>
      </c>
      <c r="F269" s="10">
        <v>2.7E-2</v>
      </c>
      <c r="G269" s="10">
        <v>0.53500000000000003</v>
      </c>
      <c r="H269" s="10">
        <v>-1.07E-3</v>
      </c>
      <c r="I269" s="10">
        <v>1.89E-2</v>
      </c>
      <c r="J269" s="10">
        <v>0.95499999999999996</v>
      </c>
    </row>
    <row r="270" spans="1:10">
      <c r="A270" t="s">
        <v>1062</v>
      </c>
      <c r="B270" s="10">
        <v>-0.17</v>
      </c>
      <c r="C270" s="10">
        <v>9.6100000000000005E-2</v>
      </c>
      <c r="D270" s="10">
        <v>7.7200000000000005E-2</v>
      </c>
      <c r="E270" s="10">
        <v>-8.6300000000000002E-2</v>
      </c>
      <c r="F270" s="10">
        <v>7.7700000000000005E-2</v>
      </c>
      <c r="G270" s="10">
        <v>0.26700000000000002</v>
      </c>
      <c r="H270" s="10">
        <v>1.89E-2</v>
      </c>
      <c r="I270" s="10">
        <v>5.5500000000000001E-2</v>
      </c>
      <c r="J270" s="10">
        <v>0.73299999999999998</v>
      </c>
    </row>
    <row r="271" spans="1:10">
      <c r="A271" t="s">
        <v>623</v>
      </c>
      <c r="B271" s="10">
        <v>-3.8300000000000001E-2</v>
      </c>
      <c r="C271" s="10">
        <v>7.3800000000000004E-2</v>
      </c>
      <c r="D271" s="10">
        <v>0.60499999999999998</v>
      </c>
      <c r="E271" s="10">
        <v>-0.14799999999999999</v>
      </c>
      <c r="F271" s="10">
        <v>5.79E-2</v>
      </c>
      <c r="G271" s="10">
        <v>1.11E-2</v>
      </c>
      <c r="H271" s="10">
        <v>-0.191</v>
      </c>
      <c r="I271" s="10">
        <v>4.07E-2</v>
      </c>
      <c r="J271" s="10">
        <v>3.2100000000000002E-6</v>
      </c>
    </row>
    <row r="272" spans="1:10">
      <c r="A272" t="s">
        <v>1138</v>
      </c>
      <c r="B272" s="10">
        <v>-2.6800000000000001E-2</v>
      </c>
      <c r="C272" s="10">
        <v>5.6800000000000003E-2</v>
      </c>
      <c r="D272" s="10">
        <v>0.63700000000000001</v>
      </c>
      <c r="E272" s="10">
        <v>1.2200000000000001E-2</v>
      </c>
      <c r="F272" s="10">
        <v>4.3799999999999999E-2</v>
      </c>
      <c r="G272" s="10">
        <v>0.78100000000000003</v>
      </c>
      <c r="H272" s="10">
        <v>2.8500000000000001E-2</v>
      </c>
      <c r="I272" s="10">
        <v>3.04E-2</v>
      </c>
      <c r="J272" s="10">
        <v>0.34899999999999998</v>
      </c>
    </row>
    <row r="273" spans="1:10">
      <c r="A273" t="s">
        <v>765</v>
      </c>
      <c r="B273" s="10">
        <v>0.111</v>
      </c>
      <c r="C273" s="10">
        <v>0.11799999999999999</v>
      </c>
      <c r="D273" s="10">
        <v>0.34799999999999998</v>
      </c>
      <c r="E273" s="10">
        <v>0.13900000000000001</v>
      </c>
      <c r="F273" s="10">
        <v>9.1800000000000007E-2</v>
      </c>
      <c r="G273" s="10">
        <v>0.13</v>
      </c>
      <c r="H273" s="10">
        <v>5.2400000000000002E-2</v>
      </c>
      <c r="I273" s="10">
        <v>6.6199999999999995E-2</v>
      </c>
      <c r="J273" s="10">
        <v>0.42899999999999999</v>
      </c>
    </row>
    <row r="274" spans="1:10">
      <c r="A274" t="s">
        <v>1082</v>
      </c>
      <c r="B274" s="10">
        <v>8.3099999999999993E-2</v>
      </c>
      <c r="C274" s="10">
        <v>4.8300000000000003E-2</v>
      </c>
      <c r="D274" s="10">
        <v>8.6099999999999996E-2</v>
      </c>
      <c r="E274" s="10">
        <v>-2.58E-2</v>
      </c>
      <c r="F274" s="10">
        <v>3.78E-2</v>
      </c>
      <c r="G274" s="10">
        <v>0.495</v>
      </c>
      <c r="H274" s="10">
        <v>-3.32E-2</v>
      </c>
      <c r="I274" s="10">
        <v>2.6200000000000001E-2</v>
      </c>
      <c r="J274" s="10">
        <v>0.20499999999999999</v>
      </c>
    </row>
    <row r="275" spans="1:10">
      <c r="A275" t="s">
        <v>907</v>
      </c>
      <c r="B275" s="10">
        <v>-2.3800000000000002E-2</v>
      </c>
      <c r="C275" s="10">
        <v>7.4200000000000002E-2</v>
      </c>
      <c r="D275" s="10">
        <v>0.748</v>
      </c>
      <c r="E275" s="10">
        <v>-2.46E-2</v>
      </c>
      <c r="F275" s="10">
        <v>5.8200000000000002E-2</v>
      </c>
      <c r="G275" s="10">
        <v>0.67300000000000004</v>
      </c>
      <c r="H275" s="10">
        <v>-7.1499999999999994E-2</v>
      </c>
      <c r="I275" s="10">
        <v>4.3400000000000001E-2</v>
      </c>
      <c r="J275" s="10">
        <v>9.9500000000000005E-2</v>
      </c>
    </row>
    <row r="276" spans="1:10">
      <c r="A276" t="s">
        <v>790</v>
      </c>
      <c r="B276" s="10">
        <v>0.14899999999999999</v>
      </c>
      <c r="C276" s="10">
        <v>7.0499999999999993E-2</v>
      </c>
      <c r="D276" s="10">
        <v>3.49E-2</v>
      </c>
      <c r="E276" s="10">
        <v>0.11899999999999999</v>
      </c>
      <c r="F276" s="10">
        <v>5.4800000000000001E-2</v>
      </c>
      <c r="G276" s="10">
        <v>3.0200000000000001E-2</v>
      </c>
      <c r="H276" s="10">
        <v>6.7100000000000007E-2</v>
      </c>
      <c r="I276" s="10">
        <v>4.0500000000000001E-2</v>
      </c>
      <c r="J276" s="10">
        <v>9.8000000000000004E-2</v>
      </c>
    </row>
    <row r="277" spans="1:10">
      <c r="A277" t="s">
        <v>809</v>
      </c>
      <c r="B277" s="10">
        <v>2.7E-2</v>
      </c>
      <c r="C277" s="10">
        <v>5.8500000000000003E-2</v>
      </c>
      <c r="D277" s="10">
        <v>0.64400000000000002</v>
      </c>
      <c r="E277" s="10">
        <v>8.8400000000000006E-2</v>
      </c>
      <c r="F277" s="10">
        <v>4.7100000000000003E-2</v>
      </c>
      <c r="G277" s="10">
        <v>6.08E-2</v>
      </c>
      <c r="H277" s="10">
        <v>7.5300000000000006E-2</v>
      </c>
      <c r="I277" s="10">
        <v>3.2599999999999997E-2</v>
      </c>
      <c r="J277" s="10">
        <v>2.1100000000000001E-2</v>
      </c>
    </row>
    <row r="278" spans="1:10">
      <c r="A278" t="s">
        <v>1064</v>
      </c>
      <c r="B278" s="10">
        <v>-3.4599999999999999E-2</v>
      </c>
      <c r="C278" s="10">
        <v>4.1200000000000001E-2</v>
      </c>
      <c r="D278" s="10">
        <v>0.40100000000000002</v>
      </c>
      <c r="E278" s="10">
        <v>-3.2099999999999997E-2</v>
      </c>
      <c r="F278" s="10">
        <v>3.3599999999999998E-2</v>
      </c>
      <c r="G278" s="10">
        <v>0.34</v>
      </c>
      <c r="H278" s="10">
        <v>1.26E-2</v>
      </c>
      <c r="I278" s="10">
        <v>2.2200000000000001E-2</v>
      </c>
      <c r="J278" s="10">
        <v>0.57099999999999995</v>
      </c>
    </row>
    <row r="279" spans="1:10">
      <c r="A279" t="s">
        <v>1167</v>
      </c>
      <c r="B279" s="10">
        <v>-7.1300000000000002E-2</v>
      </c>
      <c r="C279" s="10">
        <v>8.5800000000000001E-2</v>
      </c>
      <c r="D279" s="10">
        <v>0.40600000000000003</v>
      </c>
      <c r="E279" s="10">
        <v>3.09E-2</v>
      </c>
      <c r="F279" s="10">
        <v>6.5000000000000002E-2</v>
      </c>
      <c r="G279" s="10">
        <v>0.63500000000000001</v>
      </c>
      <c r="H279" s="10">
        <v>4.96E-3</v>
      </c>
      <c r="I279" s="10">
        <v>4.8899999999999999E-2</v>
      </c>
      <c r="J279" s="10">
        <v>0.91900000000000004</v>
      </c>
    </row>
    <row r="280" spans="1:10">
      <c r="A280" t="s">
        <v>689</v>
      </c>
      <c r="B280" s="10">
        <v>-0.114</v>
      </c>
      <c r="C280" s="10">
        <v>9.69E-2</v>
      </c>
      <c r="D280" s="10">
        <v>0.24099999999999999</v>
      </c>
      <c r="E280" s="10">
        <v>0.15</v>
      </c>
      <c r="F280" s="10">
        <v>6.9400000000000003E-2</v>
      </c>
      <c r="G280" s="10">
        <v>3.0800000000000001E-2</v>
      </c>
      <c r="H280" s="10">
        <v>3.6900000000000002E-2</v>
      </c>
      <c r="I280" s="10">
        <v>4.9799999999999997E-2</v>
      </c>
      <c r="J280" s="10">
        <v>0.45900000000000002</v>
      </c>
    </row>
    <row r="281" spans="1:10">
      <c r="A281" t="s">
        <v>914</v>
      </c>
      <c r="B281" s="10">
        <v>3.8199999999999998E-2</v>
      </c>
      <c r="C281" s="10">
        <v>5.1700000000000003E-2</v>
      </c>
      <c r="D281" s="10">
        <v>0.46</v>
      </c>
      <c r="E281" s="10">
        <v>1.5800000000000002E-2</v>
      </c>
      <c r="F281" s="10">
        <v>3.8399999999999997E-2</v>
      </c>
      <c r="G281" s="10">
        <v>0.68100000000000005</v>
      </c>
      <c r="H281" s="10">
        <v>-5.7099999999999998E-2</v>
      </c>
      <c r="I281" s="10">
        <v>2.8400000000000002E-2</v>
      </c>
      <c r="J281" s="10">
        <v>4.4200000000000003E-2</v>
      </c>
    </row>
    <row r="282" spans="1:10">
      <c r="A282" t="s">
        <v>990</v>
      </c>
      <c r="B282" s="10">
        <v>-4.1999999999999997E-3</v>
      </c>
      <c r="C282" s="10">
        <v>2.8199999999999999E-2</v>
      </c>
      <c r="D282" s="10">
        <v>0.88200000000000001</v>
      </c>
      <c r="E282" s="10">
        <v>1.16E-3</v>
      </c>
      <c r="F282" s="10">
        <v>2.2700000000000001E-2</v>
      </c>
      <c r="G282" s="10">
        <v>0.95899999999999996</v>
      </c>
      <c r="H282" s="10">
        <v>7.8899999999999994E-3</v>
      </c>
      <c r="I282" s="10">
        <v>1.5900000000000001E-2</v>
      </c>
      <c r="J282" s="10">
        <v>0.62</v>
      </c>
    </row>
    <row r="283" spans="1:10">
      <c r="A283" t="s">
        <v>1166</v>
      </c>
      <c r="B283" s="10">
        <v>-7.7100000000000002E-2</v>
      </c>
      <c r="C283" s="10">
        <v>3.1899999999999998E-2</v>
      </c>
      <c r="D283" s="10">
        <v>1.6E-2</v>
      </c>
      <c r="E283" s="10">
        <v>-3.1699999999999999E-2</v>
      </c>
      <c r="F283" s="10">
        <v>2.63E-2</v>
      </c>
      <c r="G283" s="10">
        <v>0.22800000000000001</v>
      </c>
      <c r="H283" s="10">
        <v>1.2E-2</v>
      </c>
      <c r="I283" s="10">
        <v>1.78E-2</v>
      </c>
      <c r="J283" s="10">
        <v>0.501</v>
      </c>
    </row>
    <row r="284" spans="1:10">
      <c r="A284" t="s">
        <v>888</v>
      </c>
      <c r="B284" s="10">
        <v>-0.113</v>
      </c>
      <c r="C284" s="10">
        <v>6.0400000000000002E-2</v>
      </c>
      <c r="D284" s="10">
        <v>6.2199999999999998E-2</v>
      </c>
      <c r="E284" s="10">
        <v>-0.02</v>
      </c>
      <c r="F284" s="10">
        <v>4.7500000000000001E-2</v>
      </c>
      <c r="G284" s="10">
        <v>0.67400000000000004</v>
      </c>
      <c r="H284" s="10">
        <v>-5.1200000000000002E-2</v>
      </c>
      <c r="I284" s="10">
        <v>3.5700000000000003E-2</v>
      </c>
      <c r="J284" s="10">
        <v>0.152</v>
      </c>
    </row>
    <row r="285" spans="1:10">
      <c r="A285" t="s">
        <v>974</v>
      </c>
      <c r="B285" s="10">
        <v>-9.9199999999999997E-2</v>
      </c>
      <c r="C285" s="10">
        <v>3.8300000000000001E-2</v>
      </c>
      <c r="D285" s="10">
        <v>9.9600000000000001E-3</v>
      </c>
      <c r="E285" s="10">
        <v>1.11E-2</v>
      </c>
      <c r="F285" s="10">
        <v>3.2199999999999999E-2</v>
      </c>
      <c r="G285" s="10">
        <v>0.73199999999999998</v>
      </c>
      <c r="H285" s="10">
        <v>4.6899999999999997E-2</v>
      </c>
      <c r="I285" s="10">
        <v>2.1999999999999999E-2</v>
      </c>
      <c r="J285" s="10">
        <v>3.3000000000000002E-2</v>
      </c>
    </row>
    <row r="286" spans="1:10">
      <c r="A286" t="s">
        <v>1005</v>
      </c>
      <c r="B286" s="10">
        <v>-5.7599999999999998E-2</v>
      </c>
      <c r="C286" s="10">
        <v>4.7699999999999999E-2</v>
      </c>
      <c r="D286" s="10">
        <v>0.22700000000000001</v>
      </c>
      <c r="E286" s="10">
        <v>9.9799999999999993E-3</v>
      </c>
      <c r="F286" s="10">
        <v>3.1E-2</v>
      </c>
      <c r="G286" s="10">
        <v>0.747</v>
      </c>
      <c r="H286" s="10">
        <v>-4.0800000000000003E-2</v>
      </c>
      <c r="I286" s="10">
        <v>2.2700000000000001E-2</v>
      </c>
      <c r="J286" s="10">
        <v>7.2800000000000004E-2</v>
      </c>
    </row>
    <row r="287" spans="1:10">
      <c r="A287" t="s">
        <v>953</v>
      </c>
      <c r="B287" s="10">
        <v>2.0400000000000001E-2</v>
      </c>
      <c r="C287" s="10">
        <v>5.4699999999999999E-2</v>
      </c>
      <c r="D287" s="10">
        <v>0.70899999999999996</v>
      </c>
      <c r="E287" s="10">
        <v>-4.0899999999999999E-3</v>
      </c>
      <c r="F287" s="10">
        <v>4.2900000000000001E-2</v>
      </c>
      <c r="G287" s="10">
        <v>0.92400000000000004</v>
      </c>
      <c r="H287" s="10">
        <v>4.3799999999999999E-2</v>
      </c>
      <c r="I287" s="10">
        <v>3.15E-2</v>
      </c>
      <c r="J287" s="10">
        <v>0.16500000000000001</v>
      </c>
    </row>
    <row r="288" spans="1:10">
      <c r="A288" t="s">
        <v>1054</v>
      </c>
      <c r="B288" s="10">
        <v>-4.02E-2</v>
      </c>
      <c r="C288" s="10">
        <v>3.2199999999999999E-2</v>
      </c>
      <c r="D288" s="10">
        <v>0.21199999999999999</v>
      </c>
      <c r="E288" s="10">
        <v>-5.77E-3</v>
      </c>
      <c r="F288" s="10">
        <v>2.6100000000000002E-2</v>
      </c>
      <c r="G288" s="10">
        <v>0.82499999999999996</v>
      </c>
      <c r="H288" s="10">
        <v>2.7099999999999999E-2</v>
      </c>
      <c r="I288" s="10">
        <v>1.84E-2</v>
      </c>
      <c r="J288" s="10">
        <v>0.14099999999999999</v>
      </c>
    </row>
    <row r="289" spans="1:10">
      <c r="A289" t="s">
        <v>1151</v>
      </c>
      <c r="B289" s="10">
        <v>-4.9399999999999999E-2</v>
      </c>
      <c r="C289" s="10">
        <v>4.5400000000000003E-2</v>
      </c>
      <c r="D289" s="10">
        <v>0.27700000000000002</v>
      </c>
      <c r="E289" s="10">
        <v>2.9499999999999998E-2</v>
      </c>
      <c r="F289" s="10">
        <v>3.56E-2</v>
      </c>
      <c r="G289" s="10">
        <v>0.40799999999999997</v>
      </c>
      <c r="H289" s="10">
        <v>1.9900000000000001E-2</v>
      </c>
      <c r="I289" s="10">
        <v>2.6100000000000002E-2</v>
      </c>
      <c r="J289" s="10">
        <v>0.44600000000000001</v>
      </c>
    </row>
    <row r="290" spans="1:10">
      <c r="A290" t="s">
        <v>1119</v>
      </c>
      <c r="B290" s="10">
        <v>-0.14699999999999999</v>
      </c>
      <c r="C290" s="10">
        <v>0.11600000000000001</v>
      </c>
      <c r="D290" s="10">
        <v>0.20499999999999999</v>
      </c>
      <c r="E290" s="10">
        <v>0.161</v>
      </c>
      <c r="F290" s="10">
        <v>7.8200000000000006E-2</v>
      </c>
      <c r="G290" s="10">
        <v>4.0099999999999997E-2</v>
      </c>
      <c r="H290" s="10">
        <v>-2.93E-2</v>
      </c>
      <c r="I290" s="10">
        <v>6.3100000000000003E-2</v>
      </c>
      <c r="J290" s="10">
        <v>0.64300000000000002</v>
      </c>
    </row>
    <row r="291" spans="1:10">
      <c r="A291" t="s">
        <v>791</v>
      </c>
      <c r="B291" s="10">
        <v>-0.17199999999999999</v>
      </c>
      <c r="C291" s="10">
        <v>8.7099999999999997E-2</v>
      </c>
      <c r="D291" s="10">
        <v>4.9399999999999999E-2</v>
      </c>
      <c r="E291" s="10">
        <v>-0.18</v>
      </c>
      <c r="F291" s="10">
        <v>7.0800000000000002E-2</v>
      </c>
      <c r="G291" s="10">
        <v>1.15E-2</v>
      </c>
      <c r="H291" s="10">
        <v>-8.0199999999999994E-2</v>
      </c>
      <c r="I291" s="10">
        <v>4.9799999999999997E-2</v>
      </c>
      <c r="J291" s="10">
        <v>0.107</v>
      </c>
    </row>
    <row r="292" spans="1:10">
      <c r="A292" t="s">
        <v>676</v>
      </c>
      <c r="B292" s="10">
        <v>4.2999999999999997E-2</v>
      </c>
      <c r="C292" s="10">
        <v>0.10100000000000001</v>
      </c>
      <c r="D292" s="10">
        <v>0.67100000000000004</v>
      </c>
      <c r="E292" s="10">
        <v>-1.1100000000000001E-3</v>
      </c>
      <c r="F292" s="10">
        <v>7.7799999999999994E-2</v>
      </c>
      <c r="G292" s="10">
        <v>0.98899999999999999</v>
      </c>
      <c r="H292" s="10">
        <v>0.11</v>
      </c>
      <c r="I292" s="10">
        <v>5.1400000000000001E-2</v>
      </c>
      <c r="J292" s="10">
        <v>3.2399999999999998E-2</v>
      </c>
    </row>
    <row r="293" spans="1:10">
      <c r="A293" t="s">
        <v>797</v>
      </c>
      <c r="B293" s="10">
        <v>-0.11799999999999999</v>
      </c>
      <c r="C293" s="10">
        <v>9.5200000000000007E-2</v>
      </c>
      <c r="D293" s="10">
        <v>0.216</v>
      </c>
      <c r="E293" s="10">
        <v>-0.19800000000000001</v>
      </c>
      <c r="F293" s="10">
        <v>7.2700000000000001E-2</v>
      </c>
      <c r="G293" s="10">
        <v>6.7400000000000003E-3</v>
      </c>
      <c r="H293" s="10">
        <v>-9.5699999999999993E-2</v>
      </c>
      <c r="I293" s="10">
        <v>5.4199999999999998E-2</v>
      </c>
      <c r="J293" s="10">
        <v>7.7600000000000002E-2</v>
      </c>
    </row>
    <row r="294" spans="1:10">
      <c r="A294" t="s">
        <v>1051</v>
      </c>
      <c r="B294" s="10">
        <v>6.8099999999999994E-2</v>
      </c>
      <c r="C294" s="10">
        <v>5.3400000000000003E-2</v>
      </c>
      <c r="D294" s="10">
        <v>0.20300000000000001</v>
      </c>
      <c r="E294" s="10">
        <v>3.3599999999999998E-2</v>
      </c>
      <c r="F294" s="10">
        <v>4.0899999999999999E-2</v>
      </c>
      <c r="G294" s="10">
        <v>0.41099999999999998</v>
      </c>
      <c r="H294" s="10">
        <v>-1.0200000000000001E-2</v>
      </c>
      <c r="I294" s="10">
        <v>2.9700000000000001E-2</v>
      </c>
      <c r="J294" s="10">
        <v>0.73199999999999998</v>
      </c>
    </row>
    <row r="295" spans="1:10">
      <c r="A295" t="s">
        <v>698</v>
      </c>
      <c r="B295" s="10">
        <v>-0.113</v>
      </c>
      <c r="C295" s="10">
        <v>8.5000000000000006E-2</v>
      </c>
      <c r="D295" s="10">
        <v>0.183</v>
      </c>
      <c r="E295" s="10">
        <v>-6.2E-2</v>
      </c>
      <c r="F295" s="10">
        <v>6.59E-2</v>
      </c>
      <c r="G295" s="10">
        <v>0.34699999999999998</v>
      </c>
      <c r="H295" s="10">
        <v>-0.14599999999999999</v>
      </c>
      <c r="I295" s="10">
        <v>4.3999999999999997E-2</v>
      </c>
      <c r="J295" s="10">
        <v>9.7099999999999997E-4</v>
      </c>
    </row>
    <row r="296" spans="1:10">
      <c r="A296" t="s">
        <v>891</v>
      </c>
      <c r="B296" s="10">
        <v>-4.5199999999999997E-2</v>
      </c>
      <c r="C296" s="10">
        <v>4.7199999999999999E-2</v>
      </c>
      <c r="D296" s="10">
        <v>0.33800000000000002</v>
      </c>
      <c r="E296" s="10">
        <v>1.8700000000000001E-2</v>
      </c>
      <c r="F296" s="10">
        <v>3.9E-2</v>
      </c>
      <c r="G296" s="10">
        <v>0.63300000000000001</v>
      </c>
      <c r="H296" s="10">
        <v>3.4500000000000003E-2</v>
      </c>
      <c r="I296" s="10">
        <v>2.7099999999999999E-2</v>
      </c>
      <c r="J296" s="10">
        <v>0.20300000000000001</v>
      </c>
    </row>
    <row r="297" spans="1:10">
      <c r="A297" t="s">
        <v>1136</v>
      </c>
      <c r="B297" s="10">
        <v>-0.111</v>
      </c>
      <c r="C297" s="10">
        <v>4.9399999999999999E-2</v>
      </c>
      <c r="D297" s="10">
        <v>2.5399999999999999E-2</v>
      </c>
      <c r="E297" s="10">
        <v>-1.2E-2</v>
      </c>
      <c r="F297" s="10">
        <v>3.4700000000000002E-2</v>
      </c>
      <c r="G297" s="10">
        <v>0.73</v>
      </c>
      <c r="H297" s="10">
        <v>9.2499999999999995E-3</v>
      </c>
      <c r="I297" s="10">
        <v>2.5899999999999999E-2</v>
      </c>
      <c r="J297" s="10">
        <v>0.72099999999999997</v>
      </c>
    </row>
    <row r="298" spans="1:10">
      <c r="A298" t="s">
        <v>1026</v>
      </c>
      <c r="B298" s="10">
        <v>-0.251</v>
      </c>
      <c r="C298" s="10">
        <v>0.11899999999999999</v>
      </c>
      <c r="D298" s="10">
        <v>3.5299999999999998E-2</v>
      </c>
      <c r="E298" s="10">
        <v>0.158</v>
      </c>
      <c r="F298" s="10">
        <v>8.5000000000000006E-2</v>
      </c>
      <c r="G298" s="10">
        <v>6.2799999999999995E-2</v>
      </c>
      <c r="H298" s="10">
        <v>-8.3599999999999994E-2</v>
      </c>
      <c r="I298" s="10">
        <v>6.2799999999999995E-2</v>
      </c>
      <c r="J298" s="10">
        <v>0.183</v>
      </c>
    </row>
    <row r="299" spans="1:10">
      <c r="A299" t="s">
        <v>859</v>
      </c>
      <c r="B299" s="10">
        <v>-0.105</v>
      </c>
      <c r="C299" s="10">
        <v>7.7399999999999997E-2</v>
      </c>
      <c r="D299" s="10">
        <v>0.17399999999999999</v>
      </c>
      <c r="E299" s="10">
        <v>-0.12</v>
      </c>
      <c r="F299" s="10">
        <v>6.1699999999999998E-2</v>
      </c>
      <c r="G299" s="10">
        <v>5.1999999999999998E-2</v>
      </c>
      <c r="H299" s="10">
        <v>-4.1399999999999999E-2</v>
      </c>
      <c r="I299" s="10">
        <v>4.6399999999999997E-2</v>
      </c>
      <c r="J299" s="10">
        <v>0.373</v>
      </c>
    </row>
    <row r="300" spans="1:10">
      <c r="A300" t="s">
        <v>795</v>
      </c>
      <c r="B300" s="10">
        <v>-6.0400000000000002E-2</v>
      </c>
      <c r="C300" s="10">
        <v>6.5699999999999995E-2</v>
      </c>
      <c r="D300" s="10">
        <v>0.35799999999999998</v>
      </c>
      <c r="E300" s="10">
        <v>-7.3999999999999996E-2</v>
      </c>
      <c r="F300" s="10">
        <v>4.9399999999999999E-2</v>
      </c>
      <c r="G300" s="10">
        <v>0.13500000000000001</v>
      </c>
      <c r="H300" s="10">
        <v>-9.5899999999999999E-2</v>
      </c>
      <c r="I300" s="10">
        <v>3.4000000000000002E-2</v>
      </c>
      <c r="J300" s="10">
        <v>4.8900000000000002E-3</v>
      </c>
    </row>
    <row r="301" spans="1:10">
      <c r="A301" t="s">
        <v>906</v>
      </c>
      <c r="B301" s="10">
        <v>6.2100000000000002E-2</v>
      </c>
      <c r="C301" s="10">
        <v>4.1500000000000002E-2</v>
      </c>
      <c r="D301" s="10">
        <v>0.13500000000000001</v>
      </c>
      <c r="E301" s="10">
        <v>-1.4999999999999999E-2</v>
      </c>
      <c r="F301" s="10">
        <v>3.1300000000000001E-2</v>
      </c>
      <c r="G301" s="10">
        <v>0.63200000000000001</v>
      </c>
      <c r="H301" s="10">
        <v>2.1299999999999999E-2</v>
      </c>
      <c r="I301" s="10">
        <v>2.2599999999999999E-2</v>
      </c>
      <c r="J301" s="10">
        <v>0.34599999999999997</v>
      </c>
    </row>
    <row r="302" spans="1:10">
      <c r="A302" t="s">
        <v>792</v>
      </c>
      <c r="B302" s="10">
        <v>0.39600000000000002</v>
      </c>
      <c r="C302" s="10">
        <v>0.191</v>
      </c>
      <c r="D302" s="10">
        <v>3.8300000000000001E-2</v>
      </c>
      <c r="E302" s="10">
        <v>0.312</v>
      </c>
      <c r="F302" s="10">
        <v>0.151</v>
      </c>
      <c r="G302" s="10">
        <v>3.8800000000000001E-2</v>
      </c>
      <c r="H302" s="10">
        <v>0.151</v>
      </c>
      <c r="I302" s="10">
        <v>0.108</v>
      </c>
      <c r="J302" s="10">
        <v>0.16400000000000001</v>
      </c>
    </row>
    <row r="303" spans="1:10">
      <c r="A303" t="s">
        <v>881</v>
      </c>
      <c r="B303" s="10">
        <v>8.2699999999999996E-2</v>
      </c>
      <c r="C303" s="10">
        <v>5.0099999999999999E-2</v>
      </c>
      <c r="D303" s="10">
        <v>9.9500000000000005E-2</v>
      </c>
      <c r="E303" s="10">
        <v>7.6399999999999996E-2</v>
      </c>
      <c r="F303" s="10">
        <v>4.1500000000000002E-2</v>
      </c>
      <c r="G303" s="10">
        <v>6.6400000000000001E-2</v>
      </c>
      <c r="H303" s="10">
        <v>-1.07E-3</v>
      </c>
      <c r="I303" s="10">
        <v>2.7799999999999998E-2</v>
      </c>
      <c r="J303" s="10">
        <v>0.96899999999999997</v>
      </c>
    </row>
    <row r="304" spans="1:10">
      <c r="A304" t="s">
        <v>633</v>
      </c>
      <c r="B304" s="10">
        <v>7.1700000000000002E-3</v>
      </c>
      <c r="C304" s="10">
        <v>4.87E-2</v>
      </c>
      <c r="D304" s="10">
        <v>0.88300000000000001</v>
      </c>
      <c r="E304" s="10">
        <v>-0.106</v>
      </c>
      <c r="F304" s="10">
        <v>3.9199999999999999E-2</v>
      </c>
      <c r="G304" s="10">
        <v>6.8399999999999997E-3</v>
      </c>
      <c r="H304" s="10">
        <v>-0.10100000000000001</v>
      </c>
      <c r="I304" s="10">
        <v>2.7300000000000001E-2</v>
      </c>
      <c r="J304" s="10">
        <v>2.12E-4</v>
      </c>
    </row>
    <row r="305" spans="1:10">
      <c r="A305" t="s">
        <v>770</v>
      </c>
      <c r="B305" s="10">
        <v>-0.122</v>
      </c>
      <c r="C305" s="10">
        <v>7.4099999999999999E-2</v>
      </c>
      <c r="D305" s="10">
        <v>0.10100000000000001</v>
      </c>
      <c r="E305" s="10">
        <v>-6.93E-2</v>
      </c>
      <c r="F305" s="10">
        <v>5.7000000000000002E-2</v>
      </c>
      <c r="G305" s="10">
        <v>0.224</v>
      </c>
      <c r="H305" s="10">
        <v>-6.5500000000000003E-2</v>
      </c>
      <c r="I305" s="10">
        <v>4.1200000000000001E-2</v>
      </c>
      <c r="J305" s="10">
        <v>0.112</v>
      </c>
    </row>
    <row r="306" spans="1:10">
      <c r="A306" t="s">
        <v>1165</v>
      </c>
      <c r="B306" s="10">
        <v>0.193</v>
      </c>
      <c r="C306" s="10">
        <v>6.9500000000000006E-2</v>
      </c>
      <c r="D306" s="10">
        <v>5.7800000000000004E-3</v>
      </c>
      <c r="E306" s="10">
        <v>3.4399999999999999E-3</v>
      </c>
      <c r="F306" s="10">
        <v>5.5100000000000003E-2</v>
      </c>
      <c r="G306" s="10">
        <v>0.95</v>
      </c>
      <c r="H306" s="10">
        <v>-7.4899999999999994E-2</v>
      </c>
      <c r="I306" s="10">
        <v>4.0300000000000002E-2</v>
      </c>
      <c r="J306" s="10">
        <v>6.3500000000000001E-2</v>
      </c>
    </row>
    <row r="307" spans="1:10">
      <c r="A307" t="s">
        <v>759</v>
      </c>
      <c r="B307" s="10">
        <v>-1.11E-2</v>
      </c>
      <c r="C307" s="10">
        <v>3.0300000000000001E-2</v>
      </c>
      <c r="D307" s="10">
        <v>0.71499999999999997</v>
      </c>
      <c r="E307" s="10">
        <v>-4.4200000000000003E-2</v>
      </c>
      <c r="F307" s="10">
        <v>2.3900000000000001E-2</v>
      </c>
      <c r="G307" s="10">
        <v>6.5000000000000002E-2</v>
      </c>
      <c r="H307" s="10">
        <v>-2.23E-2</v>
      </c>
      <c r="I307" s="10">
        <v>1.7100000000000001E-2</v>
      </c>
      <c r="J307" s="10">
        <v>0.19400000000000001</v>
      </c>
    </row>
    <row r="308" spans="1:10">
      <c r="A308" t="s">
        <v>660</v>
      </c>
      <c r="B308" s="10">
        <v>7.8399999999999997E-2</v>
      </c>
      <c r="C308" s="10">
        <v>0.11</v>
      </c>
      <c r="D308" s="10">
        <v>0.47599999999999998</v>
      </c>
      <c r="E308" s="10">
        <v>0.17399999999999999</v>
      </c>
      <c r="F308" s="10">
        <v>7.9100000000000004E-2</v>
      </c>
      <c r="G308" s="10">
        <v>2.8199999999999999E-2</v>
      </c>
      <c r="H308" s="10">
        <v>9.0200000000000002E-2</v>
      </c>
      <c r="I308" s="10">
        <v>6.0600000000000001E-2</v>
      </c>
      <c r="J308" s="10">
        <v>0.13700000000000001</v>
      </c>
    </row>
    <row r="309" spans="1:10">
      <c r="A309" t="s">
        <v>1126</v>
      </c>
      <c r="B309" s="10">
        <v>-0.34699999999999998</v>
      </c>
      <c r="C309" s="10">
        <v>0.185</v>
      </c>
      <c r="D309" s="10">
        <v>6.0900000000000003E-2</v>
      </c>
      <c r="E309" s="10">
        <v>0.33500000000000002</v>
      </c>
      <c r="F309" s="10">
        <v>0.126</v>
      </c>
      <c r="G309" s="10">
        <v>8.0800000000000004E-3</v>
      </c>
      <c r="H309" s="10">
        <v>-6.7100000000000007E-2</v>
      </c>
      <c r="I309" s="10">
        <v>0.105</v>
      </c>
      <c r="J309" s="10">
        <v>0.52200000000000002</v>
      </c>
    </row>
    <row r="310" spans="1:10">
      <c r="A310" t="s">
        <v>924</v>
      </c>
      <c r="B310" s="10">
        <v>-1.06E-2</v>
      </c>
      <c r="C310" s="10">
        <v>0.11700000000000001</v>
      </c>
      <c r="D310" s="10">
        <v>0.92800000000000005</v>
      </c>
      <c r="E310" s="10">
        <v>0.123</v>
      </c>
      <c r="F310" s="10">
        <v>8.6499999999999994E-2</v>
      </c>
      <c r="G310" s="10">
        <v>0.155</v>
      </c>
      <c r="H310" s="10">
        <v>1.0999999999999999E-2</v>
      </c>
      <c r="I310" s="10">
        <v>6.6500000000000004E-2</v>
      </c>
      <c r="J310" s="10">
        <v>0.86799999999999999</v>
      </c>
    </row>
    <row r="311" spans="1:10">
      <c r="A311" t="s">
        <v>611</v>
      </c>
      <c r="B311" s="10">
        <v>-6.08E-2</v>
      </c>
      <c r="C311" s="10">
        <v>2.9600000000000001E-2</v>
      </c>
      <c r="D311" s="10">
        <v>4.0300000000000002E-2</v>
      </c>
      <c r="E311" s="10">
        <v>-8.1199999999999994E-2</v>
      </c>
      <c r="F311" s="10">
        <v>2.3699999999999999E-2</v>
      </c>
      <c r="G311" s="10">
        <v>6.5399999999999996E-4</v>
      </c>
      <c r="H311" s="10">
        <v>-4.2500000000000003E-2</v>
      </c>
      <c r="I311" s="10">
        <v>1.6799999999999999E-2</v>
      </c>
      <c r="J311" s="10">
        <v>1.1299999999999999E-2</v>
      </c>
    </row>
    <row r="312" spans="1:10">
      <c r="A312" t="s">
        <v>675</v>
      </c>
      <c r="B312" s="10">
        <v>8.4900000000000003E-2</v>
      </c>
      <c r="C312" s="10">
        <v>7.3499999999999996E-2</v>
      </c>
      <c r="D312" s="10">
        <v>0.249</v>
      </c>
      <c r="E312" s="10">
        <v>0.14699999999999999</v>
      </c>
      <c r="F312" s="10">
        <v>5.45E-2</v>
      </c>
      <c r="G312" s="10">
        <v>7.3299999999999997E-3</v>
      </c>
      <c r="H312" s="10">
        <v>0.105</v>
      </c>
      <c r="I312" s="10">
        <v>4.1099999999999998E-2</v>
      </c>
      <c r="J312" s="10">
        <v>1.0699999999999999E-2</v>
      </c>
    </row>
    <row r="313" spans="1:10">
      <c r="A313" t="s">
        <v>800</v>
      </c>
      <c r="B313" s="10">
        <v>2.3400000000000001E-2</v>
      </c>
      <c r="C313" s="10">
        <v>8.48E-2</v>
      </c>
      <c r="D313" s="10">
        <v>0.78300000000000003</v>
      </c>
      <c r="E313" s="10">
        <v>0.125</v>
      </c>
      <c r="F313" s="10">
        <v>5.9799999999999999E-2</v>
      </c>
      <c r="G313" s="10">
        <v>3.7600000000000001E-2</v>
      </c>
      <c r="H313" s="10">
        <v>9.0200000000000002E-2</v>
      </c>
      <c r="I313" s="10">
        <v>4.2900000000000001E-2</v>
      </c>
      <c r="J313" s="10">
        <v>3.5700000000000003E-2</v>
      </c>
    </row>
    <row r="314" spans="1:10">
      <c r="A314" t="s">
        <v>762</v>
      </c>
      <c r="B314" s="10">
        <v>-0.23400000000000001</v>
      </c>
      <c r="C314" s="10">
        <v>0.1</v>
      </c>
      <c r="D314" s="10">
        <v>1.9900000000000001E-2</v>
      </c>
      <c r="E314" s="10">
        <v>5.9500000000000004E-4</v>
      </c>
      <c r="F314" s="10">
        <v>6.7599999999999993E-2</v>
      </c>
      <c r="G314" s="10">
        <v>0.99299999999999999</v>
      </c>
      <c r="H314" s="10">
        <v>-2.8400000000000002E-2</v>
      </c>
      <c r="I314" s="10">
        <v>5.5300000000000002E-2</v>
      </c>
      <c r="J314" s="10">
        <v>0.60699999999999998</v>
      </c>
    </row>
    <row r="315" spans="1:10">
      <c r="A315" t="s">
        <v>898</v>
      </c>
      <c r="B315" s="10">
        <v>7.8E-2</v>
      </c>
      <c r="C315" s="10">
        <v>7.8899999999999998E-2</v>
      </c>
      <c r="D315" s="10">
        <v>0.32400000000000001</v>
      </c>
      <c r="E315" s="10">
        <v>9.5799999999999996E-2</v>
      </c>
      <c r="F315" s="10">
        <v>5.9299999999999999E-2</v>
      </c>
      <c r="G315" s="10">
        <v>0.107</v>
      </c>
      <c r="H315" s="10">
        <v>1.9199999999999998E-2</v>
      </c>
      <c r="I315" s="10">
        <v>4.3700000000000003E-2</v>
      </c>
      <c r="J315" s="10">
        <v>0.66100000000000003</v>
      </c>
    </row>
    <row r="316" spans="1:10">
      <c r="A316" t="s">
        <v>679</v>
      </c>
      <c r="B316" s="10">
        <v>-4.7199999999999999E-2</v>
      </c>
      <c r="C316" s="10">
        <v>0.105</v>
      </c>
      <c r="D316" s="10">
        <v>0.65300000000000002</v>
      </c>
      <c r="E316" s="10">
        <v>0.17699999999999999</v>
      </c>
      <c r="F316" s="10">
        <v>8.43E-2</v>
      </c>
      <c r="G316" s="10">
        <v>3.6400000000000002E-2</v>
      </c>
      <c r="H316" s="10">
        <v>0.20599999999999999</v>
      </c>
      <c r="I316" s="10">
        <v>6.0499999999999998E-2</v>
      </c>
      <c r="J316" s="10">
        <v>6.8300000000000001E-4</v>
      </c>
    </row>
    <row r="317" spans="1:10">
      <c r="A317" t="s">
        <v>1042</v>
      </c>
      <c r="B317" s="10">
        <v>-2.93E-2</v>
      </c>
      <c r="C317" s="10">
        <v>6.9099999999999995E-2</v>
      </c>
      <c r="D317" s="10">
        <v>0.67100000000000004</v>
      </c>
      <c r="E317" s="10">
        <v>1.7600000000000001E-2</v>
      </c>
      <c r="F317" s="10">
        <v>5.1900000000000002E-2</v>
      </c>
      <c r="G317" s="10">
        <v>0.73399999999999999</v>
      </c>
      <c r="H317" s="10">
        <v>2.5100000000000001E-2</v>
      </c>
      <c r="I317" s="10">
        <v>3.5999999999999997E-2</v>
      </c>
      <c r="J317" s="10">
        <v>0.48599999999999999</v>
      </c>
    </row>
    <row r="318" spans="1:10">
      <c r="A318" t="s">
        <v>838</v>
      </c>
      <c r="B318" s="10">
        <v>-3.2399999999999998E-2</v>
      </c>
      <c r="C318" s="10">
        <v>4.7E-2</v>
      </c>
      <c r="D318" s="10">
        <v>0.49099999999999999</v>
      </c>
      <c r="E318" s="10">
        <v>1.23E-2</v>
      </c>
      <c r="F318" s="10">
        <v>3.5099999999999999E-2</v>
      </c>
      <c r="G318" s="10">
        <v>0.72499999999999998</v>
      </c>
      <c r="H318" s="10">
        <v>-5.0299999999999997E-2</v>
      </c>
      <c r="I318" s="10">
        <v>2.6200000000000001E-2</v>
      </c>
      <c r="J318" s="10">
        <v>5.5E-2</v>
      </c>
    </row>
    <row r="319" spans="1:10">
      <c r="A319" t="s">
        <v>627</v>
      </c>
      <c r="B319" s="10">
        <v>-2.8000000000000001E-2</v>
      </c>
      <c r="C319" s="10">
        <v>4.3999999999999997E-2</v>
      </c>
      <c r="D319" s="10">
        <v>0.52400000000000002</v>
      </c>
      <c r="E319" s="10">
        <v>-7.3999999999999996E-2</v>
      </c>
      <c r="F319" s="10">
        <v>3.1399999999999997E-2</v>
      </c>
      <c r="G319" s="10">
        <v>1.9E-2</v>
      </c>
      <c r="H319" s="10">
        <v>-9.7000000000000003E-2</v>
      </c>
      <c r="I319" s="10">
        <v>2.1600000000000001E-2</v>
      </c>
      <c r="J319" s="10">
        <v>7.9999999999999996E-6</v>
      </c>
    </row>
    <row r="320" spans="1:10">
      <c r="A320" t="s">
        <v>686</v>
      </c>
      <c r="B320" s="10">
        <v>-4.1799999999999997E-2</v>
      </c>
      <c r="C320" s="10">
        <v>3.6499999999999998E-2</v>
      </c>
      <c r="D320" s="10">
        <v>0.252</v>
      </c>
      <c r="E320" s="10">
        <v>-2.3300000000000001E-2</v>
      </c>
      <c r="F320" s="10">
        <v>2.9600000000000001E-2</v>
      </c>
      <c r="G320" s="10">
        <v>0.43099999999999999</v>
      </c>
      <c r="H320" s="10">
        <v>-8.3000000000000001E-3</v>
      </c>
      <c r="I320" s="10">
        <v>2.0400000000000001E-2</v>
      </c>
      <c r="J320" s="10">
        <v>0.68500000000000005</v>
      </c>
    </row>
    <row r="321" spans="1:10">
      <c r="A321" t="s">
        <v>1164</v>
      </c>
      <c r="B321" s="10">
        <v>-0.1</v>
      </c>
      <c r="C321" s="10">
        <v>5.0900000000000001E-2</v>
      </c>
      <c r="D321" s="10">
        <v>4.8800000000000003E-2</v>
      </c>
      <c r="E321" s="10">
        <v>-2.06E-2</v>
      </c>
      <c r="F321" s="10">
        <v>3.73E-2</v>
      </c>
      <c r="G321" s="10">
        <v>0.58099999999999996</v>
      </c>
      <c r="H321" s="10">
        <v>1.7399999999999999E-2</v>
      </c>
      <c r="I321" s="10">
        <v>2.9499999999999998E-2</v>
      </c>
      <c r="J321" s="10">
        <v>0.55500000000000005</v>
      </c>
    </row>
    <row r="322" spans="1:10">
      <c r="A322" t="s">
        <v>729</v>
      </c>
      <c r="B322" s="10">
        <v>6.4100000000000004E-2</v>
      </c>
      <c r="C322" s="10">
        <v>6.4799999999999996E-2</v>
      </c>
      <c r="D322" s="10">
        <v>0.32300000000000001</v>
      </c>
      <c r="E322" s="10">
        <v>9.1499999999999998E-2</v>
      </c>
      <c r="F322" s="10">
        <v>5.0799999999999998E-2</v>
      </c>
      <c r="G322" s="10">
        <v>7.2400000000000006E-2</v>
      </c>
      <c r="H322" s="10">
        <v>0.122</v>
      </c>
      <c r="I322" s="10">
        <v>3.7100000000000001E-2</v>
      </c>
      <c r="J322" s="10">
        <v>1.01E-3</v>
      </c>
    </row>
    <row r="323" spans="1:10">
      <c r="A323" t="s">
        <v>1021</v>
      </c>
      <c r="B323" s="10">
        <v>3.5200000000000002E-2</v>
      </c>
      <c r="C323" s="10">
        <v>5.9499999999999997E-2</v>
      </c>
      <c r="D323" s="10">
        <v>0.55500000000000005</v>
      </c>
      <c r="E323" s="10">
        <v>-4.2799999999999998E-2</v>
      </c>
      <c r="F323" s="10">
        <v>0.05</v>
      </c>
      <c r="G323" s="10">
        <v>0.39300000000000002</v>
      </c>
      <c r="H323" s="10">
        <v>-1.1900000000000001E-2</v>
      </c>
      <c r="I323" s="10">
        <v>3.49E-2</v>
      </c>
      <c r="J323" s="10">
        <v>0.73199999999999998</v>
      </c>
    </row>
    <row r="324" spans="1:10">
      <c r="A324" t="s">
        <v>591</v>
      </c>
      <c r="B324" s="10">
        <v>-9.0500000000000008E-3</v>
      </c>
      <c r="C324" s="10">
        <v>8.2000000000000003E-2</v>
      </c>
      <c r="D324" s="10">
        <v>0.91200000000000003</v>
      </c>
      <c r="E324" s="10">
        <v>-0.125</v>
      </c>
      <c r="F324" s="10">
        <v>6.4100000000000004E-2</v>
      </c>
      <c r="G324" s="10">
        <v>5.1799999999999999E-2</v>
      </c>
      <c r="H324" s="10">
        <v>-0.18</v>
      </c>
      <c r="I324" s="10">
        <v>4.5699999999999998E-2</v>
      </c>
      <c r="J324" s="10">
        <v>8.5599999999999994E-5</v>
      </c>
    </row>
    <row r="325" spans="1:10">
      <c r="A325" t="s">
        <v>884</v>
      </c>
      <c r="B325" s="10">
        <v>-0.126</v>
      </c>
      <c r="C325" s="10">
        <v>8.48E-2</v>
      </c>
      <c r="D325" s="10">
        <v>0.13800000000000001</v>
      </c>
      <c r="E325" s="10">
        <v>4.1099999999999998E-2</v>
      </c>
      <c r="F325" s="10">
        <v>5.5E-2</v>
      </c>
      <c r="G325" s="10">
        <v>0.45500000000000002</v>
      </c>
      <c r="H325" s="10">
        <v>-0.123</v>
      </c>
      <c r="I325" s="10">
        <v>4.5900000000000003E-2</v>
      </c>
      <c r="J325" s="10">
        <v>7.26E-3</v>
      </c>
    </row>
    <row r="326" spans="1:10">
      <c r="A326" t="s">
        <v>656</v>
      </c>
      <c r="B326" s="10">
        <v>-7.6700000000000004E-2</v>
      </c>
      <c r="C326" s="10">
        <v>0.11</v>
      </c>
      <c r="D326" s="10">
        <v>0.48399999999999999</v>
      </c>
      <c r="E326" s="10">
        <v>-0.111</v>
      </c>
      <c r="F326" s="10">
        <v>8.3799999999999999E-2</v>
      </c>
      <c r="G326" s="10">
        <v>0.187</v>
      </c>
      <c r="H326" s="10">
        <v>-0.17299999999999999</v>
      </c>
      <c r="I326" s="10">
        <v>6.1199999999999997E-2</v>
      </c>
      <c r="J326" s="10">
        <v>4.8900000000000002E-3</v>
      </c>
    </row>
    <row r="327" spans="1:10">
      <c r="A327" t="s">
        <v>1121</v>
      </c>
      <c r="B327" s="10">
        <v>-0.13300000000000001</v>
      </c>
      <c r="C327" s="10">
        <v>7.9200000000000007E-2</v>
      </c>
      <c r="D327" s="10">
        <v>9.4600000000000004E-2</v>
      </c>
      <c r="E327" s="10">
        <v>8.9899999999999994E-2</v>
      </c>
      <c r="F327" s="10">
        <v>5.9200000000000003E-2</v>
      </c>
      <c r="G327" s="10">
        <v>0.13</v>
      </c>
      <c r="H327" s="10">
        <v>-3.4099999999999998E-2</v>
      </c>
      <c r="I327" s="10">
        <v>4.8000000000000001E-2</v>
      </c>
      <c r="J327" s="10">
        <v>0.47799999999999998</v>
      </c>
    </row>
    <row r="328" spans="1:10">
      <c r="A328" t="s">
        <v>864</v>
      </c>
      <c r="B328" s="10">
        <v>6.2100000000000002E-3</v>
      </c>
      <c r="C328" s="10">
        <v>5.4199999999999998E-2</v>
      </c>
      <c r="D328" s="10">
        <v>0.90900000000000003</v>
      </c>
      <c r="E328" s="10">
        <v>-0.105</v>
      </c>
      <c r="F328" s="10">
        <v>4.3499999999999997E-2</v>
      </c>
      <c r="G328" s="10">
        <v>1.5900000000000001E-2</v>
      </c>
      <c r="H328" s="10">
        <v>-5.91E-2</v>
      </c>
      <c r="I328" s="10">
        <v>3.0499999999999999E-2</v>
      </c>
      <c r="J328" s="10">
        <v>5.3100000000000001E-2</v>
      </c>
    </row>
    <row r="329" spans="1:10">
      <c r="A329" t="s">
        <v>985</v>
      </c>
      <c r="B329" s="10">
        <v>-6.6500000000000004E-2</v>
      </c>
      <c r="C329" s="10">
        <v>8.8400000000000006E-2</v>
      </c>
      <c r="D329" s="10">
        <v>0.45200000000000001</v>
      </c>
      <c r="E329" s="10">
        <v>1.5E-3</v>
      </c>
      <c r="F329" s="10">
        <v>6.7500000000000004E-2</v>
      </c>
      <c r="G329" s="10">
        <v>0.98199999999999998</v>
      </c>
      <c r="H329" s="10">
        <v>-5.4399999999999997E-2</v>
      </c>
      <c r="I329" s="10">
        <v>5.3600000000000002E-2</v>
      </c>
      <c r="J329" s="10">
        <v>0.31</v>
      </c>
    </row>
    <row r="330" spans="1:10">
      <c r="A330" t="s">
        <v>1129</v>
      </c>
      <c r="B330" s="10">
        <v>-4.0500000000000001E-2</v>
      </c>
      <c r="C330" s="10">
        <v>9.01E-2</v>
      </c>
      <c r="D330" s="10">
        <v>0.65300000000000002</v>
      </c>
      <c r="E330" s="10">
        <v>9.2700000000000005E-2</v>
      </c>
      <c r="F330" s="10">
        <v>6.6900000000000001E-2</v>
      </c>
      <c r="G330" s="10">
        <v>0.16700000000000001</v>
      </c>
      <c r="H330" s="10">
        <v>-6.8500000000000005E-2</v>
      </c>
      <c r="I330" s="10">
        <v>5.0500000000000003E-2</v>
      </c>
      <c r="J330" s="10">
        <v>0.17499999999999999</v>
      </c>
    </row>
    <row r="331" spans="1:10">
      <c r="A331" t="s">
        <v>963</v>
      </c>
      <c r="B331" s="10">
        <v>-4.36E-2</v>
      </c>
      <c r="C331" s="10">
        <v>2.8799999999999999E-2</v>
      </c>
      <c r="D331" s="10">
        <v>0.13200000000000001</v>
      </c>
      <c r="E331" s="10">
        <v>1.6400000000000001E-2</v>
      </c>
      <c r="F331" s="10">
        <v>2.3800000000000002E-2</v>
      </c>
      <c r="G331" s="10">
        <v>0.49</v>
      </c>
      <c r="H331" s="10">
        <v>2.0400000000000001E-2</v>
      </c>
      <c r="I331" s="10">
        <v>1.6500000000000001E-2</v>
      </c>
      <c r="J331" s="10">
        <v>0.216</v>
      </c>
    </row>
    <row r="332" spans="1:10">
      <c r="A332" t="s">
        <v>1090</v>
      </c>
      <c r="B332" s="10">
        <v>-5.8400000000000001E-2</v>
      </c>
      <c r="C332" s="10">
        <v>2.9000000000000001E-2</v>
      </c>
      <c r="D332" s="10">
        <v>4.4499999999999998E-2</v>
      </c>
      <c r="E332" s="10">
        <v>-2.4799999999999999E-2</v>
      </c>
      <c r="F332" s="10">
        <v>2.1700000000000001E-2</v>
      </c>
      <c r="G332" s="10">
        <v>0.253</v>
      </c>
      <c r="H332" s="10">
        <v>-4.8799999999999999E-4</v>
      </c>
      <c r="I332" s="10">
        <v>1.52E-2</v>
      </c>
      <c r="J332" s="10">
        <v>0.97399999999999998</v>
      </c>
    </row>
    <row r="333" spans="1:10">
      <c r="A333" t="s">
        <v>651</v>
      </c>
      <c r="B333" s="10">
        <v>9.5200000000000007E-2</v>
      </c>
      <c r="C333" s="10">
        <v>9.9099999999999994E-2</v>
      </c>
      <c r="D333" s="10">
        <v>0.33700000000000002</v>
      </c>
      <c r="E333" s="10">
        <v>7.5399999999999995E-2</v>
      </c>
      <c r="F333" s="10">
        <v>7.7799999999999994E-2</v>
      </c>
      <c r="G333" s="10">
        <v>0.33200000000000002</v>
      </c>
      <c r="H333" s="10">
        <v>7.17E-2</v>
      </c>
      <c r="I333" s="10">
        <v>5.45E-2</v>
      </c>
      <c r="J333" s="10">
        <v>0.189</v>
      </c>
    </row>
    <row r="334" spans="1:10">
      <c r="A334" t="s">
        <v>981</v>
      </c>
      <c r="B334" s="10">
        <v>-2.7300000000000001E-2</v>
      </c>
      <c r="C334" s="10">
        <v>0.05</v>
      </c>
      <c r="D334" s="10">
        <v>0.58599999999999997</v>
      </c>
      <c r="E334" s="10">
        <v>-4.0399999999999998E-2</v>
      </c>
      <c r="F334" s="10">
        <v>3.6499999999999998E-2</v>
      </c>
      <c r="G334" s="10">
        <v>0.26900000000000002</v>
      </c>
      <c r="H334" s="10">
        <v>-1.55E-2</v>
      </c>
      <c r="I334" s="10">
        <v>2.7699999999999999E-2</v>
      </c>
      <c r="J334" s="10">
        <v>0.57599999999999996</v>
      </c>
    </row>
    <row r="335" spans="1:10">
      <c r="A335" t="s">
        <v>1032</v>
      </c>
      <c r="B335" s="10">
        <v>-0.10299999999999999</v>
      </c>
      <c r="C335" s="10">
        <v>0.123</v>
      </c>
      <c r="D335" s="10">
        <v>0.40400000000000003</v>
      </c>
      <c r="E335" s="10">
        <v>0.13800000000000001</v>
      </c>
      <c r="F335" s="10">
        <v>8.6800000000000002E-2</v>
      </c>
      <c r="G335" s="10">
        <v>0.112</v>
      </c>
      <c r="H335" s="10">
        <v>-1.2500000000000001E-2</v>
      </c>
      <c r="I335" s="10">
        <v>6.2100000000000002E-2</v>
      </c>
      <c r="J335" s="10">
        <v>0.84099999999999997</v>
      </c>
    </row>
    <row r="336" spans="1:10">
      <c r="A336" t="s">
        <v>1111</v>
      </c>
      <c r="B336" s="10">
        <v>-4.9099999999999998E-2</v>
      </c>
      <c r="C336" s="10">
        <v>7.7700000000000005E-2</v>
      </c>
      <c r="D336" s="10">
        <v>0.52700000000000002</v>
      </c>
      <c r="E336" s="10">
        <v>7.3300000000000004E-2</v>
      </c>
      <c r="F336" s="10">
        <v>5.5199999999999999E-2</v>
      </c>
      <c r="G336" s="10">
        <v>0.184</v>
      </c>
      <c r="H336" s="10">
        <v>-2.81E-2</v>
      </c>
      <c r="I336" s="10">
        <v>3.9E-2</v>
      </c>
      <c r="J336" s="10">
        <v>0.47099999999999997</v>
      </c>
    </row>
    <row r="337" spans="1:10">
      <c r="A337" t="s">
        <v>1073</v>
      </c>
      <c r="B337" s="10">
        <v>-5.4399999999999997E-2</v>
      </c>
      <c r="C337" s="10">
        <v>4.4200000000000003E-2</v>
      </c>
      <c r="D337" s="10">
        <v>0.219</v>
      </c>
      <c r="E337" s="10">
        <v>-4.0800000000000003E-3</v>
      </c>
      <c r="F337" s="10">
        <v>3.3700000000000001E-2</v>
      </c>
      <c r="G337" s="10">
        <v>0.90400000000000003</v>
      </c>
      <c r="H337" s="10">
        <v>-3.9500000000000004E-3</v>
      </c>
      <c r="I337" s="10">
        <v>2.35E-2</v>
      </c>
      <c r="J337" s="10">
        <v>0.86699999999999999</v>
      </c>
    </row>
    <row r="338" spans="1:10">
      <c r="A338" t="s">
        <v>1018</v>
      </c>
      <c r="B338" s="10">
        <v>-0.45900000000000002</v>
      </c>
      <c r="C338" s="10">
        <v>0.16800000000000001</v>
      </c>
      <c r="D338" s="10">
        <v>6.6100000000000004E-3</v>
      </c>
      <c r="E338" s="10">
        <v>0.14299999999999999</v>
      </c>
      <c r="F338" s="10">
        <v>0.12</v>
      </c>
      <c r="G338" s="10">
        <v>0.23499999999999999</v>
      </c>
      <c r="H338" s="10">
        <v>1.9699999999999999E-2</v>
      </c>
      <c r="I338" s="10">
        <v>8.8900000000000007E-2</v>
      </c>
      <c r="J338" s="10">
        <v>0.82499999999999996</v>
      </c>
    </row>
    <row r="339" spans="1:10">
      <c r="A339" t="s">
        <v>1113</v>
      </c>
      <c r="B339" s="10">
        <v>-0.106</v>
      </c>
      <c r="C339" s="10">
        <v>8.5699999999999998E-2</v>
      </c>
      <c r="D339" s="10">
        <v>0.218</v>
      </c>
      <c r="E339" s="10">
        <v>5.2499999999999998E-2</v>
      </c>
      <c r="F339" s="10">
        <v>6.1800000000000001E-2</v>
      </c>
      <c r="G339" s="10">
        <v>0.39600000000000002</v>
      </c>
      <c r="H339" s="10">
        <v>-6.7499999999999999E-3</v>
      </c>
      <c r="I339" s="10">
        <v>4.7100000000000003E-2</v>
      </c>
      <c r="J339" s="10">
        <v>0.88600000000000001</v>
      </c>
    </row>
    <row r="340" spans="1:10">
      <c r="A340" t="s">
        <v>938</v>
      </c>
      <c r="B340" s="10">
        <v>-0.106</v>
      </c>
      <c r="C340" s="10">
        <v>6.3899999999999998E-2</v>
      </c>
      <c r="D340" s="10">
        <v>9.7900000000000001E-2</v>
      </c>
      <c r="E340" s="10">
        <v>-6.2399999999999997E-2</v>
      </c>
      <c r="F340" s="10">
        <v>4.9200000000000001E-2</v>
      </c>
      <c r="G340" s="10">
        <v>0.20499999999999999</v>
      </c>
      <c r="H340" s="10">
        <v>4.1700000000000001E-3</v>
      </c>
      <c r="I340" s="10">
        <v>3.9899999999999998E-2</v>
      </c>
      <c r="J340" s="10">
        <v>0.91700000000000004</v>
      </c>
    </row>
    <row r="341" spans="1:10">
      <c r="A341" t="s">
        <v>948</v>
      </c>
      <c r="B341" s="10">
        <v>-1.21E-2</v>
      </c>
      <c r="C341" s="10">
        <v>7.3899999999999993E-2</v>
      </c>
      <c r="D341" s="10">
        <v>0.87</v>
      </c>
      <c r="E341" s="10">
        <v>6.6199999999999995E-2</v>
      </c>
      <c r="F341" s="10">
        <v>5.5100000000000003E-2</v>
      </c>
      <c r="G341" s="10">
        <v>0.23100000000000001</v>
      </c>
      <c r="H341" s="10">
        <v>4.1099999999999998E-2</v>
      </c>
      <c r="I341" s="10">
        <v>4.2700000000000002E-2</v>
      </c>
      <c r="J341" s="10">
        <v>0.33600000000000002</v>
      </c>
    </row>
    <row r="342" spans="1:10">
      <c r="A342" t="s">
        <v>853</v>
      </c>
      <c r="B342" s="10">
        <v>-4.4200000000000003E-2</v>
      </c>
      <c r="C342" s="10">
        <v>0.104</v>
      </c>
      <c r="D342" s="10">
        <v>0.67200000000000004</v>
      </c>
      <c r="E342" s="10">
        <v>0.14699999999999999</v>
      </c>
      <c r="F342" s="10">
        <v>7.8799999999999995E-2</v>
      </c>
      <c r="G342" s="10">
        <v>6.3100000000000003E-2</v>
      </c>
      <c r="H342" s="10">
        <v>3.2800000000000003E-2</v>
      </c>
      <c r="I342" s="10">
        <v>5.6300000000000003E-2</v>
      </c>
      <c r="J342" s="10">
        <v>0.56100000000000005</v>
      </c>
    </row>
    <row r="343" spans="1:10">
      <c r="A343" t="s">
        <v>1162</v>
      </c>
      <c r="B343" s="10">
        <v>-0.159</v>
      </c>
      <c r="C343" s="10">
        <v>8.6900000000000005E-2</v>
      </c>
      <c r="D343" s="10">
        <v>6.7299999999999999E-2</v>
      </c>
      <c r="E343" s="10">
        <v>9.2200000000000004E-2</v>
      </c>
      <c r="F343" s="10">
        <v>6.3500000000000001E-2</v>
      </c>
      <c r="G343" s="10">
        <v>0.14699999999999999</v>
      </c>
      <c r="H343" s="10">
        <v>-2.9700000000000001E-2</v>
      </c>
      <c r="I343" s="10">
        <v>4.9000000000000002E-2</v>
      </c>
      <c r="J343" s="10">
        <v>0.54400000000000004</v>
      </c>
    </row>
    <row r="344" spans="1:10">
      <c r="A344" t="s">
        <v>640</v>
      </c>
      <c r="B344" s="10">
        <v>-3.1300000000000001E-2</v>
      </c>
      <c r="C344" s="10">
        <v>5.0900000000000001E-2</v>
      </c>
      <c r="D344" s="10">
        <v>0.53900000000000003</v>
      </c>
      <c r="E344" s="10">
        <v>-7.1499999999999994E-2</v>
      </c>
      <c r="F344" s="10">
        <v>3.9100000000000003E-2</v>
      </c>
      <c r="G344" s="10">
        <v>6.7900000000000002E-2</v>
      </c>
      <c r="H344" s="10">
        <v>-0.13</v>
      </c>
      <c r="I344" s="10">
        <v>2.64E-2</v>
      </c>
      <c r="J344" s="10">
        <v>9.7999999999999993E-7</v>
      </c>
    </row>
    <row r="345" spans="1:10">
      <c r="A345" t="s">
        <v>1001</v>
      </c>
      <c r="B345" s="10">
        <v>-7.8399999999999997E-2</v>
      </c>
      <c r="C345" s="10">
        <v>5.6500000000000002E-2</v>
      </c>
      <c r="D345" s="10">
        <v>0.16600000000000001</v>
      </c>
      <c r="E345" s="10">
        <v>3.7900000000000003E-2</v>
      </c>
      <c r="F345" s="10">
        <v>4.5199999999999997E-2</v>
      </c>
      <c r="G345" s="10">
        <v>0.40300000000000002</v>
      </c>
      <c r="H345" s="10">
        <v>3.4700000000000002E-2</v>
      </c>
      <c r="I345" s="10">
        <v>3.5700000000000003E-2</v>
      </c>
      <c r="J345" s="10">
        <v>0.33</v>
      </c>
    </row>
    <row r="346" spans="1:10">
      <c r="A346" t="s">
        <v>856</v>
      </c>
      <c r="B346" s="10">
        <v>-9.4500000000000001E-2</v>
      </c>
      <c r="C346" s="10">
        <v>9.3399999999999997E-2</v>
      </c>
      <c r="D346" s="10">
        <v>0.312</v>
      </c>
      <c r="E346" s="10">
        <v>0.13600000000000001</v>
      </c>
      <c r="F346" s="10">
        <v>6.9099999999999995E-2</v>
      </c>
      <c r="G346" s="10">
        <v>4.9500000000000002E-2</v>
      </c>
      <c r="H346" s="10">
        <v>5.9700000000000003E-2</v>
      </c>
      <c r="I346" s="10">
        <v>5.0500000000000003E-2</v>
      </c>
      <c r="J346" s="10">
        <v>0.23699999999999999</v>
      </c>
    </row>
    <row r="347" spans="1:10">
      <c r="A347" t="s">
        <v>1052</v>
      </c>
      <c r="B347" s="10">
        <v>-3.5799999999999998E-2</v>
      </c>
      <c r="C347" s="10">
        <v>7.1800000000000003E-2</v>
      </c>
      <c r="D347" s="10">
        <v>0.61899999999999999</v>
      </c>
      <c r="E347" s="10">
        <v>1.89E-2</v>
      </c>
      <c r="F347" s="10">
        <v>5.1900000000000002E-2</v>
      </c>
      <c r="G347" s="10">
        <v>0.71599999999999997</v>
      </c>
      <c r="H347" s="10">
        <v>6.6100000000000004E-3</v>
      </c>
      <c r="I347" s="10">
        <v>3.9E-2</v>
      </c>
      <c r="J347" s="10">
        <v>0.86599999999999999</v>
      </c>
    </row>
    <row r="348" spans="1:10">
      <c r="A348" t="s">
        <v>1061</v>
      </c>
      <c r="B348" s="10">
        <v>-0.20499999999999999</v>
      </c>
      <c r="C348" s="10">
        <v>8.0799999999999997E-2</v>
      </c>
      <c r="D348" s="10">
        <v>1.14E-2</v>
      </c>
      <c r="E348" s="10">
        <v>0.121</v>
      </c>
      <c r="F348" s="10">
        <v>5.9200000000000003E-2</v>
      </c>
      <c r="G348" s="10">
        <v>4.2200000000000001E-2</v>
      </c>
      <c r="H348" s="10">
        <v>-8.1799999999999998E-3</v>
      </c>
      <c r="I348" s="10">
        <v>4.4200000000000003E-2</v>
      </c>
      <c r="J348" s="10">
        <v>0.85299999999999998</v>
      </c>
    </row>
    <row r="349" spans="1:10">
      <c r="A349" t="s">
        <v>646</v>
      </c>
      <c r="B349" s="10">
        <v>-5.9900000000000002E-2</v>
      </c>
      <c r="C349" s="10">
        <v>6.0199999999999997E-2</v>
      </c>
      <c r="D349" s="10">
        <v>0.32</v>
      </c>
      <c r="E349" s="10">
        <v>6.7400000000000002E-2</v>
      </c>
      <c r="F349" s="10">
        <v>4.8099999999999997E-2</v>
      </c>
      <c r="G349" s="10">
        <v>0.161</v>
      </c>
      <c r="H349" s="10">
        <v>7.7100000000000002E-2</v>
      </c>
      <c r="I349" s="10">
        <v>3.5400000000000001E-2</v>
      </c>
      <c r="J349" s="10">
        <v>2.9399999999999999E-2</v>
      </c>
    </row>
    <row r="350" spans="1:10">
      <c r="A350" t="s">
        <v>929</v>
      </c>
      <c r="B350" s="10">
        <v>-2.2800000000000001E-2</v>
      </c>
      <c r="C350" s="10">
        <v>4.6600000000000003E-2</v>
      </c>
      <c r="D350" s="10">
        <v>0.625</v>
      </c>
      <c r="E350" s="10">
        <v>-5.6299999999999996E-3</v>
      </c>
      <c r="F350" s="10">
        <v>3.5099999999999999E-2</v>
      </c>
      <c r="G350" s="10">
        <v>0.873</v>
      </c>
      <c r="H350" s="10">
        <v>-4.24E-2</v>
      </c>
      <c r="I350" s="10">
        <v>2.5399999999999999E-2</v>
      </c>
      <c r="J350" s="10">
        <v>9.5399999999999999E-2</v>
      </c>
    </row>
    <row r="351" spans="1:10">
      <c r="A351" t="s">
        <v>991</v>
      </c>
      <c r="B351" s="10">
        <v>-0.13100000000000001</v>
      </c>
      <c r="C351" s="10">
        <v>7.8399999999999997E-2</v>
      </c>
      <c r="D351" s="10">
        <v>9.4399999999999998E-2</v>
      </c>
      <c r="E351" s="10">
        <v>-5.2900000000000003E-2</v>
      </c>
      <c r="F351" s="10">
        <v>6.1400000000000003E-2</v>
      </c>
      <c r="G351" s="10">
        <v>0.39</v>
      </c>
      <c r="H351" s="10">
        <v>-2.3800000000000002E-2</v>
      </c>
      <c r="I351" s="10">
        <v>4.5600000000000002E-2</v>
      </c>
      <c r="J351" s="10">
        <v>0.60199999999999998</v>
      </c>
    </row>
    <row r="352" spans="1:10">
      <c r="A352" t="s">
        <v>1156</v>
      </c>
      <c r="B352" s="10">
        <v>-0.40300000000000002</v>
      </c>
      <c r="C352" s="10">
        <v>0.19900000000000001</v>
      </c>
      <c r="D352" s="10">
        <v>4.3200000000000002E-2</v>
      </c>
      <c r="E352" s="10">
        <v>0.23699999999999999</v>
      </c>
      <c r="F352" s="10">
        <v>0.129</v>
      </c>
      <c r="G352" s="10">
        <v>6.6600000000000006E-2</v>
      </c>
      <c r="H352" s="10">
        <v>-0.09</v>
      </c>
      <c r="I352" s="10">
        <v>0.109</v>
      </c>
      <c r="J352" s="10">
        <v>0.40699999999999997</v>
      </c>
    </row>
    <row r="353" spans="1:10">
      <c r="A353" t="s">
        <v>941</v>
      </c>
      <c r="B353" s="10">
        <v>-0.18099999999999999</v>
      </c>
      <c r="C353" s="10">
        <v>7.5999999999999998E-2</v>
      </c>
      <c r="D353" s="10">
        <v>1.7899999999999999E-2</v>
      </c>
      <c r="E353" s="10">
        <v>-3.8300000000000001E-3</v>
      </c>
      <c r="F353" s="10">
        <v>5.3699999999999998E-2</v>
      </c>
      <c r="G353" s="10">
        <v>0.94299999999999995</v>
      </c>
      <c r="H353" s="10">
        <v>-3.7900000000000003E-2</v>
      </c>
      <c r="I353" s="10">
        <v>4.2500000000000003E-2</v>
      </c>
      <c r="J353" s="10">
        <v>0.374</v>
      </c>
    </row>
    <row r="354" spans="1:10">
      <c r="A354" t="s">
        <v>712</v>
      </c>
      <c r="B354" s="10">
        <v>5.0200000000000002E-2</v>
      </c>
      <c r="C354" s="10">
        <v>6.2199999999999998E-2</v>
      </c>
      <c r="D354" s="10">
        <v>0.42</v>
      </c>
      <c r="E354" s="10">
        <v>6.7799999999999999E-2</v>
      </c>
      <c r="F354" s="10">
        <v>4.7399999999999998E-2</v>
      </c>
      <c r="G354" s="10">
        <v>0.153</v>
      </c>
      <c r="H354" s="10">
        <v>4.2599999999999999E-2</v>
      </c>
      <c r="I354" s="10">
        <v>3.61E-2</v>
      </c>
      <c r="J354" s="10">
        <v>0.23699999999999999</v>
      </c>
    </row>
    <row r="355" spans="1:10">
      <c r="A355" t="s">
        <v>1115</v>
      </c>
      <c r="B355" s="10">
        <v>-6.13E-2</v>
      </c>
      <c r="C355" s="10">
        <v>5.6599999999999998E-2</v>
      </c>
      <c r="D355" s="10">
        <v>0.27900000000000003</v>
      </c>
      <c r="E355" s="10">
        <v>4.9099999999999998E-2</v>
      </c>
      <c r="F355" s="10">
        <v>4.1700000000000001E-2</v>
      </c>
      <c r="G355" s="10">
        <v>0.23899999999999999</v>
      </c>
      <c r="H355" s="10">
        <v>0.01</v>
      </c>
      <c r="I355" s="10">
        <v>2.7199999999999998E-2</v>
      </c>
      <c r="J355" s="10">
        <v>0.71299999999999997</v>
      </c>
    </row>
    <row r="356" spans="1:10">
      <c r="A356" t="s">
        <v>1016</v>
      </c>
      <c r="B356" s="10">
        <v>-0.123</v>
      </c>
      <c r="C356" s="10">
        <v>0.1</v>
      </c>
      <c r="D356" s="10">
        <v>0.22</v>
      </c>
      <c r="E356" s="10">
        <v>0.15</v>
      </c>
      <c r="F356" s="10">
        <v>6.7500000000000004E-2</v>
      </c>
      <c r="G356" s="10">
        <v>2.6599999999999999E-2</v>
      </c>
      <c r="H356" s="10">
        <v>-2.82E-3</v>
      </c>
      <c r="I356" s="10">
        <v>5.0599999999999999E-2</v>
      </c>
      <c r="J356" s="10">
        <v>0.95599999999999996</v>
      </c>
    </row>
    <row r="357" spans="1:10">
      <c r="A357" t="s">
        <v>750</v>
      </c>
      <c r="B357" s="10">
        <v>-5.6800000000000003E-2</v>
      </c>
      <c r="C357" s="10">
        <v>4.6399999999999997E-2</v>
      </c>
      <c r="D357" s="10">
        <v>0.222</v>
      </c>
      <c r="E357" s="10">
        <v>2.76E-2</v>
      </c>
      <c r="F357" s="10">
        <v>3.4299999999999997E-2</v>
      </c>
      <c r="G357" s="10">
        <v>0.42099999999999999</v>
      </c>
      <c r="H357" s="10">
        <v>3.1600000000000003E-2</v>
      </c>
      <c r="I357" s="10">
        <v>2.3800000000000002E-2</v>
      </c>
      <c r="J357" s="10">
        <v>0.185</v>
      </c>
    </row>
    <row r="358" spans="1:10">
      <c r="A358" t="s">
        <v>1039</v>
      </c>
      <c r="B358" s="10">
        <v>4.5699999999999998E-2</v>
      </c>
      <c r="C358" s="10">
        <v>5.1700000000000003E-2</v>
      </c>
      <c r="D358" s="10">
        <v>0.377</v>
      </c>
      <c r="E358" s="10">
        <v>2.86E-2</v>
      </c>
      <c r="F358" s="10">
        <v>4.3200000000000002E-2</v>
      </c>
      <c r="G358" s="10">
        <v>0.50800000000000001</v>
      </c>
      <c r="H358" s="10">
        <v>1.7500000000000002E-2</v>
      </c>
      <c r="I358" s="10">
        <v>2.9100000000000001E-2</v>
      </c>
      <c r="J358" s="10">
        <v>0.54800000000000004</v>
      </c>
    </row>
    <row r="359" spans="1:10">
      <c r="A359" t="s">
        <v>754</v>
      </c>
      <c r="B359" s="10">
        <v>-8.6300000000000002E-2</v>
      </c>
      <c r="C359" s="10">
        <v>0.106</v>
      </c>
      <c r="D359" s="10">
        <v>0.41699999999999998</v>
      </c>
      <c r="E359" s="10">
        <v>5.1799999999999999E-2</v>
      </c>
      <c r="F359" s="10">
        <v>8.09E-2</v>
      </c>
      <c r="G359" s="10">
        <v>0.52200000000000002</v>
      </c>
      <c r="H359" s="10">
        <v>-8.1499999999999993E-3</v>
      </c>
      <c r="I359" s="10">
        <v>5.7200000000000001E-2</v>
      </c>
      <c r="J359" s="10">
        <v>0.88700000000000001</v>
      </c>
    </row>
    <row r="360" spans="1:10">
      <c r="A360" t="s">
        <v>678</v>
      </c>
      <c r="B360" s="10">
        <v>5.8400000000000001E-2</v>
      </c>
      <c r="C360" s="10">
        <v>6.1400000000000003E-2</v>
      </c>
      <c r="D360" s="10">
        <v>0.34200000000000003</v>
      </c>
      <c r="E360" s="10">
        <v>0.113</v>
      </c>
      <c r="F360" s="10">
        <v>4.5499999999999999E-2</v>
      </c>
      <c r="G360" s="10">
        <v>1.3100000000000001E-2</v>
      </c>
      <c r="H360" s="10">
        <v>7.0400000000000004E-2</v>
      </c>
      <c r="I360" s="10">
        <v>3.3700000000000001E-2</v>
      </c>
      <c r="J360" s="10">
        <v>3.6700000000000003E-2</v>
      </c>
    </row>
    <row r="361" spans="1:10">
      <c r="A361" t="s">
        <v>1009</v>
      </c>
      <c r="B361" s="10">
        <v>-8.0299999999999996E-2</v>
      </c>
      <c r="C361" s="10">
        <v>7.3700000000000002E-2</v>
      </c>
      <c r="D361" s="10">
        <v>0.27700000000000002</v>
      </c>
      <c r="E361" s="10">
        <v>3.4799999999999998E-2</v>
      </c>
      <c r="F361" s="10">
        <v>5.4800000000000001E-2</v>
      </c>
      <c r="G361" s="10">
        <v>0.52500000000000002</v>
      </c>
      <c r="H361" s="10">
        <v>-3.4700000000000002E-2</v>
      </c>
      <c r="I361" s="10">
        <v>3.85E-2</v>
      </c>
      <c r="J361" s="10">
        <v>0.36799999999999999</v>
      </c>
    </row>
    <row r="362" spans="1:10">
      <c r="A362" t="s">
        <v>1096</v>
      </c>
      <c r="B362" s="10">
        <v>-5.3699999999999998E-2</v>
      </c>
      <c r="C362" s="10">
        <v>7.2599999999999998E-2</v>
      </c>
      <c r="D362" s="10">
        <v>0.46</v>
      </c>
      <c r="E362" s="10">
        <v>9.3699999999999999E-3</v>
      </c>
      <c r="F362" s="10">
        <v>5.6399999999999999E-2</v>
      </c>
      <c r="G362" s="10">
        <v>0.86799999999999999</v>
      </c>
      <c r="H362" s="10">
        <v>-9.58E-3</v>
      </c>
      <c r="I362" s="10">
        <v>4.3200000000000002E-2</v>
      </c>
      <c r="J362" s="10">
        <v>0.82399999999999995</v>
      </c>
    </row>
    <row r="363" spans="1:10">
      <c r="A363" t="s">
        <v>1035</v>
      </c>
      <c r="B363" s="10">
        <v>2.64E-2</v>
      </c>
      <c r="C363" s="10">
        <v>4.36E-2</v>
      </c>
      <c r="D363" s="10">
        <v>0.54500000000000004</v>
      </c>
      <c r="E363" s="10">
        <v>2.2599999999999999E-2</v>
      </c>
      <c r="F363" s="10">
        <v>3.5299999999999998E-2</v>
      </c>
      <c r="G363" s="10">
        <v>0.52100000000000002</v>
      </c>
      <c r="H363" s="10">
        <v>1.29E-2</v>
      </c>
      <c r="I363" s="10">
        <v>2.46E-2</v>
      </c>
      <c r="J363" s="10">
        <v>0.6</v>
      </c>
    </row>
    <row r="364" spans="1:10">
      <c r="A364" t="s">
        <v>1117</v>
      </c>
      <c r="B364" s="10">
        <v>-1.5699999999999999E-2</v>
      </c>
      <c r="C364" s="10">
        <v>5.8099999999999999E-2</v>
      </c>
      <c r="D364" s="10">
        <v>0.78800000000000003</v>
      </c>
      <c r="E364" s="10">
        <v>1.31E-3</v>
      </c>
      <c r="F364" s="10">
        <v>4.5900000000000003E-2</v>
      </c>
      <c r="G364" s="10">
        <v>0.97699999999999998</v>
      </c>
      <c r="H364" s="10">
        <v>7.4099999999999999E-3</v>
      </c>
      <c r="I364" s="10">
        <v>3.3399999999999999E-2</v>
      </c>
      <c r="J364" s="10">
        <v>0.82399999999999995</v>
      </c>
    </row>
    <row r="365" spans="1:10">
      <c r="A365" t="s">
        <v>973</v>
      </c>
      <c r="B365" s="10">
        <v>-7.6799999999999993E-2</v>
      </c>
      <c r="C365" s="10">
        <v>6.3799999999999996E-2</v>
      </c>
      <c r="D365" s="10">
        <v>0.23</v>
      </c>
      <c r="E365" s="10">
        <v>7.3800000000000004E-2</v>
      </c>
      <c r="F365" s="10">
        <v>4.4200000000000003E-2</v>
      </c>
      <c r="G365" s="10">
        <v>9.5600000000000004E-2</v>
      </c>
      <c r="H365" s="10">
        <v>3.1899999999999998E-2</v>
      </c>
      <c r="I365" s="10">
        <v>3.4200000000000001E-2</v>
      </c>
      <c r="J365" s="10">
        <v>0.35099999999999998</v>
      </c>
    </row>
    <row r="366" spans="1:10">
      <c r="A366" t="s">
        <v>894</v>
      </c>
      <c r="B366" s="10">
        <v>-0.19500000000000001</v>
      </c>
      <c r="C366" s="10">
        <v>8.0500000000000002E-2</v>
      </c>
      <c r="D366" s="10">
        <v>1.5699999999999999E-2</v>
      </c>
      <c r="E366" s="10">
        <v>-1.1299999999999999E-2</v>
      </c>
      <c r="F366" s="10">
        <v>5.5899999999999998E-2</v>
      </c>
      <c r="G366" s="10">
        <v>0.84</v>
      </c>
      <c r="H366" s="10">
        <v>-3.5499999999999997E-2</v>
      </c>
      <c r="I366" s="10">
        <v>4.1799999999999997E-2</v>
      </c>
      <c r="J366" s="10">
        <v>0.39600000000000002</v>
      </c>
    </row>
    <row r="367" spans="1:10">
      <c r="A367" t="s">
        <v>808</v>
      </c>
      <c r="B367" s="10">
        <v>-8.6699999999999999E-2</v>
      </c>
      <c r="C367" s="10">
        <v>3.9100000000000003E-2</v>
      </c>
      <c r="D367" s="10">
        <v>2.7099999999999999E-2</v>
      </c>
      <c r="E367" s="10">
        <v>-6.5100000000000005E-2</v>
      </c>
      <c r="F367" s="10">
        <v>3.3099999999999997E-2</v>
      </c>
      <c r="G367" s="10">
        <v>4.99E-2</v>
      </c>
      <c r="H367" s="10">
        <v>-5.1299999999999998E-2</v>
      </c>
      <c r="I367" s="10">
        <v>2.3400000000000001E-2</v>
      </c>
      <c r="J367" s="10">
        <v>2.8799999999999999E-2</v>
      </c>
    </row>
    <row r="368" spans="1:10">
      <c r="A368" t="s">
        <v>1022</v>
      </c>
      <c r="B368" s="10">
        <v>3.3399999999999999E-2</v>
      </c>
      <c r="C368" s="10">
        <v>5.4100000000000002E-2</v>
      </c>
      <c r="D368" s="10">
        <v>0.53800000000000003</v>
      </c>
      <c r="E368" s="10">
        <v>4.4400000000000002E-2</v>
      </c>
      <c r="F368" s="10">
        <v>3.9699999999999999E-2</v>
      </c>
      <c r="G368" s="10">
        <v>0.26400000000000001</v>
      </c>
      <c r="H368" s="10">
        <v>2.99E-3</v>
      </c>
      <c r="I368" s="10">
        <v>2.76E-2</v>
      </c>
      <c r="J368" s="10">
        <v>0.91400000000000003</v>
      </c>
    </row>
    <row r="369" spans="1:10">
      <c r="A369" t="s">
        <v>877</v>
      </c>
      <c r="B369" s="10">
        <v>5.9699999999999996E-3</v>
      </c>
      <c r="C369" s="10">
        <v>2.4899999999999999E-2</v>
      </c>
      <c r="D369" s="10">
        <v>0.81</v>
      </c>
      <c r="E369" s="10">
        <v>1.5900000000000001E-2</v>
      </c>
      <c r="F369" s="10">
        <v>1.9900000000000001E-2</v>
      </c>
      <c r="G369" s="10">
        <v>0.42599999999999999</v>
      </c>
      <c r="H369" s="10">
        <v>2.4E-2</v>
      </c>
      <c r="I369" s="10">
        <v>1.54E-2</v>
      </c>
      <c r="J369" s="10">
        <v>0.11799999999999999</v>
      </c>
    </row>
    <row r="370" spans="1:10">
      <c r="A370" t="s">
        <v>708</v>
      </c>
      <c r="B370" s="10">
        <v>3.09E-2</v>
      </c>
      <c r="C370" s="10">
        <v>6.6000000000000003E-2</v>
      </c>
      <c r="D370" s="10">
        <v>0.64</v>
      </c>
      <c r="E370" s="10">
        <v>0.1</v>
      </c>
      <c r="F370" s="10">
        <v>4.9500000000000002E-2</v>
      </c>
      <c r="G370" s="10">
        <v>4.3200000000000002E-2</v>
      </c>
      <c r="H370" s="10">
        <v>5.74E-2</v>
      </c>
      <c r="I370" s="10">
        <v>3.5700000000000003E-2</v>
      </c>
      <c r="J370" s="10">
        <v>0.108</v>
      </c>
    </row>
    <row r="371" spans="1:10">
      <c r="A371" t="s">
        <v>1094</v>
      </c>
      <c r="B371" s="10">
        <v>-8.4000000000000005E-2</v>
      </c>
      <c r="C371" s="10">
        <v>5.21E-2</v>
      </c>
      <c r="D371" s="10">
        <v>0.107</v>
      </c>
      <c r="E371" s="10">
        <v>-3.4799999999999998E-2</v>
      </c>
      <c r="F371" s="10">
        <v>4.2000000000000003E-2</v>
      </c>
      <c r="G371" s="10">
        <v>0.40699999999999997</v>
      </c>
      <c r="H371" s="10">
        <v>-2.96E-3</v>
      </c>
      <c r="I371" s="10">
        <v>2.87E-2</v>
      </c>
      <c r="J371" s="10">
        <v>0.91800000000000004</v>
      </c>
    </row>
    <row r="372" spans="1:10">
      <c r="A372" t="s">
        <v>836</v>
      </c>
      <c r="B372" s="10">
        <v>-7.8200000000000006E-2</v>
      </c>
      <c r="C372" s="10">
        <v>4.5699999999999998E-2</v>
      </c>
      <c r="D372" s="10">
        <v>8.7400000000000005E-2</v>
      </c>
      <c r="E372" s="10">
        <v>-4.5699999999999998E-2</v>
      </c>
      <c r="F372" s="10">
        <v>3.2399999999999998E-2</v>
      </c>
      <c r="G372" s="10">
        <v>0.158</v>
      </c>
      <c r="H372" s="10">
        <v>-5.6000000000000001E-2</v>
      </c>
      <c r="I372" s="10">
        <v>2.9600000000000001E-2</v>
      </c>
      <c r="J372" s="10">
        <v>5.8999999999999997E-2</v>
      </c>
    </row>
    <row r="373" spans="1:10">
      <c r="A373" t="s">
        <v>998</v>
      </c>
      <c r="B373" s="10">
        <v>-0.24</v>
      </c>
      <c r="C373" s="10">
        <v>0.10199999999999999</v>
      </c>
      <c r="D373" s="10">
        <v>1.9599999999999999E-2</v>
      </c>
      <c r="E373" s="10">
        <v>2.5600000000000001E-2</v>
      </c>
      <c r="F373" s="10">
        <v>7.6899999999999996E-2</v>
      </c>
      <c r="G373" s="10">
        <v>0.74</v>
      </c>
      <c r="H373" s="10">
        <v>-2.46E-2</v>
      </c>
      <c r="I373" s="10">
        <v>5.9299999999999999E-2</v>
      </c>
      <c r="J373" s="10">
        <v>0.67800000000000005</v>
      </c>
    </row>
    <row r="374" spans="1:10">
      <c r="A374" t="s">
        <v>723</v>
      </c>
      <c r="B374" s="10">
        <v>3.27E-2</v>
      </c>
      <c r="C374" s="10">
        <v>4.7399999999999998E-2</v>
      </c>
      <c r="D374" s="10">
        <v>0.49</v>
      </c>
      <c r="E374" s="10">
        <v>4.0599999999999997E-2</v>
      </c>
      <c r="F374" s="10">
        <v>3.6900000000000002E-2</v>
      </c>
      <c r="G374" s="10">
        <v>0.27100000000000002</v>
      </c>
      <c r="H374" s="10">
        <v>5.0900000000000001E-2</v>
      </c>
      <c r="I374" s="10">
        <v>2.63E-2</v>
      </c>
      <c r="J374" s="10">
        <v>5.3600000000000002E-2</v>
      </c>
    </row>
    <row r="375" spans="1:10">
      <c r="A375" t="s">
        <v>722</v>
      </c>
      <c r="B375" s="10">
        <v>-0.11799999999999999</v>
      </c>
      <c r="C375" s="10">
        <v>4.8599999999999997E-2</v>
      </c>
      <c r="D375" s="10">
        <v>1.5699999999999999E-2</v>
      </c>
      <c r="E375" s="10">
        <v>-0.11</v>
      </c>
      <c r="F375" s="10">
        <v>3.7900000000000003E-2</v>
      </c>
      <c r="G375" s="10">
        <v>3.8800000000000002E-3</v>
      </c>
      <c r="H375" s="10">
        <v>-5.4199999999999998E-2</v>
      </c>
      <c r="I375" s="10">
        <v>2.87E-2</v>
      </c>
      <c r="J375" s="10">
        <v>5.9299999999999999E-2</v>
      </c>
    </row>
    <row r="376" spans="1:10">
      <c r="A376" t="s">
        <v>805</v>
      </c>
      <c r="B376" s="10">
        <v>-0.16300000000000001</v>
      </c>
      <c r="C376" s="10">
        <v>4.3900000000000002E-2</v>
      </c>
      <c r="D376" s="10">
        <v>2.4399999999999999E-4</v>
      </c>
      <c r="E376" s="10">
        <v>-9.2700000000000005E-2</v>
      </c>
      <c r="F376" s="10">
        <v>3.2099999999999997E-2</v>
      </c>
      <c r="G376" s="10">
        <v>4.0499999999999998E-3</v>
      </c>
      <c r="H376" s="10">
        <v>-9.9500000000000005E-3</v>
      </c>
      <c r="I376" s="10">
        <v>2.3400000000000001E-2</v>
      </c>
      <c r="J376" s="10">
        <v>0.67</v>
      </c>
    </row>
    <row r="377" spans="1:10">
      <c r="A377" t="s">
        <v>827</v>
      </c>
      <c r="B377" s="10">
        <v>-0.11</v>
      </c>
      <c r="C377" s="10">
        <v>5.7500000000000002E-2</v>
      </c>
      <c r="D377" s="10">
        <v>5.6399999999999999E-2</v>
      </c>
      <c r="E377" s="10">
        <v>-7.4200000000000002E-2</v>
      </c>
      <c r="F377" s="10">
        <v>4.4999999999999998E-2</v>
      </c>
      <c r="G377" s="10">
        <v>9.9599999999999994E-2</v>
      </c>
      <c r="H377" s="10">
        <v>-4.4400000000000002E-2</v>
      </c>
      <c r="I377" s="10">
        <v>3.3000000000000002E-2</v>
      </c>
      <c r="J377" s="10">
        <v>0.17799999999999999</v>
      </c>
    </row>
    <row r="378" spans="1:10">
      <c r="A378" t="s">
        <v>952</v>
      </c>
      <c r="B378" s="10">
        <v>-0.129</v>
      </c>
      <c r="C378" s="10">
        <v>7.0000000000000007E-2</v>
      </c>
      <c r="D378" s="10">
        <v>6.6900000000000001E-2</v>
      </c>
      <c r="E378" s="10">
        <v>8.0199999999999994E-3</v>
      </c>
      <c r="F378" s="10">
        <v>4.9299999999999997E-2</v>
      </c>
      <c r="G378" s="10">
        <v>0.871</v>
      </c>
      <c r="H378" s="10">
        <v>-3.5900000000000001E-2</v>
      </c>
      <c r="I378" s="10">
        <v>3.7400000000000003E-2</v>
      </c>
      <c r="J378" s="10">
        <v>0.33700000000000002</v>
      </c>
    </row>
    <row r="379" spans="1:10">
      <c r="A379" t="s">
        <v>1069</v>
      </c>
      <c r="B379" s="10">
        <v>-4.2200000000000001E-2</v>
      </c>
      <c r="C379" s="10">
        <v>3.5000000000000003E-2</v>
      </c>
      <c r="D379" s="10">
        <v>0.22800000000000001</v>
      </c>
      <c r="E379" s="10">
        <v>-2.0400000000000001E-2</v>
      </c>
      <c r="F379" s="10">
        <v>2.8799999999999999E-2</v>
      </c>
      <c r="G379" s="10">
        <v>0.47899999999999998</v>
      </c>
      <c r="H379" s="10">
        <v>-1.8700000000000001E-2</v>
      </c>
      <c r="I379" s="10">
        <v>1.9400000000000001E-2</v>
      </c>
      <c r="J379" s="10">
        <v>0.33500000000000002</v>
      </c>
    </row>
    <row r="380" spans="1:10">
      <c r="A380" t="s">
        <v>684</v>
      </c>
      <c r="B380" s="10">
        <v>-2.5399999999999999E-2</v>
      </c>
      <c r="C380" s="10">
        <v>5.3100000000000001E-2</v>
      </c>
      <c r="D380" s="10">
        <v>0.63300000000000001</v>
      </c>
      <c r="E380" s="10">
        <v>-1.7999999999999999E-2</v>
      </c>
      <c r="F380" s="10">
        <v>4.02E-2</v>
      </c>
      <c r="G380" s="10">
        <v>0.65400000000000003</v>
      </c>
      <c r="H380" s="10">
        <v>-4.3499999999999997E-2</v>
      </c>
      <c r="I380" s="10">
        <v>3.0200000000000001E-2</v>
      </c>
      <c r="J380" s="10">
        <v>0.14899999999999999</v>
      </c>
    </row>
    <row r="381" spans="1:10">
      <c r="A381" t="s">
        <v>731</v>
      </c>
      <c r="B381" s="10">
        <v>4.4999999999999998E-2</v>
      </c>
      <c r="C381" s="10">
        <v>4.8099999999999997E-2</v>
      </c>
      <c r="D381" s="10">
        <v>0.35</v>
      </c>
      <c r="E381" s="10">
        <v>8.3699999999999997E-2</v>
      </c>
      <c r="F381" s="10">
        <v>3.9300000000000002E-2</v>
      </c>
      <c r="G381" s="10">
        <v>3.3700000000000001E-2</v>
      </c>
      <c r="H381" s="10">
        <v>6.9699999999999998E-2</v>
      </c>
      <c r="I381" s="10">
        <v>2.7E-2</v>
      </c>
      <c r="J381" s="10">
        <v>0.01</v>
      </c>
    </row>
    <row r="382" spans="1:10">
      <c r="A382" t="s">
        <v>606</v>
      </c>
      <c r="B382" s="10">
        <v>3.2699999999999999E-3</v>
      </c>
      <c r="C382" s="10">
        <v>6.3799999999999996E-2</v>
      </c>
      <c r="D382" s="10">
        <v>0.95899999999999996</v>
      </c>
      <c r="E382" s="10">
        <v>0.16</v>
      </c>
      <c r="F382" s="10">
        <v>4.9500000000000002E-2</v>
      </c>
      <c r="G382" s="10">
        <v>1.32E-3</v>
      </c>
      <c r="H382" s="10">
        <v>0.154</v>
      </c>
      <c r="I382" s="10">
        <v>3.6600000000000001E-2</v>
      </c>
      <c r="J382" s="10">
        <v>2.7900000000000001E-5</v>
      </c>
    </row>
    <row r="383" spans="1:10">
      <c r="A383" t="s">
        <v>736</v>
      </c>
      <c r="B383" s="10">
        <v>-5.5800000000000002E-2</v>
      </c>
      <c r="C383" s="10">
        <v>0.10199999999999999</v>
      </c>
      <c r="D383" s="10">
        <v>0.58299999999999996</v>
      </c>
      <c r="E383" s="10">
        <v>4.7500000000000001E-2</v>
      </c>
      <c r="F383" s="10">
        <v>8.0399999999999999E-2</v>
      </c>
      <c r="G383" s="10">
        <v>0.55400000000000005</v>
      </c>
      <c r="H383" s="10">
        <v>-0.112</v>
      </c>
      <c r="I383" s="10">
        <v>6.4399999999999999E-2</v>
      </c>
      <c r="J383" s="10">
        <v>8.1299999999999997E-2</v>
      </c>
    </row>
    <row r="384" spans="1:10">
      <c r="A384" t="s">
        <v>1004</v>
      </c>
      <c r="B384" s="10">
        <v>-2.2599999999999999E-2</v>
      </c>
      <c r="C384" s="10">
        <v>3.4099999999999998E-2</v>
      </c>
      <c r="D384" s="10">
        <v>0.50800000000000001</v>
      </c>
      <c r="E384" s="10">
        <v>-8.8000000000000005E-3</v>
      </c>
      <c r="F384" s="10">
        <v>2.7400000000000001E-2</v>
      </c>
      <c r="G384" s="10">
        <v>0.748</v>
      </c>
      <c r="H384" s="10">
        <v>3.2300000000000002E-2</v>
      </c>
      <c r="I384" s="10">
        <v>1.9699999999999999E-2</v>
      </c>
      <c r="J384" s="10">
        <v>0.10100000000000001</v>
      </c>
    </row>
    <row r="385" spans="1:10">
      <c r="A385" t="s">
        <v>1059</v>
      </c>
      <c r="B385" s="10">
        <v>-3.3599999999999998E-2</v>
      </c>
      <c r="C385" s="10">
        <v>2.7900000000000001E-2</v>
      </c>
      <c r="D385" s="10">
        <v>0.22900000000000001</v>
      </c>
      <c r="E385" s="10">
        <v>-4.3799999999999999E-2</v>
      </c>
      <c r="F385" s="10">
        <v>2.2200000000000001E-2</v>
      </c>
      <c r="G385" s="10">
        <v>4.8399999999999999E-2</v>
      </c>
      <c r="H385" s="10">
        <v>-5.8600000000000004E-4</v>
      </c>
      <c r="I385" s="10">
        <v>1.5800000000000002E-2</v>
      </c>
      <c r="J385" s="10">
        <v>0.97</v>
      </c>
    </row>
    <row r="386" spans="1:10">
      <c r="A386" t="s">
        <v>867</v>
      </c>
      <c r="B386" s="10">
        <v>1.0200000000000001E-2</v>
      </c>
      <c r="C386" s="10">
        <v>3.7499999999999999E-2</v>
      </c>
      <c r="D386" s="10">
        <v>0.78600000000000003</v>
      </c>
      <c r="E386" s="10">
        <v>-6.7000000000000004E-2</v>
      </c>
      <c r="F386" s="10">
        <v>2.8400000000000002E-2</v>
      </c>
      <c r="G386" s="10">
        <v>1.8599999999999998E-2</v>
      </c>
      <c r="H386" s="10">
        <v>-1.5800000000000002E-2</v>
      </c>
      <c r="I386" s="10">
        <v>1.9400000000000001E-2</v>
      </c>
      <c r="J386" s="10">
        <v>0.41499999999999998</v>
      </c>
    </row>
    <row r="387" spans="1:10">
      <c r="A387" t="s">
        <v>1091</v>
      </c>
      <c r="B387" s="10">
        <v>-3.1800000000000002E-2</v>
      </c>
      <c r="C387" s="10">
        <v>4.8000000000000001E-2</v>
      </c>
      <c r="D387" s="10">
        <v>0.50800000000000001</v>
      </c>
      <c r="E387" s="10">
        <v>5.6300000000000003E-2</v>
      </c>
      <c r="F387" s="10">
        <v>3.56E-2</v>
      </c>
      <c r="G387" s="10">
        <v>0.114</v>
      </c>
      <c r="H387" s="10">
        <v>-2.2000000000000001E-3</v>
      </c>
      <c r="I387" s="10">
        <v>2.6200000000000001E-2</v>
      </c>
      <c r="J387" s="10">
        <v>0.93300000000000005</v>
      </c>
    </row>
    <row r="388" spans="1:10">
      <c r="A388" t="s">
        <v>1075</v>
      </c>
      <c r="B388" s="10">
        <v>-1.0500000000000001E-2</v>
      </c>
      <c r="C388" s="10">
        <v>8.0699999999999994E-2</v>
      </c>
      <c r="D388" s="10">
        <v>0.89700000000000002</v>
      </c>
      <c r="E388" s="10">
        <v>-1.7999999999999999E-2</v>
      </c>
      <c r="F388" s="10">
        <v>5.8299999999999998E-2</v>
      </c>
      <c r="G388" s="10">
        <v>0.75700000000000001</v>
      </c>
      <c r="H388" s="10">
        <v>-4.1399999999999999E-2</v>
      </c>
      <c r="I388" s="10">
        <v>4.6100000000000002E-2</v>
      </c>
      <c r="J388" s="10">
        <v>0.36899999999999999</v>
      </c>
    </row>
    <row r="389" spans="1:10">
      <c r="A389" t="s">
        <v>1014</v>
      </c>
      <c r="B389" s="10">
        <v>-0.17100000000000001</v>
      </c>
      <c r="C389" s="10">
        <v>6.7199999999999996E-2</v>
      </c>
      <c r="D389" s="10">
        <v>1.12E-2</v>
      </c>
      <c r="E389" s="10">
        <v>-4.0800000000000003E-2</v>
      </c>
      <c r="F389" s="10">
        <v>4.9200000000000001E-2</v>
      </c>
      <c r="G389" s="10">
        <v>0.40799999999999997</v>
      </c>
      <c r="H389" s="10">
        <v>1.06E-2</v>
      </c>
      <c r="I389" s="10">
        <v>3.6200000000000003E-2</v>
      </c>
      <c r="J389" s="10">
        <v>0.77100000000000002</v>
      </c>
    </row>
    <row r="390" spans="1:10">
      <c r="A390" t="s">
        <v>843</v>
      </c>
      <c r="B390" s="10">
        <v>-0.108</v>
      </c>
      <c r="C390" s="10">
        <v>7.5600000000000001E-2</v>
      </c>
      <c r="D390" s="10">
        <v>0.156</v>
      </c>
      <c r="E390" s="10">
        <v>6.54E-2</v>
      </c>
      <c r="F390" s="10">
        <v>5.6599999999999998E-2</v>
      </c>
      <c r="G390" s="10">
        <v>0.249</v>
      </c>
      <c r="H390" s="10">
        <v>-0.11899999999999999</v>
      </c>
      <c r="I390" s="10">
        <v>4.4299999999999999E-2</v>
      </c>
      <c r="J390" s="10">
        <v>7.62E-3</v>
      </c>
    </row>
    <row r="391" spans="1:10">
      <c r="A391" t="s">
        <v>980</v>
      </c>
      <c r="B391" s="10">
        <v>-1.6899999999999998E-2</v>
      </c>
      <c r="C391" s="10">
        <v>7.5800000000000006E-2</v>
      </c>
      <c r="D391" s="10">
        <v>0.82299999999999995</v>
      </c>
      <c r="E391" s="10">
        <v>-1.49E-2</v>
      </c>
      <c r="F391" s="10">
        <v>5.8500000000000003E-2</v>
      </c>
      <c r="G391" s="10">
        <v>0.79900000000000004</v>
      </c>
      <c r="H391" s="10">
        <v>3.7600000000000001E-2</v>
      </c>
      <c r="I391" s="10">
        <v>4.4900000000000002E-2</v>
      </c>
      <c r="J391" s="10">
        <v>0.40200000000000002</v>
      </c>
    </row>
    <row r="392" spans="1:10">
      <c r="A392" t="s">
        <v>822</v>
      </c>
      <c r="B392" s="10">
        <v>-0.17799999999999999</v>
      </c>
      <c r="C392" s="10">
        <v>6.8699999999999997E-2</v>
      </c>
      <c r="D392" s="10">
        <v>9.92E-3</v>
      </c>
      <c r="E392" s="10">
        <v>-8.1699999999999995E-2</v>
      </c>
      <c r="F392" s="10">
        <v>5.04E-2</v>
      </c>
      <c r="G392" s="10">
        <v>0.105</v>
      </c>
      <c r="H392" s="10">
        <v>-3.78E-2</v>
      </c>
      <c r="I392" s="10">
        <v>3.6400000000000002E-2</v>
      </c>
      <c r="J392" s="10">
        <v>0.29899999999999999</v>
      </c>
    </row>
    <row r="393" spans="1:10">
      <c r="A393" t="s">
        <v>1150</v>
      </c>
      <c r="B393" s="10">
        <v>-6.2700000000000006E-2</v>
      </c>
      <c r="C393" s="10">
        <v>6.9900000000000004E-2</v>
      </c>
      <c r="D393" s="10">
        <v>0.37</v>
      </c>
      <c r="E393" s="10">
        <v>4.4299999999999999E-2</v>
      </c>
      <c r="F393" s="10">
        <v>4.9099999999999998E-2</v>
      </c>
      <c r="G393" s="10">
        <v>0.36699999999999999</v>
      </c>
      <c r="H393" s="10">
        <v>-1.5900000000000001E-3</v>
      </c>
      <c r="I393" s="10">
        <v>3.8399999999999997E-2</v>
      </c>
      <c r="J393" s="10">
        <v>0.96699999999999997</v>
      </c>
    </row>
    <row r="394" spans="1:10">
      <c r="A394" t="s">
        <v>794</v>
      </c>
      <c r="B394" s="10">
        <v>-7.8799999999999995E-2</v>
      </c>
      <c r="C394" s="10">
        <v>3.95E-2</v>
      </c>
      <c r="D394" s="10">
        <v>4.6600000000000003E-2</v>
      </c>
      <c r="E394" s="10">
        <v>-4.0300000000000002E-2</v>
      </c>
      <c r="F394" s="10">
        <v>3.1E-2</v>
      </c>
      <c r="G394" s="10">
        <v>0.19400000000000001</v>
      </c>
      <c r="H394" s="10">
        <v>-6.6000000000000003E-2</v>
      </c>
      <c r="I394" s="10">
        <v>2.18E-2</v>
      </c>
      <c r="J394" s="10">
        <v>2.5500000000000002E-3</v>
      </c>
    </row>
    <row r="395" spans="1:10">
      <c r="A395" t="s">
        <v>1019</v>
      </c>
      <c r="B395" s="10">
        <v>-1.47E-2</v>
      </c>
      <c r="C395" s="10">
        <v>9.2200000000000004E-2</v>
      </c>
      <c r="D395" s="10">
        <v>0.873</v>
      </c>
      <c r="E395" s="10">
        <v>0.11700000000000001</v>
      </c>
      <c r="F395" s="10">
        <v>6.83E-2</v>
      </c>
      <c r="G395" s="10">
        <v>8.7999999999999995E-2</v>
      </c>
      <c r="H395" s="10">
        <v>7.92E-3</v>
      </c>
      <c r="I395" s="10">
        <v>5.04E-2</v>
      </c>
      <c r="J395" s="10">
        <v>0.875</v>
      </c>
    </row>
    <row r="396" spans="1:10">
      <c r="A396" t="s">
        <v>904</v>
      </c>
      <c r="B396" s="10">
        <v>3.6799999999999999E-2</v>
      </c>
      <c r="C396" s="10">
        <v>6.7599999999999993E-2</v>
      </c>
      <c r="D396" s="10">
        <v>0.58599999999999997</v>
      </c>
      <c r="E396" s="10">
        <v>5.4600000000000003E-2</v>
      </c>
      <c r="F396" s="10">
        <v>5.0799999999999998E-2</v>
      </c>
      <c r="G396" s="10">
        <v>0.28299999999999997</v>
      </c>
      <c r="H396" s="10">
        <v>2.0500000000000002E-3</v>
      </c>
      <c r="I396" s="10">
        <v>3.7499999999999999E-2</v>
      </c>
      <c r="J396" s="10">
        <v>0.95599999999999996</v>
      </c>
    </row>
    <row r="397" spans="1:10">
      <c r="A397" t="s">
        <v>1142</v>
      </c>
      <c r="B397" s="10">
        <v>-6.88E-2</v>
      </c>
      <c r="C397" s="10">
        <v>4.87E-2</v>
      </c>
      <c r="D397" s="10">
        <v>0.158</v>
      </c>
      <c r="E397" s="10">
        <v>-2.3099999999999999E-2</v>
      </c>
      <c r="F397" s="10">
        <v>4.0800000000000003E-2</v>
      </c>
      <c r="G397" s="10">
        <v>0.57099999999999995</v>
      </c>
      <c r="H397" s="10">
        <v>8.5500000000000003E-3</v>
      </c>
      <c r="I397" s="10">
        <v>2.8400000000000002E-2</v>
      </c>
      <c r="J397" s="10">
        <v>0.76300000000000001</v>
      </c>
    </row>
    <row r="398" spans="1:10">
      <c r="A398" t="s">
        <v>711</v>
      </c>
      <c r="B398" s="10">
        <v>-3.7900000000000003E-2</v>
      </c>
      <c r="C398" s="10">
        <v>4.19E-2</v>
      </c>
      <c r="D398" s="10">
        <v>0.36599999999999999</v>
      </c>
      <c r="E398" s="10">
        <v>-8.1900000000000001E-2</v>
      </c>
      <c r="F398" s="10">
        <v>3.39E-2</v>
      </c>
      <c r="G398" s="10">
        <v>1.6E-2</v>
      </c>
      <c r="H398" s="10">
        <v>-4.2599999999999999E-2</v>
      </c>
      <c r="I398" s="10">
        <v>2.5100000000000001E-2</v>
      </c>
      <c r="J398" s="10">
        <v>8.9599999999999999E-2</v>
      </c>
    </row>
    <row r="399" spans="1:10">
      <c r="A399" t="s">
        <v>901</v>
      </c>
      <c r="B399" s="10">
        <v>-5.33E-2</v>
      </c>
      <c r="C399" s="10">
        <v>3.1699999999999999E-2</v>
      </c>
      <c r="D399" s="10">
        <v>9.3100000000000002E-2</v>
      </c>
      <c r="E399" s="10">
        <v>-6.2300000000000001E-2</v>
      </c>
      <c r="F399" s="10">
        <v>2.69E-2</v>
      </c>
      <c r="G399" s="10">
        <v>2.07E-2</v>
      </c>
      <c r="H399" s="10">
        <v>-2.06E-2</v>
      </c>
      <c r="I399" s="10">
        <v>2.1399999999999999E-2</v>
      </c>
      <c r="J399" s="10">
        <v>0.33600000000000002</v>
      </c>
    </row>
    <row r="400" spans="1:10">
      <c r="A400" t="s">
        <v>1047</v>
      </c>
      <c r="B400" s="10">
        <v>-0.125</v>
      </c>
      <c r="C400" s="10">
        <v>8.6099999999999996E-2</v>
      </c>
      <c r="D400" s="10">
        <v>0.14599999999999999</v>
      </c>
      <c r="E400" s="10">
        <v>5.1999999999999998E-2</v>
      </c>
      <c r="F400" s="10">
        <v>6.1800000000000001E-2</v>
      </c>
      <c r="G400" s="10">
        <v>0.4</v>
      </c>
      <c r="H400" s="10">
        <v>6.5399999999999998E-3</v>
      </c>
      <c r="I400" s="10">
        <v>4.4999999999999998E-2</v>
      </c>
      <c r="J400" s="10">
        <v>0.88500000000000001</v>
      </c>
    </row>
    <row r="401" spans="1:10">
      <c r="A401" t="s">
        <v>971</v>
      </c>
      <c r="B401" s="10">
        <v>-0.114</v>
      </c>
      <c r="C401" s="10">
        <v>5.1400000000000001E-2</v>
      </c>
      <c r="D401" s="10">
        <v>2.6700000000000002E-2</v>
      </c>
      <c r="E401" s="10">
        <v>-0.10299999999999999</v>
      </c>
      <c r="F401" s="10">
        <v>4.4999999999999998E-2</v>
      </c>
      <c r="G401" s="10">
        <v>2.24E-2</v>
      </c>
      <c r="H401" s="10">
        <v>-1.1800000000000001E-3</v>
      </c>
      <c r="I401" s="10">
        <v>3.0700000000000002E-2</v>
      </c>
      <c r="J401" s="10">
        <v>0.96899999999999997</v>
      </c>
    </row>
    <row r="402" spans="1:10">
      <c r="A402" t="s">
        <v>942</v>
      </c>
      <c r="B402" s="10">
        <v>-0.121</v>
      </c>
      <c r="C402" s="10">
        <v>8.7599999999999997E-2</v>
      </c>
      <c r="D402" s="10">
        <v>0.16900000000000001</v>
      </c>
      <c r="E402" s="10">
        <v>-1.66E-3</v>
      </c>
      <c r="F402" s="10">
        <v>6.8500000000000005E-2</v>
      </c>
      <c r="G402" s="10">
        <v>0.98099999999999998</v>
      </c>
      <c r="H402" s="10">
        <v>6.9400000000000003E-2</v>
      </c>
      <c r="I402" s="10">
        <v>4.8300000000000003E-2</v>
      </c>
      <c r="J402" s="10">
        <v>0.151</v>
      </c>
    </row>
    <row r="403" spans="1:10">
      <c r="A403" t="s">
        <v>1101</v>
      </c>
      <c r="B403" s="10">
        <v>-9.3399999999999997E-2</v>
      </c>
      <c r="C403" s="10">
        <v>0.106</v>
      </c>
      <c r="D403" s="10">
        <v>0.38</v>
      </c>
      <c r="E403" s="10">
        <v>6.6699999999999995E-2</v>
      </c>
      <c r="F403" s="10">
        <v>7.9000000000000001E-2</v>
      </c>
      <c r="G403" s="10">
        <v>0.39900000000000002</v>
      </c>
      <c r="H403" s="10">
        <v>-3.3599999999999998E-2</v>
      </c>
      <c r="I403" s="10">
        <v>6.13E-2</v>
      </c>
      <c r="J403" s="10">
        <v>0.58299999999999996</v>
      </c>
    </row>
    <row r="404" spans="1:10">
      <c r="A404" t="s">
        <v>725</v>
      </c>
      <c r="B404" s="10">
        <v>-1.0500000000000001E-2</v>
      </c>
      <c r="C404" s="10">
        <v>6.25E-2</v>
      </c>
      <c r="D404" s="10">
        <v>0.86699999999999999</v>
      </c>
      <c r="E404" s="10">
        <v>-3.2899999999999999E-2</v>
      </c>
      <c r="F404" s="10">
        <v>4.99E-2</v>
      </c>
      <c r="G404" s="10">
        <v>0.51</v>
      </c>
      <c r="H404" s="10">
        <v>8.3599999999999994E-2</v>
      </c>
      <c r="I404" s="10">
        <v>3.5299999999999998E-2</v>
      </c>
      <c r="J404" s="10">
        <v>1.8100000000000002E-2</v>
      </c>
    </row>
    <row r="405" spans="1:10">
      <c r="A405" t="s">
        <v>1007</v>
      </c>
      <c r="B405" s="10">
        <v>-7.5200000000000003E-2</v>
      </c>
      <c r="C405" s="10">
        <v>5.1900000000000002E-2</v>
      </c>
      <c r="D405" s="10">
        <v>0.14799999999999999</v>
      </c>
      <c r="E405" s="10">
        <v>2.76E-2</v>
      </c>
      <c r="F405" s="10">
        <v>3.8800000000000001E-2</v>
      </c>
      <c r="G405" s="10">
        <v>0.47699999999999998</v>
      </c>
      <c r="H405" s="10">
        <v>4.8099999999999997E-2</v>
      </c>
      <c r="I405" s="10">
        <v>3.3099999999999997E-2</v>
      </c>
      <c r="J405" s="10">
        <v>0.14699999999999999</v>
      </c>
    </row>
    <row r="406" spans="1:10">
      <c r="A406" t="s">
        <v>878</v>
      </c>
      <c r="B406" s="10">
        <v>-4.3200000000000002E-2</v>
      </c>
      <c r="C406" s="10">
        <v>0.14000000000000001</v>
      </c>
      <c r="D406" s="10">
        <v>0.75700000000000001</v>
      </c>
      <c r="E406" s="10">
        <v>0.14899999999999999</v>
      </c>
      <c r="F406" s="10">
        <v>9.6199999999999994E-2</v>
      </c>
      <c r="G406" s="10">
        <v>0.122</v>
      </c>
      <c r="H406" s="10">
        <v>4.3900000000000002E-2</v>
      </c>
      <c r="I406" s="10">
        <v>6.8400000000000002E-2</v>
      </c>
      <c r="J406" s="10">
        <v>0.52200000000000002</v>
      </c>
    </row>
    <row r="407" spans="1:10">
      <c r="A407" t="s">
        <v>672</v>
      </c>
      <c r="B407" s="10">
        <v>-7.3899999999999993E-2</v>
      </c>
      <c r="C407" s="10">
        <v>3.8199999999999998E-2</v>
      </c>
      <c r="D407" s="10">
        <v>5.3499999999999999E-2</v>
      </c>
      <c r="E407" s="10">
        <v>-8.6699999999999999E-2</v>
      </c>
      <c r="F407" s="10">
        <v>3.09E-2</v>
      </c>
      <c r="G407" s="10">
        <v>5.2500000000000003E-3</v>
      </c>
      <c r="H407" s="10">
        <v>-4.7100000000000003E-2</v>
      </c>
      <c r="I407" s="10">
        <v>2.47E-2</v>
      </c>
      <c r="J407" s="10">
        <v>5.7000000000000002E-2</v>
      </c>
    </row>
    <row r="408" spans="1:10">
      <c r="A408" t="s">
        <v>1108</v>
      </c>
      <c r="B408" s="10">
        <v>-0.14699999999999999</v>
      </c>
      <c r="C408" s="10">
        <v>0.1</v>
      </c>
      <c r="D408" s="10">
        <v>0.14299999999999999</v>
      </c>
      <c r="E408" s="10">
        <v>-2.24E-2</v>
      </c>
      <c r="F408" s="10">
        <v>8.4099999999999994E-2</v>
      </c>
      <c r="G408" s="10">
        <v>0.79</v>
      </c>
      <c r="H408" s="10">
        <v>3.44E-2</v>
      </c>
      <c r="I408" s="10">
        <v>5.45E-2</v>
      </c>
      <c r="J408" s="10">
        <v>0.52800000000000002</v>
      </c>
    </row>
    <row r="409" spans="1:10">
      <c r="A409" t="s">
        <v>818</v>
      </c>
      <c r="B409" s="10">
        <v>-0.115</v>
      </c>
      <c r="C409" s="10">
        <v>6.9000000000000006E-2</v>
      </c>
      <c r="D409" s="10">
        <v>9.6799999999999997E-2</v>
      </c>
      <c r="E409" s="10">
        <v>-0.16800000000000001</v>
      </c>
      <c r="F409" s="10">
        <v>5.4300000000000001E-2</v>
      </c>
      <c r="G409" s="10">
        <v>2.0600000000000002E-3</v>
      </c>
      <c r="H409" s="10">
        <v>-5.5399999999999998E-2</v>
      </c>
      <c r="I409" s="10">
        <v>3.7199999999999997E-2</v>
      </c>
      <c r="J409" s="10">
        <v>0.13600000000000001</v>
      </c>
    </row>
    <row r="410" spans="1:10">
      <c r="A410" t="s">
        <v>1033</v>
      </c>
      <c r="B410" s="10">
        <v>3.0800000000000001E-2</v>
      </c>
      <c r="C410" s="10">
        <v>5.6399999999999999E-2</v>
      </c>
      <c r="D410" s="10">
        <v>0.58499999999999996</v>
      </c>
      <c r="E410" s="10">
        <v>4.0399999999999998E-2</v>
      </c>
      <c r="F410" s="10">
        <v>4.1500000000000002E-2</v>
      </c>
      <c r="G410" s="10">
        <v>0.33</v>
      </c>
      <c r="H410" s="10">
        <v>8.8199999999999997E-3</v>
      </c>
      <c r="I410" s="10">
        <v>3.1300000000000001E-2</v>
      </c>
      <c r="J410" s="10">
        <v>0.77800000000000002</v>
      </c>
    </row>
    <row r="411" spans="1:10">
      <c r="A411" t="s">
        <v>1049</v>
      </c>
      <c r="B411" s="10">
        <v>-0.19500000000000001</v>
      </c>
      <c r="C411" s="10">
        <v>9.1499999999999998E-2</v>
      </c>
      <c r="D411" s="10">
        <v>3.4000000000000002E-2</v>
      </c>
      <c r="E411" s="10">
        <v>9.0899999999999995E-2</v>
      </c>
      <c r="F411" s="10">
        <v>6.6299999999999998E-2</v>
      </c>
      <c r="G411" s="10">
        <v>0.17100000000000001</v>
      </c>
      <c r="H411" s="10">
        <v>-3.9100000000000003E-2</v>
      </c>
      <c r="I411" s="10">
        <v>4.9000000000000002E-2</v>
      </c>
      <c r="J411" s="10">
        <v>0.42399999999999999</v>
      </c>
    </row>
    <row r="412" spans="1:10">
      <c r="A412" t="s">
        <v>659</v>
      </c>
      <c r="B412" s="10">
        <v>9.9299999999999999E-2</v>
      </c>
      <c r="C412" s="10">
        <v>7.7799999999999994E-2</v>
      </c>
      <c r="D412" s="10">
        <v>0.20300000000000001</v>
      </c>
      <c r="E412" s="10">
        <v>4.1200000000000001E-2</v>
      </c>
      <c r="F412" s="10">
        <v>6.3E-2</v>
      </c>
      <c r="G412" s="10">
        <v>0.51400000000000001</v>
      </c>
      <c r="H412" s="10">
        <v>0.17199999999999999</v>
      </c>
      <c r="I412" s="10">
        <v>4.3200000000000002E-2</v>
      </c>
      <c r="J412" s="10">
        <v>7.7799999999999994E-5</v>
      </c>
    </row>
    <row r="413" spans="1:10">
      <c r="A413" t="s">
        <v>993</v>
      </c>
      <c r="B413" s="10">
        <v>-0.05</v>
      </c>
      <c r="C413" s="10">
        <v>4.0599999999999997E-2</v>
      </c>
      <c r="D413" s="10">
        <v>0.219</v>
      </c>
      <c r="E413" s="10">
        <v>3.2699999999999999E-3</v>
      </c>
      <c r="F413" s="10">
        <v>3.3000000000000002E-2</v>
      </c>
      <c r="G413" s="10">
        <v>0.92100000000000004</v>
      </c>
      <c r="H413" s="10">
        <v>2.81E-2</v>
      </c>
      <c r="I413" s="10">
        <v>2.3300000000000001E-2</v>
      </c>
      <c r="J413" s="10">
        <v>0.22900000000000001</v>
      </c>
    </row>
    <row r="414" spans="1:10">
      <c r="A414" t="s">
        <v>872</v>
      </c>
      <c r="B414" s="10">
        <v>-0.11899999999999999</v>
      </c>
      <c r="C414" s="10">
        <v>6.2399999999999997E-2</v>
      </c>
      <c r="D414" s="10">
        <v>5.67E-2</v>
      </c>
      <c r="E414" s="10">
        <v>-8.2299999999999998E-2</v>
      </c>
      <c r="F414" s="10">
        <v>5.0099999999999999E-2</v>
      </c>
      <c r="G414" s="10">
        <v>0.10100000000000001</v>
      </c>
      <c r="H414" s="10">
        <v>-2.9499999999999998E-2</v>
      </c>
      <c r="I414" s="10">
        <v>3.5999999999999997E-2</v>
      </c>
      <c r="J414" s="10">
        <v>0.41199999999999998</v>
      </c>
    </row>
    <row r="415" spans="1:10">
      <c r="A415" t="s">
        <v>820</v>
      </c>
      <c r="B415" s="10">
        <v>-0.13400000000000001</v>
      </c>
      <c r="C415" s="10">
        <v>4.7600000000000003E-2</v>
      </c>
      <c r="D415" s="10">
        <v>5.0400000000000002E-3</v>
      </c>
      <c r="E415" s="10">
        <v>-9.5000000000000001E-2</v>
      </c>
      <c r="F415" s="10">
        <v>3.73E-2</v>
      </c>
      <c r="G415" s="10">
        <v>1.11E-2</v>
      </c>
      <c r="H415" s="10">
        <v>-1.6899999999999998E-2</v>
      </c>
      <c r="I415" s="10">
        <v>2.63E-2</v>
      </c>
      <c r="J415" s="10">
        <v>0.52100000000000002</v>
      </c>
    </row>
    <row r="416" spans="1:10">
      <c r="A416" t="s">
        <v>730</v>
      </c>
      <c r="B416" s="10">
        <v>3.7100000000000001E-2</v>
      </c>
      <c r="C416" s="10">
        <v>7.1900000000000006E-2</v>
      </c>
      <c r="D416" s="10">
        <v>0.60599999999999998</v>
      </c>
      <c r="E416" s="10">
        <v>7.6700000000000004E-2</v>
      </c>
      <c r="F416" s="10">
        <v>5.3800000000000001E-2</v>
      </c>
      <c r="G416" s="10">
        <v>0.154</v>
      </c>
      <c r="H416" s="10">
        <v>0.106</v>
      </c>
      <c r="I416" s="10">
        <v>3.6799999999999999E-2</v>
      </c>
      <c r="J416" s="10">
        <v>3.98E-3</v>
      </c>
    </row>
    <row r="417" spans="1:10">
      <c r="A417" t="s">
        <v>753</v>
      </c>
      <c r="B417" s="10">
        <v>7.3599999999999999E-2</v>
      </c>
      <c r="C417" s="10">
        <v>0.129</v>
      </c>
      <c r="D417" s="10">
        <v>0.56999999999999995</v>
      </c>
      <c r="E417" s="10">
        <v>0.14399999999999999</v>
      </c>
      <c r="F417" s="10">
        <v>9.5399999999999999E-2</v>
      </c>
      <c r="G417" s="10">
        <v>0.13200000000000001</v>
      </c>
      <c r="H417" s="10">
        <v>5.1299999999999998E-2</v>
      </c>
      <c r="I417" s="10">
        <v>6.8400000000000002E-2</v>
      </c>
      <c r="J417" s="10">
        <v>0.45400000000000001</v>
      </c>
    </row>
    <row r="418" spans="1:10">
      <c r="A418" t="s">
        <v>1011</v>
      </c>
      <c r="B418" s="10">
        <v>-5.5599999999999997E-2</v>
      </c>
      <c r="C418" s="10">
        <v>4.0800000000000003E-2</v>
      </c>
      <c r="D418" s="10">
        <v>0.17299999999999999</v>
      </c>
      <c r="E418" s="10">
        <v>-1.6299999999999999E-2</v>
      </c>
      <c r="F418" s="10">
        <v>3.4099999999999998E-2</v>
      </c>
      <c r="G418" s="10">
        <v>0.63400000000000001</v>
      </c>
      <c r="H418" s="10">
        <v>2.2700000000000001E-2</v>
      </c>
      <c r="I418" s="10">
        <v>2.3199999999999998E-2</v>
      </c>
      <c r="J418" s="10">
        <v>0.32900000000000001</v>
      </c>
    </row>
    <row r="419" spans="1:10">
      <c r="A419" t="s">
        <v>874</v>
      </c>
      <c r="B419" s="10">
        <v>-2.1899999999999999E-2</v>
      </c>
      <c r="C419" s="10">
        <v>6.9500000000000006E-2</v>
      </c>
      <c r="D419" s="10">
        <v>0.753</v>
      </c>
      <c r="E419" s="10">
        <v>-8.4000000000000005E-2</v>
      </c>
      <c r="F419" s="10">
        <v>5.4100000000000002E-2</v>
      </c>
      <c r="G419" s="10">
        <v>0.121</v>
      </c>
      <c r="H419" s="10">
        <v>-4.9000000000000002E-2</v>
      </c>
      <c r="I419" s="10">
        <v>3.8399999999999997E-2</v>
      </c>
      <c r="J419" s="10">
        <v>0.20200000000000001</v>
      </c>
    </row>
    <row r="420" spans="1:10">
      <c r="A420" t="s">
        <v>764</v>
      </c>
      <c r="B420" s="10">
        <v>-8.0299999999999996E-2</v>
      </c>
      <c r="C420" s="10">
        <v>4.7399999999999998E-2</v>
      </c>
      <c r="D420" s="10">
        <v>9.06E-2</v>
      </c>
      <c r="E420" s="10">
        <v>2.1999999999999999E-2</v>
      </c>
      <c r="F420" s="10">
        <v>3.6999999999999998E-2</v>
      </c>
      <c r="G420" s="10">
        <v>0.55200000000000005</v>
      </c>
      <c r="H420" s="10">
        <v>1.2999999999999999E-2</v>
      </c>
      <c r="I420" s="10">
        <v>2.7099999999999999E-2</v>
      </c>
      <c r="J420" s="10">
        <v>0.63200000000000001</v>
      </c>
    </row>
    <row r="421" spans="1:10">
      <c r="A421" t="s">
        <v>804</v>
      </c>
      <c r="B421" s="10">
        <v>-0.23499999999999999</v>
      </c>
      <c r="C421" s="10">
        <v>0.105</v>
      </c>
      <c r="D421" s="10">
        <v>2.53E-2</v>
      </c>
      <c r="E421" s="10">
        <v>-0.14399999999999999</v>
      </c>
      <c r="F421" s="10">
        <v>8.2699999999999996E-2</v>
      </c>
      <c r="G421" s="10">
        <v>8.1299999999999997E-2</v>
      </c>
      <c r="H421" s="10">
        <v>-7.0400000000000004E-2</v>
      </c>
      <c r="I421" s="10">
        <v>6.0299999999999999E-2</v>
      </c>
      <c r="J421" s="10">
        <v>0.24399999999999999</v>
      </c>
    </row>
    <row r="422" spans="1:10">
      <c r="A422" t="s">
        <v>616</v>
      </c>
      <c r="B422" s="10">
        <v>6.25E-2</v>
      </c>
      <c r="C422" s="10">
        <v>3.8600000000000002E-2</v>
      </c>
      <c r="D422" s="10">
        <v>0.107</v>
      </c>
      <c r="E422" s="10">
        <v>1.7500000000000002E-2</v>
      </c>
      <c r="F422" s="10">
        <v>3.1399999999999997E-2</v>
      </c>
      <c r="G422" s="10">
        <v>0.57899999999999996</v>
      </c>
      <c r="H422" s="10">
        <v>0.10100000000000001</v>
      </c>
      <c r="I422" s="10">
        <v>2.4400000000000002E-2</v>
      </c>
      <c r="J422" s="10">
        <v>3.9400000000000002E-5</v>
      </c>
    </row>
    <row r="423" spans="1:10">
      <c r="A423" t="s">
        <v>624</v>
      </c>
      <c r="B423" s="10">
        <v>-1.8599999999999998E-2</v>
      </c>
      <c r="C423" s="10">
        <v>7.4999999999999997E-2</v>
      </c>
      <c r="D423" s="10">
        <v>0.80400000000000005</v>
      </c>
      <c r="E423" s="10">
        <v>1.3899999999999999E-2</v>
      </c>
      <c r="F423" s="10">
        <v>5.91E-2</v>
      </c>
      <c r="G423" s="10">
        <v>0.81399999999999995</v>
      </c>
      <c r="H423" s="10">
        <v>0.14299999999999999</v>
      </c>
      <c r="I423" s="10">
        <v>4.2200000000000001E-2</v>
      </c>
      <c r="J423" s="10">
        <v>7.6199999999999998E-4</v>
      </c>
    </row>
    <row r="424" spans="1:10">
      <c r="A424" t="s">
        <v>910</v>
      </c>
      <c r="B424" s="10">
        <v>0.04</v>
      </c>
      <c r="C424" s="10">
        <v>0.112</v>
      </c>
      <c r="D424" s="10">
        <v>0.72099999999999997</v>
      </c>
      <c r="E424" s="10">
        <v>0.20699999999999999</v>
      </c>
      <c r="F424" s="10">
        <v>8.5099999999999995E-2</v>
      </c>
      <c r="G424" s="10">
        <v>1.54E-2</v>
      </c>
      <c r="H424" s="10">
        <v>-0.02</v>
      </c>
      <c r="I424" s="10">
        <v>6.8099999999999994E-2</v>
      </c>
      <c r="J424" s="10">
        <v>0.76900000000000002</v>
      </c>
    </row>
    <row r="425" spans="1:10">
      <c r="A425" t="s">
        <v>855</v>
      </c>
      <c r="B425" s="10">
        <v>-1.5900000000000001E-2</v>
      </c>
      <c r="C425" s="10">
        <v>6.4899999999999999E-2</v>
      </c>
      <c r="D425" s="10">
        <v>0.80600000000000005</v>
      </c>
      <c r="E425" s="10">
        <v>-2.5600000000000001E-2</v>
      </c>
      <c r="F425" s="10">
        <v>5.3499999999999999E-2</v>
      </c>
      <c r="G425" s="10">
        <v>0.63200000000000001</v>
      </c>
      <c r="H425" s="10">
        <v>-5.1900000000000002E-2</v>
      </c>
      <c r="I425" s="10">
        <v>3.9399999999999998E-2</v>
      </c>
      <c r="J425" s="10">
        <v>0.188</v>
      </c>
    </row>
    <row r="426" spans="1:10">
      <c r="A426" t="s">
        <v>829</v>
      </c>
      <c r="B426" s="10">
        <v>-0.159</v>
      </c>
      <c r="C426" s="10">
        <v>7.6100000000000001E-2</v>
      </c>
      <c r="D426" s="10">
        <v>3.6799999999999999E-2</v>
      </c>
      <c r="E426" s="10">
        <v>-3.8600000000000002E-2</v>
      </c>
      <c r="F426" s="10">
        <v>5.5500000000000001E-2</v>
      </c>
      <c r="G426" s="10">
        <v>0.48699999999999999</v>
      </c>
      <c r="H426" s="10">
        <v>-0.1</v>
      </c>
      <c r="I426" s="10">
        <v>4.3299999999999998E-2</v>
      </c>
      <c r="J426" s="10">
        <v>2.1000000000000001E-2</v>
      </c>
    </row>
    <row r="427" spans="1:10">
      <c r="A427" t="s">
        <v>755</v>
      </c>
      <c r="B427" s="10">
        <v>-6.3100000000000003E-2</v>
      </c>
      <c r="C427" s="10">
        <v>0.10199999999999999</v>
      </c>
      <c r="D427" s="10">
        <v>0.53800000000000003</v>
      </c>
      <c r="E427" s="10">
        <v>8.2699999999999996E-2</v>
      </c>
      <c r="F427" s="10">
        <v>7.5499999999999998E-2</v>
      </c>
      <c r="G427" s="10">
        <v>0.27400000000000002</v>
      </c>
      <c r="H427" s="10">
        <v>6.9800000000000001E-2</v>
      </c>
      <c r="I427" s="10">
        <v>4.8500000000000001E-2</v>
      </c>
      <c r="J427" s="10">
        <v>0.151</v>
      </c>
    </row>
    <row r="428" spans="1:10">
      <c r="A428" t="s">
        <v>594</v>
      </c>
      <c r="B428" s="10">
        <v>-9.9599999999999994E-2</v>
      </c>
      <c r="C428" s="10">
        <v>7.9600000000000004E-2</v>
      </c>
      <c r="D428" s="10">
        <v>0.21199999999999999</v>
      </c>
      <c r="E428" s="10">
        <v>-0.22600000000000001</v>
      </c>
      <c r="F428" s="10">
        <v>6.1600000000000002E-2</v>
      </c>
      <c r="G428" s="10">
        <v>2.72E-4</v>
      </c>
      <c r="H428" s="10">
        <v>-0.21199999999999999</v>
      </c>
      <c r="I428" s="10">
        <v>4.2500000000000003E-2</v>
      </c>
      <c r="J428" s="10">
        <v>7.5899999999999995E-7</v>
      </c>
    </row>
    <row r="429" spans="1:10">
      <c r="A429" t="s">
        <v>860</v>
      </c>
      <c r="B429" s="10">
        <v>-0.21099999999999999</v>
      </c>
      <c r="C429" s="10">
        <v>0.11899999999999999</v>
      </c>
      <c r="D429" s="10">
        <v>7.7200000000000005E-2</v>
      </c>
      <c r="E429" s="10">
        <v>2.47E-2</v>
      </c>
      <c r="F429" s="10">
        <v>8.1299999999999997E-2</v>
      </c>
      <c r="G429" s="10">
        <v>0.76100000000000001</v>
      </c>
      <c r="H429" s="10">
        <v>-0.13400000000000001</v>
      </c>
      <c r="I429" s="10">
        <v>6.3799999999999996E-2</v>
      </c>
      <c r="J429" s="10">
        <v>3.5700000000000003E-2</v>
      </c>
    </row>
    <row r="430" spans="1:10">
      <c r="A430" t="s">
        <v>617</v>
      </c>
      <c r="B430" s="10">
        <v>-2.5499999999999998E-2</v>
      </c>
      <c r="C430" s="10">
        <v>4.8300000000000003E-2</v>
      </c>
      <c r="D430" s="10">
        <v>0.59799999999999998</v>
      </c>
      <c r="E430" s="10">
        <v>-4.9399999999999999E-2</v>
      </c>
      <c r="F430" s="10">
        <v>4.0399999999999998E-2</v>
      </c>
      <c r="G430" s="10">
        <v>0.222</v>
      </c>
      <c r="H430" s="10">
        <v>-0.128</v>
      </c>
      <c r="I430" s="10">
        <v>2.8299999999999999E-2</v>
      </c>
      <c r="J430" s="10">
        <v>6.4999999999999996E-6</v>
      </c>
    </row>
    <row r="431" spans="1:10">
      <c r="A431" t="s">
        <v>654</v>
      </c>
      <c r="B431" s="10">
        <v>-0.122</v>
      </c>
      <c r="C431" s="10">
        <v>5.9299999999999999E-2</v>
      </c>
      <c r="D431" s="10">
        <v>3.95E-2</v>
      </c>
      <c r="E431" s="10">
        <v>-0.106</v>
      </c>
      <c r="F431" s="10">
        <v>4.7E-2</v>
      </c>
      <c r="G431" s="10">
        <v>2.4899999999999999E-2</v>
      </c>
      <c r="H431" s="10">
        <v>-0.11899999999999999</v>
      </c>
      <c r="I431" s="10">
        <v>3.1800000000000002E-2</v>
      </c>
      <c r="J431" s="10">
        <v>1.84E-4</v>
      </c>
    </row>
    <row r="432" spans="1:10">
      <c r="A432" t="s">
        <v>1160</v>
      </c>
      <c r="B432" s="10">
        <v>-0.23499999999999999</v>
      </c>
      <c r="C432" s="10">
        <v>0.124</v>
      </c>
      <c r="D432" s="10">
        <v>5.8700000000000002E-2</v>
      </c>
      <c r="E432" s="10">
        <v>-7.3800000000000004E-2</v>
      </c>
      <c r="F432" s="10">
        <v>9.4600000000000004E-2</v>
      </c>
      <c r="G432" s="10">
        <v>0.436</v>
      </c>
      <c r="H432" s="10">
        <v>3.5999999999999999E-3</v>
      </c>
      <c r="I432" s="10">
        <v>7.0499999999999993E-2</v>
      </c>
      <c r="J432" s="10">
        <v>0.95899999999999996</v>
      </c>
    </row>
    <row r="433" spans="1:10">
      <c r="A433" t="s">
        <v>1025</v>
      </c>
      <c r="B433" s="10">
        <v>0.11899999999999999</v>
      </c>
      <c r="C433" s="10">
        <v>5.4600000000000003E-2</v>
      </c>
      <c r="D433" s="10">
        <v>3.0300000000000001E-2</v>
      </c>
      <c r="E433" s="10">
        <v>9.7799999999999998E-2</v>
      </c>
      <c r="F433" s="10">
        <v>4.7399999999999998E-2</v>
      </c>
      <c r="G433" s="10">
        <v>3.9600000000000003E-2</v>
      </c>
      <c r="H433" s="10">
        <v>-1.4999999999999999E-2</v>
      </c>
      <c r="I433" s="10">
        <v>3.1099999999999999E-2</v>
      </c>
      <c r="J433" s="10">
        <v>0.629</v>
      </c>
    </row>
    <row r="434" spans="1:10">
      <c r="A434" t="s">
        <v>865</v>
      </c>
      <c r="B434" s="10">
        <v>5.7099999999999998E-2</v>
      </c>
      <c r="C434" s="10">
        <v>9.6299999999999997E-2</v>
      </c>
      <c r="D434" s="10">
        <v>0.55300000000000005</v>
      </c>
      <c r="E434" s="10">
        <v>4.0899999999999999E-2</v>
      </c>
      <c r="F434" s="10">
        <v>7.6300000000000007E-2</v>
      </c>
      <c r="G434" s="10">
        <v>0.59199999999999997</v>
      </c>
      <c r="H434" s="10">
        <v>9.7199999999999995E-2</v>
      </c>
      <c r="I434" s="10">
        <v>5.5800000000000002E-2</v>
      </c>
      <c r="J434" s="10">
        <v>8.1699999999999995E-2</v>
      </c>
    </row>
    <row r="435" spans="1:10">
      <c r="A435" t="s">
        <v>873</v>
      </c>
      <c r="B435" s="10">
        <v>-7.2300000000000003E-2</v>
      </c>
      <c r="C435" s="10">
        <v>8.5999999999999993E-2</v>
      </c>
      <c r="D435" s="10">
        <v>0.40100000000000002</v>
      </c>
      <c r="E435" s="10">
        <v>-1.66E-2</v>
      </c>
      <c r="F435" s="10">
        <v>6.6699999999999995E-2</v>
      </c>
      <c r="G435" s="10">
        <v>0.80400000000000005</v>
      </c>
      <c r="H435" s="10">
        <v>9.8599999999999993E-2</v>
      </c>
      <c r="I435" s="10">
        <v>4.6199999999999998E-2</v>
      </c>
      <c r="J435" s="10">
        <v>3.32E-2</v>
      </c>
    </row>
    <row r="436" spans="1:10">
      <c r="A436" t="s">
        <v>721</v>
      </c>
      <c r="B436" s="10">
        <v>-0.182</v>
      </c>
      <c r="C436" s="10">
        <v>7.7700000000000005E-2</v>
      </c>
      <c r="D436" s="10">
        <v>1.9199999999999998E-2</v>
      </c>
      <c r="E436" s="10">
        <v>-0.16400000000000001</v>
      </c>
      <c r="F436" s="10">
        <v>6.2399999999999997E-2</v>
      </c>
      <c r="G436" s="10">
        <v>8.8699999999999994E-3</v>
      </c>
      <c r="H436" s="10">
        <v>-5.7200000000000001E-2</v>
      </c>
      <c r="I436" s="10">
        <v>4.2900000000000001E-2</v>
      </c>
      <c r="J436" s="10">
        <v>0.182</v>
      </c>
    </row>
    <row r="437" spans="1:10">
      <c r="A437" t="s">
        <v>767</v>
      </c>
      <c r="B437" s="10">
        <v>6.59E-2</v>
      </c>
      <c r="C437" s="10">
        <v>7.7899999999999997E-2</v>
      </c>
      <c r="D437" s="10">
        <v>0.39800000000000002</v>
      </c>
      <c r="E437" s="10">
        <v>0.17299999999999999</v>
      </c>
      <c r="F437" s="10">
        <v>6.0900000000000003E-2</v>
      </c>
      <c r="G437" s="10">
        <v>4.7000000000000002E-3</v>
      </c>
      <c r="H437" s="10">
        <v>-2.7099999999999999E-2</v>
      </c>
      <c r="I437" s="10">
        <v>4.36E-2</v>
      </c>
      <c r="J437" s="10">
        <v>0.53500000000000003</v>
      </c>
    </row>
    <row r="438" spans="1:10">
      <c r="A438" t="s">
        <v>966</v>
      </c>
      <c r="B438" s="10">
        <v>-5.9799999999999999E-2</v>
      </c>
      <c r="C438" s="10">
        <v>3.0700000000000002E-2</v>
      </c>
      <c r="D438" s="10">
        <v>5.2200000000000003E-2</v>
      </c>
      <c r="E438" s="10">
        <v>-8.5699999999999995E-3</v>
      </c>
      <c r="F438" s="10">
        <v>2.5499999999999998E-2</v>
      </c>
      <c r="G438" s="10">
        <v>0.73699999999999999</v>
      </c>
      <c r="H438" s="10">
        <v>2.7799999999999998E-2</v>
      </c>
      <c r="I438" s="10">
        <v>1.7999999999999999E-2</v>
      </c>
      <c r="J438" s="10">
        <v>0.124</v>
      </c>
    </row>
    <row r="439" spans="1:10">
      <c r="A439" t="s">
        <v>1074</v>
      </c>
      <c r="B439" s="10">
        <v>-6.2799999999999995E-2</v>
      </c>
      <c r="C439" s="10">
        <v>3.32E-2</v>
      </c>
      <c r="D439" s="10">
        <v>5.9499999999999997E-2</v>
      </c>
      <c r="E439" s="10">
        <v>-1.9599999999999999E-2</v>
      </c>
      <c r="F439" s="10">
        <v>2.4899999999999999E-2</v>
      </c>
      <c r="G439" s="10">
        <v>0.433</v>
      </c>
      <c r="H439" s="10">
        <v>1.5599999999999999E-2</v>
      </c>
      <c r="I439" s="10">
        <v>1.7600000000000001E-2</v>
      </c>
      <c r="J439" s="10">
        <v>0.377</v>
      </c>
    </row>
    <row r="440" spans="1:10">
      <c r="A440" t="s">
        <v>826</v>
      </c>
      <c r="B440" s="10">
        <v>-1.8699999999999999E-3</v>
      </c>
      <c r="C440" s="10">
        <v>0.13400000000000001</v>
      </c>
      <c r="D440" s="10">
        <v>0.98899999999999999</v>
      </c>
      <c r="E440" s="10">
        <v>4.9099999999999998E-2</v>
      </c>
      <c r="F440" s="10">
        <v>0.10199999999999999</v>
      </c>
      <c r="G440" s="10">
        <v>0.63100000000000001</v>
      </c>
      <c r="H440" s="10">
        <v>0.11899999999999999</v>
      </c>
      <c r="I440" s="10">
        <v>6.7900000000000002E-2</v>
      </c>
      <c r="J440" s="10">
        <v>8.0299999999999996E-2</v>
      </c>
    </row>
    <row r="441" spans="1:10">
      <c r="A441" t="s">
        <v>802</v>
      </c>
      <c r="B441" s="10">
        <v>4.7699999999999999E-2</v>
      </c>
      <c r="C441" s="10">
        <v>0.124</v>
      </c>
      <c r="D441" s="10">
        <v>0.70199999999999996</v>
      </c>
      <c r="E441" s="10">
        <v>0.16300000000000001</v>
      </c>
      <c r="F441" s="10">
        <v>9.3100000000000002E-2</v>
      </c>
      <c r="G441" s="10">
        <v>8.1100000000000005E-2</v>
      </c>
      <c r="H441" s="10">
        <v>8.9899999999999994E-2</v>
      </c>
      <c r="I441" s="10">
        <v>6.7900000000000002E-2</v>
      </c>
      <c r="J441" s="10">
        <v>0.186</v>
      </c>
    </row>
    <row r="442" spans="1:10">
      <c r="A442" t="s">
        <v>982</v>
      </c>
      <c r="B442" s="10">
        <v>-6.6000000000000003E-2</v>
      </c>
      <c r="C442" s="10">
        <v>8.0100000000000005E-2</v>
      </c>
      <c r="D442" s="10">
        <v>0.41099999999999998</v>
      </c>
      <c r="E442" s="10">
        <v>1.9E-2</v>
      </c>
      <c r="F442" s="10">
        <v>6.1400000000000003E-2</v>
      </c>
      <c r="G442" s="10">
        <v>0.75700000000000001</v>
      </c>
      <c r="H442" s="10">
        <v>2.01E-2</v>
      </c>
      <c r="I442" s="10">
        <v>4.2999999999999997E-2</v>
      </c>
      <c r="J442" s="10">
        <v>0.63900000000000001</v>
      </c>
    </row>
    <row r="443" spans="1:10">
      <c r="A443" t="s">
        <v>908</v>
      </c>
      <c r="B443" s="10">
        <v>-8.4099999999999994E-2</v>
      </c>
      <c r="C443" s="10">
        <v>9.8400000000000001E-2</v>
      </c>
      <c r="D443" s="10">
        <v>0.39300000000000002</v>
      </c>
      <c r="E443" s="10">
        <v>7.1599999999999997E-2</v>
      </c>
      <c r="F443" s="10">
        <v>6.9900000000000004E-2</v>
      </c>
      <c r="G443" s="10">
        <v>0.30599999999999999</v>
      </c>
      <c r="H443" s="10">
        <v>6.7199999999999996E-2</v>
      </c>
      <c r="I443" s="10">
        <v>5.2499999999999998E-2</v>
      </c>
      <c r="J443" s="10">
        <v>0.20100000000000001</v>
      </c>
    </row>
    <row r="444" spans="1:10">
      <c r="A444" t="s">
        <v>840</v>
      </c>
      <c r="B444" s="10">
        <v>-3.6200000000000003E-2</v>
      </c>
      <c r="C444" s="10">
        <v>8.7300000000000003E-2</v>
      </c>
      <c r="D444" s="10">
        <v>0.67900000000000005</v>
      </c>
      <c r="E444" s="10">
        <v>0.13900000000000001</v>
      </c>
      <c r="F444" s="10">
        <v>6.0699999999999997E-2</v>
      </c>
      <c r="G444" s="10">
        <v>2.2499999999999999E-2</v>
      </c>
      <c r="H444" s="10">
        <v>4.5499999999999999E-2</v>
      </c>
      <c r="I444" s="10">
        <v>4.5100000000000001E-2</v>
      </c>
      <c r="J444" s="10">
        <v>0.313</v>
      </c>
    </row>
    <row r="445" spans="1:10">
      <c r="A445" t="s">
        <v>710</v>
      </c>
      <c r="B445" s="10">
        <v>3.2000000000000002E-3</v>
      </c>
      <c r="C445" s="10">
        <v>3.6799999999999999E-2</v>
      </c>
      <c r="D445" s="10">
        <v>0.93100000000000005</v>
      </c>
      <c r="E445" s="10">
        <v>1.6199999999999999E-2</v>
      </c>
      <c r="F445" s="10">
        <v>2.75E-2</v>
      </c>
      <c r="G445" s="10">
        <v>0.55700000000000005</v>
      </c>
      <c r="H445" s="10">
        <v>3.3399999999999999E-2</v>
      </c>
      <c r="I445" s="10">
        <v>1.9599999999999999E-2</v>
      </c>
      <c r="J445" s="10">
        <v>8.8200000000000001E-2</v>
      </c>
    </row>
    <row r="446" spans="1:10">
      <c r="A446" t="s">
        <v>813</v>
      </c>
      <c r="B446" s="10">
        <v>-8.0799999999999997E-2</v>
      </c>
      <c r="C446" s="10">
        <v>3.9E-2</v>
      </c>
      <c r="D446" s="10">
        <v>3.8699999999999998E-2</v>
      </c>
      <c r="E446" s="10">
        <v>-6.0499999999999998E-2</v>
      </c>
      <c r="F446" s="10">
        <v>2.7300000000000001E-2</v>
      </c>
      <c r="G446" s="10">
        <v>2.69E-2</v>
      </c>
      <c r="H446" s="10">
        <v>-3.4599999999999999E-2</v>
      </c>
      <c r="I446" s="10">
        <v>1.9699999999999999E-2</v>
      </c>
      <c r="J446" s="10">
        <v>7.9000000000000001E-2</v>
      </c>
    </row>
    <row r="447" spans="1:10">
      <c r="A447" t="s">
        <v>758</v>
      </c>
      <c r="B447" s="10">
        <v>4.2200000000000001E-2</v>
      </c>
      <c r="C447" s="10">
        <v>5.1999999999999998E-2</v>
      </c>
      <c r="D447" s="10">
        <v>0.41799999999999998</v>
      </c>
      <c r="E447" s="10">
        <v>0.11600000000000001</v>
      </c>
      <c r="F447" s="10">
        <v>4.2500000000000003E-2</v>
      </c>
      <c r="G447" s="10">
        <v>6.5399999999999998E-3</v>
      </c>
      <c r="H447" s="10">
        <v>6.8699999999999997E-2</v>
      </c>
      <c r="I447" s="10">
        <v>2.93E-2</v>
      </c>
      <c r="J447" s="10">
        <v>1.9099999999999999E-2</v>
      </c>
    </row>
    <row r="448" spans="1:10">
      <c r="A448" t="s">
        <v>585</v>
      </c>
      <c r="B448" s="10">
        <v>-7.8600000000000003E-2</v>
      </c>
      <c r="C448" s="10">
        <v>6.5799999999999997E-2</v>
      </c>
      <c r="D448" s="10">
        <v>0.23200000000000001</v>
      </c>
      <c r="E448" s="10">
        <v>-0.14000000000000001</v>
      </c>
      <c r="F448" s="10">
        <v>4.41E-2</v>
      </c>
      <c r="G448" s="10">
        <v>1.5499999999999999E-3</v>
      </c>
      <c r="H448" s="10">
        <v>-0.13500000000000001</v>
      </c>
      <c r="I448" s="10">
        <v>3.2399999999999998E-2</v>
      </c>
      <c r="J448" s="10">
        <v>3.3899999999999997E-5</v>
      </c>
    </row>
    <row r="449" spans="1:10">
      <c r="A449" t="s">
        <v>1105</v>
      </c>
      <c r="B449" s="10">
        <v>-4.5199999999999997E-2</v>
      </c>
      <c r="C449" s="10">
        <v>4.7899999999999998E-2</v>
      </c>
      <c r="D449" s="10">
        <v>0.34499999999999997</v>
      </c>
      <c r="E449" s="10">
        <v>-2.5700000000000001E-2</v>
      </c>
      <c r="F449" s="10">
        <v>3.8899999999999997E-2</v>
      </c>
      <c r="G449" s="10">
        <v>0.50900000000000001</v>
      </c>
      <c r="H449" s="10">
        <v>2.1700000000000001E-2</v>
      </c>
      <c r="I449" s="10">
        <v>2.7699999999999999E-2</v>
      </c>
      <c r="J449" s="10">
        <v>0.435</v>
      </c>
    </row>
    <row r="450" spans="1:10">
      <c r="A450" t="s">
        <v>705</v>
      </c>
      <c r="B450" s="10">
        <v>-2.6700000000000002E-2</v>
      </c>
      <c r="C450" s="10">
        <v>5.4100000000000002E-2</v>
      </c>
      <c r="D450" s="10">
        <v>0.622</v>
      </c>
      <c r="E450" s="10">
        <v>-5.1400000000000001E-2</v>
      </c>
      <c r="F450" s="10">
        <v>4.3099999999999999E-2</v>
      </c>
      <c r="G450" s="10">
        <v>0.23400000000000001</v>
      </c>
      <c r="H450" s="10">
        <v>-2.87E-2</v>
      </c>
      <c r="I450" s="10">
        <v>3.2800000000000003E-2</v>
      </c>
      <c r="J450" s="10">
        <v>0.38300000000000001</v>
      </c>
    </row>
    <row r="451" spans="1:10">
      <c r="A451" t="s">
        <v>1034</v>
      </c>
      <c r="B451" s="10">
        <v>-4.58E-2</v>
      </c>
      <c r="C451" s="10">
        <v>5.6099999999999997E-2</v>
      </c>
      <c r="D451" s="10">
        <v>0.41499999999999998</v>
      </c>
      <c r="E451" s="10">
        <v>2.8799999999999999E-2</v>
      </c>
      <c r="F451" s="10">
        <v>4.2700000000000002E-2</v>
      </c>
      <c r="G451" s="10">
        <v>0.5</v>
      </c>
      <c r="H451" s="10">
        <v>2.76E-2</v>
      </c>
      <c r="I451" s="10">
        <v>2.9000000000000001E-2</v>
      </c>
      <c r="J451" s="10">
        <v>0.34100000000000003</v>
      </c>
    </row>
    <row r="452" spans="1:10">
      <c r="A452" t="s">
        <v>939</v>
      </c>
      <c r="B452" s="10">
        <v>-0.128</v>
      </c>
      <c r="C452" s="10">
        <v>0.11899999999999999</v>
      </c>
      <c r="D452" s="10">
        <v>0.28299999999999997</v>
      </c>
      <c r="E452" s="10">
        <v>0.16600000000000001</v>
      </c>
      <c r="F452" s="10">
        <v>8.1500000000000003E-2</v>
      </c>
      <c r="G452" s="10">
        <v>4.2799999999999998E-2</v>
      </c>
      <c r="H452" s="10">
        <v>5.33E-2</v>
      </c>
      <c r="I452" s="10">
        <v>5.91E-2</v>
      </c>
      <c r="J452" s="10">
        <v>0.36799999999999999</v>
      </c>
    </row>
    <row r="453" spans="1:10">
      <c r="A453" t="s">
        <v>1104</v>
      </c>
      <c r="B453" s="10">
        <v>-2.0400000000000001E-2</v>
      </c>
      <c r="C453" s="10">
        <v>3.3700000000000001E-2</v>
      </c>
      <c r="D453" s="10">
        <v>0.54600000000000004</v>
      </c>
      <c r="E453" s="10">
        <v>-1.6500000000000001E-2</v>
      </c>
      <c r="F453" s="10">
        <v>2.7799999999999998E-2</v>
      </c>
      <c r="G453" s="10">
        <v>0.55300000000000005</v>
      </c>
      <c r="H453" s="10">
        <v>2.2800000000000001E-2</v>
      </c>
      <c r="I453" s="10">
        <v>2.0500000000000001E-2</v>
      </c>
      <c r="J453" s="10">
        <v>0.26600000000000001</v>
      </c>
    </row>
    <row r="454" spans="1:10">
      <c r="A454" t="s">
        <v>677</v>
      </c>
      <c r="B454" s="10">
        <v>3.0200000000000001E-2</v>
      </c>
      <c r="C454" s="10">
        <v>6.5199999999999994E-2</v>
      </c>
      <c r="D454" s="10">
        <v>0.64300000000000002</v>
      </c>
      <c r="E454" s="10">
        <v>5.8700000000000002E-2</v>
      </c>
      <c r="F454" s="10">
        <v>5.0299999999999997E-2</v>
      </c>
      <c r="G454" s="10">
        <v>0.24299999999999999</v>
      </c>
      <c r="H454" s="10">
        <v>4.7600000000000003E-2</v>
      </c>
      <c r="I454" s="10">
        <v>3.4799999999999998E-2</v>
      </c>
      <c r="J454" s="10">
        <v>0.17199999999999999</v>
      </c>
    </row>
    <row r="455" spans="1:10">
      <c r="A455" t="s">
        <v>1078</v>
      </c>
      <c r="B455" s="10">
        <v>-5.8000000000000003E-2</v>
      </c>
      <c r="C455" s="10">
        <v>4.1000000000000002E-2</v>
      </c>
      <c r="D455" s="10">
        <v>0.158</v>
      </c>
      <c r="E455" s="10">
        <v>-1.7699999999999999E-4</v>
      </c>
      <c r="F455" s="10">
        <v>3.1199999999999999E-2</v>
      </c>
      <c r="G455" s="10">
        <v>0.995</v>
      </c>
      <c r="H455" s="10">
        <v>2.7099999999999999E-2</v>
      </c>
      <c r="I455" s="10">
        <v>2.3300000000000001E-2</v>
      </c>
      <c r="J455" s="10">
        <v>0.245</v>
      </c>
    </row>
    <row r="456" spans="1:10">
      <c r="A456" t="s">
        <v>866</v>
      </c>
      <c r="B456" s="10">
        <v>-0.105</v>
      </c>
      <c r="C456" s="10">
        <v>4.8500000000000001E-2</v>
      </c>
      <c r="D456" s="10">
        <v>3.0599999999999999E-2</v>
      </c>
      <c r="E456" s="10">
        <v>-5.0799999999999998E-2</v>
      </c>
      <c r="F456" s="10">
        <v>3.8399999999999997E-2</v>
      </c>
      <c r="G456" s="10">
        <v>0.187</v>
      </c>
      <c r="H456" s="10">
        <v>-1.9900000000000001E-2</v>
      </c>
      <c r="I456" s="10">
        <v>2.6200000000000001E-2</v>
      </c>
      <c r="J456" s="10">
        <v>0.44800000000000001</v>
      </c>
    </row>
    <row r="457" spans="1:10">
      <c r="A457" t="s">
        <v>850</v>
      </c>
      <c r="B457" s="10">
        <v>-7.8600000000000003E-2</v>
      </c>
      <c r="C457" s="10">
        <v>6.4699999999999994E-2</v>
      </c>
      <c r="D457" s="10">
        <v>0.22500000000000001</v>
      </c>
      <c r="E457" s="10">
        <v>-4.3099999999999999E-2</v>
      </c>
      <c r="F457" s="10">
        <v>4.9200000000000001E-2</v>
      </c>
      <c r="G457" s="10">
        <v>0.38100000000000001</v>
      </c>
      <c r="H457" s="10">
        <v>-3.49E-2</v>
      </c>
      <c r="I457" s="10">
        <v>3.4799999999999998E-2</v>
      </c>
      <c r="J457" s="10">
        <v>0.316</v>
      </c>
    </row>
    <row r="458" spans="1:10">
      <c r="A458" t="s">
        <v>861</v>
      </c>
      <c r="B458" s="10">
        <v>-3.9E-2</v>
      </c>
      <c r="C458" s="10">
        <v>0.11</v>
      </c>
      <c r="D458" s="10">
        <v>0.72299999999999998</v>
      </c>
      <c r="E458" s="10">
        <v>0.192</v>
      </c>
      <c r="F458" s="10">
        <v>0.08</v>
      </c>
      <c r="G458" s="10">
        <v>1.6400000000000001E-2</v>
      </c>
      <c r="H458" s="10">
        <v>6.3799999999999996E-2</v>
      </c>
      <c r="I458" s="10">
        <v>5.6500000000000002E-2</v>
      </c>
      <c r="J458" s="10">
        <v>0.25900000000000001</v>
      </c>
    </row>
    <row r="459" spans="1:10">
      <c r="A459" t="s">
        <v>799</v>
      </c>
      <c r="B459" s="10">
        <v>0.26100000000000001</v>
      </c>
      <c r="C459" s="10">
        <v>0.13600000000000001</v>
      </c>
      <c r="D459" s="10">
        <v>5.5E-2</v>
      </c>
      <c r="E459" s="10">
        <v>0.19</v>
      </c>
      <c r="F459" s="10">
        <v>0.105</v>
      </c>
      <c r="G459" s="10">
        <v>7.2300000000000003E-2</v>
      </c>
      <c r="H459" s="10">
        <v>9.3600000000000003E-2</v>
      </c>
      <c r="I459" s="10">
        <v>7.3599999999999999E-2</v>
      </c>
      <c r="J459" s="10">
        <v>0.20399999999999999</v>
      </c>
    </row>
    <row r="460" spans="1:10">
      <c r="A460" t="s">
        <v>734</v>
      </c>
      <c r="B460" s="10">
        <v>1.2999999999999999E-2</v>
      </c>
      <c r="C460" s="10">
        <v>9.1899999999999996E-2</v>
      </c>
      <c r="D460" s="10">
        <v>0.88700000000000001</v>
      </c>
      <c r="E460" s="10">
        <v>4.8800000000000003E-2</v>
      </c>
      <c r="F460" s="10">
        <v>6.4299999999999996E-2</v>
      </c>
      <c r="G460" s="10">
        <v>0.44800000000000001</v>
      </c>
      <c r="H460" s="10">
        <v>7.22E-2</v>
      </c>
      <c r="I460" s="10">
        <v>4.1200000000000001E-2</v>
      </c>
      <c r="J460" s="10">
        <v>7.9899999999999999E-2</v>
      </c>
    </row>
    <row r="461" spans="1:10">
      <c r="A461" t="s">
        <v>955</v>
      </c>
      <c r="B461" s="10">
        <v>-4.2599999999999999E-2</v>
      </c>
      <c r="C461" s="10">
        <v>3.5499999999999997E-2</v>
      </c>
      <c r="D461" s="10">
        <v>0.23</v>
      </c>
      <c r="E461" s="10">
        <v>-6.5900000000000004E-3</v>
      </c>
      <c r="F461" s="10">
        <v>2.5999999999999999E-2</v>
      </c>
      <c r="G461" s="10">
        <v>0.8</v>
      </c>
      <c r="H461" s="10">
        <v>1.2600000000000001E-3</v>
      </c>
      <c r="I461" s="10">
        <v>1.8599999999999998E-2</v>
      </c>
      <c r="J461" s="10">
        <v>0.94599999999999995</v>
      </c>
    </row>
    <row r="462" spans="1:10">
      <c r="A462" t="s">
        <v>661</v>
      </c>
      <c r="B462" s="10">
        <v>2.8199999999999999E-2</v>
      </c>
      <c r="C462" s="10">
        <v>8.6499999999999994E-2</v>
      </c>
      <c r="D462" s="10">
        <v>0.74399999999999999</v>
      </c>
      <c r="E462" s="10">
        <v>-0.13400000000000001</v>
      </c>
      <c r="F462" s="10">
        <v>6.6500000000000004E-2</v>
      </c>
      <c r="G462" s="10">
        <v>4.4900000000000002E-2</v>
      </c>
      <c r="H462" s="10">
        <v>-0.193</v>
      </c>
      <c r="I462" s="10">
        <v>4.7699999999999999E-2</v>
      </c>
      <c r="J462" s="10">
        <v>5.7399999999999999E-5</v>
      </c>
    </row>
    <row r="463" spans="1:10">
      <c r="A463" t="s">
        <v>930</v>
      </c>
      <c r="B463" s="10">
        <v>1.7100000000000001E-2</v>
      </c>
      <c r="C463" s="10">
        <v>5.1700000000000003E-2</v>
      </c>
      <c r="D463" s="10">
        <v>0.74099999999999999</v>
      </c>
      <c r="E463" s="10">
        <v>1.0800000000000001E-2</v>
      </c>
      <c r="F463" s="10">
        <v>0.04</v>
      </c>
      <c r="G463" s="10">
        <v>0.78800000000000003</v>
      </c>
      <c r="H463" s="10">
        <v>5.6599999999999998E-2</v>
      </c>
      <c r="I463" s="10">
        <v>2.9000000000000001E-2</v>
      </c>
      <c r="J463" s="10">
        <v>5.0900000000000001E-2</v>
      </c>
    </row>
    <row r="464" spans="1:10">
      <c r="A464" t="s">
        <v>842</v>
      </c>
      <c r="B464" s="10">
        <v>-8.2299999999999995E-3</v>
      </c>
      <c r="C464" s="10">
        <v>2.8299999999999999E-2</v>
      </c>
      <c r="D464" s="10">
        <v>0.77200000000000002</v>
      </c>
      <c r="E464" s="10">
        <v>2.93E-2</v>
      </c>
      <c r="F464" s="10">
        <v>2.1999999999999999E-2</v>
      </c>
      <c r="G464" s="10">
        <v>0.185</v>
      </c>
      <c r="H464" s="10">
        <v>2.4400000000000002E-2</v>
      </c>
      <c r="I464" s="10">
        <v>1.67E-2</v>
      </c>
      <c r="J464" s="10">
        <v>0.14499999999999999</v>
      </c>
    </row>
    <row r="465" spans="1:10">
      <c r="A465" t="s">
        <v>1170</v>
      </c>
      <c r="B465" s="10">
        <v>-0.13700000000000001</v>
      </c>
      <c r="C465" s="10">
        <v>5.5199999999999999E-2</v>
      </c>
      <c r="D465" s="10">
        <v>1.3100000000000001E-2</v>
      </c>
      <c r="E465" s="10">
        <v>2.3699999999999999E-2</v>
      </c>
      <c r="F465" s="10">
        <v>3.6799999999999999E-2</v>
      </c>
      <c r="G465" s="10">
        <v>0.52100000000000002</v>
      </c>
      <c r="H465" s="10">
        <v>2.8600000000000001E-3</v>
      </c>
      <c r="I465" s="10">
        <v>2.63E-2</v>
      </c>
      <c r="J465" s="10">
        <v>0.91300000000000003</v>
      </c>
    </row>
    <row r="466" spans="1:10">
      <c r="A466" t="s">
        <v>1077</v>
      </c>
      <c r="B466" s="10">
        <v>1.34E-2</v>
      </c>
      <c r="C466" s="10">
        <v>8.3500000000000005E-2</v>
      </c>
      <c r="D466" s="10">
        <v>0.873</v>
      </c>
      <c r="E466" s="10">
        <v>0.105</v>
      </c>
      <c r="F466" s="10">
        <v>0.06</v>
      </c>
      <c r="G466" s="10">
        <v>8.1900000000000001E-2</v>
      </c>
      <c r="H466" s="10">
        <v>-2.06E-2</v>
      </c>
      <c r="I466" s="10">
        <v>4.6199999999999998E-2</v>
      </c>
      <c r="J466" s="10">
        <v>0.65500000000000003</v>
      </c>
    </row>
    <row r="467" spans="1:10">
      <c r="A467" t="s">
        <v>1174</v>
      </c>
      <c r="B467" s="10">
        <v>-9.7799999999999998E-2</v>
      </c>
      <c r="C467" s="10">
        <v>4.7899999999999998E-2</v>
      </c>
      <c r="D467" s="10">
        <v>4.19E-2</v>
      </c>
      <c r="E467" s="10">
        <v>1.8499999999999999E-2</v>
      </c>
      <c r="F467" s="10">
        <v>3.0300000000000001E-2</v>
      </c>
      <c r="G467" s="10">
        <v>0.54200000000000004</v>
      </c>
      <c r="H467" s="10">
        <v>5.6800000000000002E-3</v>
      </c>
      <c r="I467" s="10">
        <v>2.3300000000000001E-2</v>
      </c>
      <c r="J467" s="10">
        <v>0.80700000000000005</v>
      </c>
    </row>
    <row r="468" spans="1:10">
      <c r="A468" t="s">
        <v>597</v>
      </c>
      <c r="B468" s="10">
        <v>-0.13400000000000001</v>
      </c>
      <c r="C468" s="10">
        <v>5.7000000000000002E-2</v>
      </c>
      <c r="D468" s="10">
        <v>1.95E-2</v>
      </c>
      <c r="E468" s="10">
        <v>-0.126</v>
      </c>
      <c r="F468" s="10">
        <v>4.2200000000000001E-2</v>
      </c>
      <c r="G468" s="10">
        <v>2.9199999999999999E-3</v>
      </c>
      <c r="H468" s="10">
        <v>-0.14399999999999999</v>
      </c>
      <c r="I468" s="10">
        <v>3.5700000000000003E-2</v>
      </c>
      <c r="J468" s="10">
        <v>6.1600000000000007E-5</v>
      </c>
    </row>
    <row r="469" spans="1:10">
      <c r="A469" t="s">
        <v>1003</v>
      </c>
      <c r="B469" s="10">
        <v>-4.48E-2</v>
      </c>
      <c r="C469" s="10">
        <v>5.2400000000000002E-2</v>
      </c>
      <c r="D469" s="10">
        <v>0.39300000000000002</v>
      </c>
      <c r="E469" s="10">
        <v>-1.4E-2</v>
      </c>
      <c r="F469" s="10">
        <v>4.0500000000000001E-2</v>
      </c>
      <c r="G469" s="10">
        <v>0.73</v>
      </c>
      <c r="H469" s="10">
        <v>1.7000000000000001E-2</v>
      </c>
      <c r="I469" s="10">
        <v>2.8400000000000002E-2</v>
      </c>
      <c r="J469" s="10">
        <v>0.54800000000000004</v>
      </c>
    </row>
    <row r="470" spans="1:10">
      <c r="A470" t="s">
        <v>863</v>
      </c>
      <c r="B470" s="10">
        <v>6.0999999999999997E-4</v>
      </c>
      <c r="C470" s="10">
        <v>6.4799999999999996E-2</v>
      </c>
      <c r="D470" s="10">
        <v>0.99199999999999999</v>
      </c>
      <c r="E470" s="10">
        <v>-2.4899999999999999E-2</v>
      </c>
      <c r="F470" s="10">
        <v>5.5199999999999999E-2</v>
      </c>
      <c r="G470" s="10">
        <v>0.65200000000000002</v>
      </c>
      <c r="H470" s="10">
        <v>-4.1700000000000001E-2</v>
      </c>
      <c r="I470" s="10">
        <v>3.7699999999999997E-2</v>
      </c>
      <c r="J470" s="10">
        <v>0.26900000000000002</v>
      </c>
    </row>
    <row r="471" spans="1:10">
      <c r="A471" t="s">
        <v>697</v>
      </c>
      <c r="B471" s="10">
        <v>-4.7300000000000002E-2</v>
      </c>
      <c r="C471" s="10">
        <v>3.5099999999999999E-2</v>
      </c>
      <c r="D471" s="10">
        <v>0.17899999999999999</v>
      </c>
      <c r="E471" s="10">
        <v>5.0500000000000003E-2</v>
      </c>
      <c r="F471" s="10">
        <v>2.86E-2</v>
      </c>
      <c r="G471" s="10">
        <v>7.85E-2</v>
      </c>
      <c r="H471" s="10">
        <v>5.0099999999999999E-2</v>
      </c>
      <c r="I471" s="10">
        <v>1.9400000000000001E-2</v>
      </c>
      <c r="J471" s="10">
        <v>9.8099999999999993E-3</v>
      </c>
    </row>
    <row r="472" spans="1:10">
      <c r="A472" t="s">
        <v>1072</v>
      </c>
      <c r="B472" s="10">
        <v>-0.109</v>
      </c>
      <c r="C472" s="10">
        <v>0.153</v>
      </c>
      <c r="D472" s="10">
        <v>0.47899999999999998</v>
      </c>
      <c r="E472" s="10">
        <v>0.19700000000000001</v>
      </c>
      <c r="F472" s="10">
        <v>0.109</v>
      </c>
      <c r="G472" s="10">
        <v>7.0900000000000005E-2</v>
      </c>
      <c r="H472" s="10">
        <v>-1.8700000000000001E-2</v>
      </c>
      <c r="I472" s="10">
        <v>8.2799999999999999E-2</v>
      </c>
      <c r="J472" s="10">
        <v>0.82099999999999995</v>
      </c>
    </row>
    <row r="473" spans="1:10">
      <c r="A473" t="s">
        <v>1158</v>
      </c>
      <c r="B473" s="10">
        <v>-3.0700000000000002E-2</v>
      </c>
      <c r="C473" s="10">
        <v>6.6900000000000001E-2</v>
      </c>
      <c r="D473" s="10">
        <v>0.64700000000000002</v>
      </c>
      <c r="E473" s="10">
        <v>5.62E-2</v>
      </c>
      <c r="F473" s="10">
        <v>5.2900000000000003E-2</v>
      </c>
      <c r="G473" s="10">
        <v>0.28899999999999998</v>
      </c>
      <c r="H473" s="10">
        <v>-1.5800000000000002E-2</v>
      </c>
      <c r="I473" s="10">
        <v>3.7499999999999999E-2</v>
      </c>
      <c r="J473" s="10">
        <v>0.67300000000000004</v>
      </c>
    </row>
    <row r="474" spans="1:10">
      <c r="A474" t="s">
        <v>839</v>
      </c>
      <c r="B474" s="10">
        <v>-1.5900000000000001E-2</v>
      </c>
      <c r="C474" s="10">
        <v>9.8299999999999998E-2</v>
      </c>
      <c r="D474" s="10">
        <v>0.871</v>
      </c>
      <c r="E474" s="10">
        <v>3.6799999999999999E-2</v>
      </c>
      <c r="F474" s="10">
        <v>6.9800000000000001E-2</v>
      </c>
      <c r="G474" s="10">
        <v>0.59899999999999998</v>
      </c>
      <c r="H474" s="10">
        <v>0.106</v>
      </c>
      <c r="I474" s="10">
        <v>4.6800000000000001E-2</v>
      </c>
      <c r="J474" s="10">
        <v>2.35E-2</v>
      </c>
    </row>
    <row r="475" spans="1:10">
      <c r="A475" t="s">
        <v>1152</v>
      </c>
      <c r="B475" s="10">
        <v>-9.9099999999999994E-2</v>
      </c>
      <c r="C475" s="10">
        <v>8.0100000000000005E-2</v>
      </c>
      <c r="D475" s="10">
        <v>0.216</v>
      </c>
      <c r="E475" s="10">
        <v>4.9700000000000001E-2</v>
      </c>
      <c r="F475" s="10">
        <v>5.7700000000000001E-2</v>
      </c>
      <c r="G475" s="10">
        <v>0.39</v>
      </c>
      <c r="H475" s="10">
        <v>3.5400000000000002E-3</v>
      </c>
      <c r="I475" s="10">
        <v>4.0800000000000003E-2</v>
      </c>
      <c r="J475" s="10">
        <v>0.93100000000000005</v>
      </c>
    </row>
    <row r="476" spans="1:10">
      <c r="A476" t="s">
        <v>701</v>
      </c>
      <c r="B476" s="10">
        <v>9.0999999999999998E-2</v>
      </c>
      <c r="C476" s="10">
        <v>8.8200000000000001E-2</v>
      </c>
      <c r="D476" s="10">
        <v>0.30299999999999999</v>
      </c>
      <c r="E476" s="10">
        <v>4.8000000000000001E-2</v>
      </c>
      <c r="F476" s="10">
        <v>6.7000000000000004E-2</v>
      </c>
      <c r="G476" s="10">
        <v>0.47299999999999998</v>
      </c>
      <c r="H476" s="10">
        <v>8.2799999999999999E-2</v>
      </c>
      <c r="I476" s="10">
        <v>4.7199999999999999E-2</v>
      </c>
      <c r="J476" s="10">
        <v>7.9899999999999999E-2</v>
      </c>
    </row>
    <row r="477" spans="1:10">
      <c r="A477" t="s">
        <v>1168</v>
      </c>
      <c r="B477" s="10">
        <v>-1.09E-2</v>
      </c>
      <c r="C477" s="10">
        <v>5.4100000000000002E-2</v>
      </c>
      <c r="D477" s="10">
        <v>0.84099999999999997</v>
      </c>
      <c r="E477" s="10">
        <v>-2.35E-2</v>
      </c>
      <c r="F477" s="10">
        <v>4.1599999999999998E-2</v>
      </c>
      <c r="G477" s="10">
        <v>0.57199999999999995</v>
      </c>
      <c r="H477" s="10">
        <v>-5.1700000000000001E-3</v>
      </c>
      <c r="I477" s="10">
        <v>2.9100000000000001E-2</v>
      </c>
      <c r="J477" s="10">
        <v>0.85899999999999999</v>
      </c>
    </row>
    <row r="478" spans="1:10">
      <c r="A478" t="s">
        <v>1148</v>
      </c>
      <c r="B478" s="10">
        <v>-5.1499999999999997E-2</v>
      </c>
      <c r="C478" s="10">
        <v>4.02E-2</v>
      </c>
      <c r="D478" s="10">
        <v>0.20100000000000001</v>
      </c>
      <c r="E478" s="10">
        <v>-2.2200000000000002E-3</v>
      </c>
      <c r="F478" s="10">
        <v>2.8899999999999999E-2</v>
      </c>
      <c r="G478" s="10">
        <v>0.93899999999999995</v>
      </c>
      <c r="H478" s="10">
        <v>-8.8199999999999997E-4</v>
      </c>
      <c r="I478" s="10">
        <v>2.1000000000000001E-2</v>
      </c>
      <c r="J478" s="10">
        <v>0.96599999999999997</v>
      </c>
    </row>
    <row r="479" spans="1:10">
      <c r="A479" t="s">
        <v>986</v>
      </c>
      <c r="B479" s="10">
        <v>-0.11899999999999999</v>
      </c>
      <c r="C479" s="10">
        <v>5.8700000000000002E-2</v>
      </c>
      <c r="D479" s="10">
        <v>4.2500000000000003E-2</v>
      </c>
      <c r="E479" s="10">
        <v>-8.0299999999999996E-2</v>
      </c>
      <c r="F479" s="10">
        <v>4.2500000000000003E-2</v>
      </c>
      <c r="G479" s="10">
        <v>5.9700000000000003E-2</v>
      </c>
      <c r="H479" s="10">
        <v>-1.54E-2</v>
      </c>
      <c r="I479" s="10">
        <v>2.76E-2</v>
      </c>
      <c r="J479" s="10">
        <v>0.57699999999999996</v>
      </c>
    </row>
    <row r="480" spans="1:10">
      <c r="A480" t="s">
        <v>823</v>
      </c>
      <c r="B480" s="10">
        <v>-6.9199999999999998E-2</v>
      </c>
      <c r="C480" s="10">
        <v>0.105</v>
      </c>
      <c r="D480" s="10">
        <v>0.50800000000000001</v>
      </c>
      <c r="E480" s="10">
        <v>4.8000000000000001E-2</v>
      </c>
      <c r="F480" s="10">
        <v>7.46E-2</v>
      </c>
      <c r="G480" s="10">
        <v>0.52</v>
      </c>
      <c r="H480" s="10">
        <v>0.107</v>
      </c>
      <c r="I480" s="10">
        <v>5.0900000000000001E-2</v>
      </c>
      <c r="J480" s="10">
        <v>3.5200000000000002E-2</v>
      </c>
    </row>
    <row r="481" spans="1:10">
      <c r="A481" t="s">
        <v>769</v>
      </c>
      <c r="B481" s="10">
        <v>-8.9700000000000002E-2</v>
      </c>
      <c r="C481" s="10">
        <v>5.3100000000000001E-2</v>
      </c>
      <c r="D481" s="10">
        <v>9.1700000000000004E-2</v>
      </c>
      <c r="E481" s="10">
        <v>-6.2E-2</v>
      </c>
      <c r="F481" s="10">
        <v>4.1300000000000003E-2</v>
      </c>
      <c r="G481" s="10">
        <v>0.13400000000000001</v>
      </c>
      <c r="H481" s="10">
        <v>8.9400000000000005E-4</v>
      </c>
      <c r="I481" s="10">
        <v>3.0300000000000001E-2</v>
      </c>
      <c r="J481" s="10">
        <v>0.97599999999999998</v>
      </c>
    </row>
    <row r="482" spans="1:10">
      <c r="A482" t="s">
        <v>1169</v>
      </c>
      <c r="B482" s="10">
        <v>-0.17</v>
      </c>
      <c r="C482" s="10">
        <v>7.8600000000000003E-2</v>
      </c>
      <c r="D482" s="10">
        <v>3.1600000000000003E-2</v>
      </c>
      <c r="E482" s="10">
        <v>2.8900000000000001E-5</v>
      </c>
      <c r="F482" s="10">
        <v>5.5899999999999998E-2</v>
      </c>
      <c r="G482" s="10">
        <v>1</v>
      </c>
      <c r="H482" s="10">
        <v>-1.0200000000000001E-2</v>
      </c>
      <c r="I482" s="10">
        <v>4.1700000000000001E-2</v>
      </c>
      <c r="J482" s="10">
        <v>0.80700000000000005</v>
      </c>
    </row>
    <row r="483" spans="1:10">
      <c r="A483" t="s">
        <v>927</v>
      </c>
      <c r="B483" s="10">
        <v>-2.5100000000000001E-2</v>
      </c>
      <c r="C483" s="10">
        <v>7.0699999999999999E-2</v>
      </c>
      <c r="D483" s="10">
        <v>0.72299999999999998</v>
      </c>
      <c r="E483" s="10">
        <v>0.113</v>
      </c>
      <c r="F483" s="10">
        <v>5.3999999999999999E-2</v>
      </c>
      <c r="G483" s="10">
        <v>3.6900000000000002E-2</v>
      </c>
      <c r="H483" s="10">
        <v>0.01</v>
      </c>
      <c r="I483" s="10">
        <v>4.0300000000000002E-2</v>
      </c>
      <c r="J483" s="10">
        <v>0.80400000000000005</v>
      </c>
    </row>
    <row r="484" spans="1:10">
      <c r="A484" t="s">
        <v>680</v>
      </c>
      <c r="B484" s="10">
        <v>7.8100000000000003E-2</v>
      </c>
      <c r="C484" s="10">
        <v>9.9900000000000003E-2</v>
      </c>
      <c r="D484" s="10">
        <v>0.435</v>
      </c>
      <c r="E484" s="10">
        <v>0.255</v>
      </c>
      <c r="F484" s="10">
        <v>7.0099999999999996E-2</v>
      </c>
      <c r="G484" s="10">
        <v>3.0899999999999998E-4</v>
      </c>
      <c r="H484" s="10">
        <v>6.9000000000000006E-2</v>
      </c>
      <c r="I484" s="10">
        <v>5.2900000000000003E-2</v>
      </c>
      <c r="J484" s="10">
        <v>0.193</v>
      </c>
    </row>
    <row r="485" spans="1:10">
      <c r="A485" t="s">
        <v>1155</v>
      </c>
      <c r="B485" s="10">
        <v>-7.5100000000000002E-3</v>
      </c>
      <c r="C485" s="10">
        <v>3.2199999999999999E-2</v>
      </c>
      <c r="D485" s="10">
        <v>0.81599999999999995</v>
      </c>
      <c r="E485" s="10">
        <v>1.4300000000000001E-3</v>
      </c>
      <c r="F485" s="10">
        <v>2.5000000000000001E-2</v>
      </c>
      <c r="G485" s="10">
        <v>0.95399999999999996</v>
      </c>
      <c r="H485" s="10">
        <v>5.6299999999999996E-3</v>
      </c>
      <c r="I485" s="10">
        <v>1.78E-2</v>
      </c>
      <c r="J485" s="10">
        <v>0.753</v>
      </c>
    </row>
    <row r="486" spans="1:10">
      <c r="A486" t="s">
        <v>582</v>
      </c>
      <c r="B486" s="10">
        <v>-9.0300000000000005E-2</v>
      </c>
      <c r="C486" s="10">
        <v>2.75E-2</v>
      </c>
      <c r="D486" s="10">
        <v>1.1000000000000001E-3</v>
      </c>
      <c r="E486" s="10">
        <v>-9.06E-2</v>
      </c>
      <c r="F486" s="10">
        <v>2.18E-2</v>
      </c>
      <c r="G486" s="10">
        <v>3.8399999999999998E-5</v>
      </c>
      <c r="H486" s="10">
        <v>-6.3500000000000001E-2</v>
      </c>
      <c r="I486" s="10">
        <v>1.4800000000000001E-2</v>
      </c>
      <c r="J486" s="10">
        <v>1.8899999999999999E-5</v>
      </c>
    </row>
    <row r="487" spans="1:10">
      <c r="A487" t="s">
        <v>1081</v>
      </c>
      <c r="B487" s="10">
        <v>-3.2199999999999999E-2</v>
      </c>
      <c r="C487" s="10">
        <v>2.69E-2</v>
      </c>
      <c r="D487" s="10">
        <v>0.23300000000000001</v>
      </c>
      <c r="E487" s="10">
        <v>-1.4800000000000001E-2</v>
      </c>
      <c r="F487" s="10">
        <v>2.1399999999999999E-2</v>
      </c>
      <c r="G487" s="10">
        <v>0.48899999999999999</v>
      </c>
      <c r="H487" s="10">
        <v>-5.1700000000000001E-3</v>
      </c>
      <c r="I487" s="10">
        <v>1.44E-2</v>
      </c>
      <c r="J487" s="10">
        <v>0.71899999999999997</v>
      </c>
    </row>
    <row r="488" spans="1:10">
      <c r="A488" t="s">
        <v>903</v>
      </c>
      <c r="B488" s="10">
        <v>-5.1299999999999998E-2</v>
      </c>
      <c r="C488" s="10">
        <v>8.8400000000000006E-2</v>
      </c>
      <c r="D488" s="10">
        <v>0.56200000000000006</v>
      </c>
      <c r="E488" s="10">
        <v>4.8099999999999997E-2</v>
      </c>
      <c r="F488" s="10">
        <v>6.1400000000000003E-2</v>
      </c>
      <c r="G488" s="10">
        <v>0.433</v>
      </c>
      <c r="H488" s="10">
        <v>-8.8400000000000006E-2</v>
      </c>
      <c r="I488" s="10">
        <v>4.8500000000000001E-2</v>
      </c>
      <c r="J488" s="10">
        <v>6.83E-2</v>
      </c>
    </row>
    <row r="489" spans="1:10">
      <c r="A489" t="s">
        <v>1084</v>
      </c>
      <c r="B489" s="10">
        <v>-3.7499999999999999E-2</v>
      </c>
      <c r="C489" s="10">
        <v>7.8399999999999997E-2</v>
      </c>
      <c r="D489" s="10">
        <v>0.63300000000000001</v>
      </c>
      <c r="E489" s="10">
        <v>5.0599999999999999E-2</v>
      </c>
      <c r="F489" s="10">
        <v>5.8999999999999997E-2</v>
      </c>
      <c r="G489" s="10">
        <v>0.39200000000000002</v>
      </c>
      <c r="H489" s="10">
        <v>2.0400000000000001E-2</v>
      </c>
      <c r="I489" s="10">
        <v>4.4900000000000002E-2</v>
      </c>
      <c r="J489" s="10">
        <v>0.64900000000000002</v>
      </c>
    </row>
    <row r="490" spans="1:10">
      <c r="A490" t="s">
        <v>996</v>
      </c>
      <c r="B490" s="10">
        <v>4.8900000000000002E-3</v>
      </c>
      <c r="C490" s="10">
        <v>2.7900000000000001E-2</v>
      </c>
      <c r="D490" s="10">
        <v>0.86099999999999999</v>
      </c>
      <c r="E490" s="10">
        <v>-1.7700000000000001E-3</v>
      </c>
      <c r="F490" s="10">
        <v>2.2200000000000001E-2</v>
      </c>
      <c r="G490" s="10">
        <v>0.93600000000000005</v>
      </c>
      <c r="H490" s="10">
        <v>1.5699999999999999E-2</v>
      </c>
      <c r="I490" s="10">
        <v>1.54E-2</v>
      </c>
      <c r="J490" s="10">
        <v>0.307</v>
      </c>
    </row>
    <row r="491" spans="1:10">
      <c r="A491" t="s">
        <v>1145</v>
      </c>
      <c r="B491" s="10">
        <v>9.4900000000000002E-3</v>
      </c>
      <c r="C491" s="10">
        <v>5.11E-2</v>
      </c>
      <c r="D491" s="10">
        <v>0.85299999999999998</v>
      </c>
      <c r="E491" s="10">
        <v>3.2500000000000001E-2</v>
      </c>
      <c r="F491" s="10">
        <v>3.9300000000000002E-2</v>
      </c>
      <c r="G491" s="10">
        <v>0.40799999999999997</v>
      </c>
      <c r="H491" s="10">
        <v>-2.5000000000000001E-2</v>
      </c>
      <c r="I491" s="10">
        <v>2.98E-2</v>
      </c>
      <c r="J491" s="10">
        <v>0.40100000000000002</v>
      </c>
    </row>
    <row r="492" spans="1:10">
      <c r="A492" t="s">
        <v>612</v>
      </c>
      <c r="B492" s="10">
        <v>-9.4699999999999993E-3</v>
      </c>
      <c r="C492" s="10">
        <v>3.7900000000000003E-2</v>
      </c>
      <c r="D492" s="10">
        <v>0.80300000000000005</v>
      </c>
      <c r="E492" s="10">
        <v>-7.6300000000000007E-2</v>
      </c>
      <c r="F492" s="10">
        <v>2.9499999999999998E-2</v>
      </c>
      <c r="G492" s="10">
        <v>1.01E-2</v>
      </c>
      <c r="H492" s="10">
        <v>-9.7000000000000003E-2</v>
      </c>
      <c r="I492" s="10">
        <v>2.0899999999999998E-2</v>
      </c>
      <c r="J492" s="10">
        <v>3.9099999999999998E-6</v>
      </c>
    </row>
    <row r="493" spans="1:10">
      <c r="A493" t="s">
        <v>622</v>
      </c>
      <c r="B493" s="10">
        <v>-7.1900000000000006E-2</v>
      </c>
      <c r="C493" s="10">
        <v>6.9800000000000001E-2</v>
      </c>
      <c r="D493" s="10">
        <v>0.30399999999999999</v>
      </c>
      <c r="E493" s="10">
        <v>-0.152</v>
      </c>
      <c r="F493" s="10">
        <v>5.4600000000000003E-2</v>
      </c>
      <c r="G493" s="10">
        <v>5.4999999999999997E-3</v>
      </c>
      <c r="H493" s="10">
        <v>-0.189</v>
      </c>
      <c r="I493" s="10">
        <v>3.8100000000000002E-2</v>
      </c>
      <c r="J493" s="10">
        <v>8.4799999999999997E-7</v>
      </c>
    </row>
    <row r="494" spans="1:10">
      <c r="A494" t="s">
        <v>635</v>
      </c>
      <c r="B494" s="10">
        <v>-4.7699999999999999E-2</v>
      </c>
      <c r="C494" s="10">
        <v>5.5599999999999997E-2</v>
      </c>
      <c r="D494" s="10">
        <v>0.39200000000000002</v>
      </c>
      <c r="E494" s="10">
        <v>-0.113</v>
      </c>
      <c r="F494" s="10">
        <v>4.2200000000000001E-2</v>
      </c>
      <c r="G494" s="10">
        <v>7.5500000000000003E-3</v>
      </c>
      <c r="H494" s="10">
        <v>-0.13600000000000001</v>
      </c>
      <c r="I494" s="10">
        <v>3.04E-2</v>
      </c>
      <c r="J494" s="10">
        <v>8.14E-6</v>
      </c>
    </row>
    <row r="495" spans="1:10">
      <c r="A495" t="s">
        <v>817</v>
      </c>
      <c r="B495" s="10">
        <v>-8.0100000000000005E-2</v>
      </c>
      <c r="C495" s="10">
        <v>9.1200000000000003E-2</v>
      </c>
      <c r="D495" s="10">
        <v>0.38</v>
      </c>
      <c r="E495" s="10">
        <v>-1.04E-2</v>
      </c>
      <c r="F495" s="10">
        <v>6.8099999999999994E-2</v>
      </c>
      <c r="G495" s="10">
        <v>0.878</v>
      </c>
      <c r="H495" s="10">
        <v>-0.128</v>
      </c>
      <c r="I495" s="10">
        <v>5.5899999999999998E-2</v>
      </c>
      <c r="J495" s="10">
        <v>2.2800000000000001E-2</v>
      </c>
    </row>
    <row r="496" spans="1:10">
      <c r="A496" t="s">
        <v>841</v>
      </c>
      <c r="B496" s="10">
        <v>-5.0900000000000001E-2</v>
      </c>
      <c r="C496" s="10">
        <v>5.4800000000000001E-2</v>
      </c>
      <c r="D496" s="10">
        <v>0.35399999999999998</v>
      </c>
      <c r="E496" s="10">
        <v>-5.21E-2</v>
      </c>
      <c r="F496" s="10">
        <v>4.1399999999999999E-2</v>
      </c>
      <c r="G496" s="10">
        <v>0.20899999999999999</v>
      </c>
      <c r="H496" s="10">
        <v>-4.7699999999999999E-2</v>
      </c>
      <c r="I496" s="10">
        <v>3.2099999999999997E-2</v>
      </c>
      <c r="J496" s="10">
        <v>0.13800000000000001</v>
      </c>
    </row>
    <row r="497" spans="1:10">
      <c r="A497" t="s">
        <v>1118</v>
      </c>
      <c r="B497" s="10">
        <v>-3.62E-3</v>
      </c>
      <c r="C497" s="10">
        <v>2.8299999999999999E-2</v>
      </c>
      <c r="D497" s="10">
        <v>0.89800000000000002</v>
      </c>
      <c r="E497" s="10">
        <v>1.52E-2</v>
      </c>
      <c r="F497" s="10">
        <v>2.2800000000000001E-2</v>
      </c>
      <c r="G497" s="10">
        <v>0.50600000000000001</v>
      </c>
      <c r="H497" s="10">
        <v>4.5199999999999997E-3</v>
      </c>
      <c r="I497" s="10">
        <v>1.6400000000000001E-2</v>
      </c>
      <c r="J497" s="10">
        <v>0.78200000000000003</v>
      </c>
    </row>
    <row r="498" spans="1:10">
      <c r="A498" t="s">
        <v>1109</v>
      </c>
      <c r="B498" s="10">
        <v>-0.10199999999999999</v>
      </c>
      <c r="C498" s="10">
        <v>0.113</v>
      </c>
      <c r="D498" s="10">
        <v>0.36499999999999999</v>
      </c>
      <c r="E498" s="10">
        <v>0.13100000000000001</v>
      </c>
      <c r="F498" s="10">
        <v>8.1600000000000006E-2</v>
      </c>
      <c r="G498" s="10">
        <v>0.109</v>
      </c>
      <c r="H498" s="10">
        <v>8.6800000000000002E-3</v>
      </c>
      <c r="I498" s="10">
        <v>5.9499999999999997E-2</v>
      </c>
      <c r="J498" s="10">
        <v>0.88400000000000001</v>
      </c>
    </row>
    <row r="499" spans="1:10">
      <c r="A499" t="s">
        <v>895</v>
      </c>
      <c r="B499" s="10">
        <v>-8.0100000000000005E-2</v>
      </c>
      <c r="C499" s="10">
        <v>9.5399999999999999E-2</v>
      </c>
      <c r="D499" s="10">
        <v>0.40200000000000002</v>
      </c>
      <c r="E499" s="10">
        <v>7.1999999999999995E-2</v>
      </c>
      <c r="F499" s="10">
        <v>6.7299999999999999E-2</v>
      </c>
      <c r="G499" s="10">
        <v>0.28499999999999998</v>
      </c>
      <c r="H499" s="10">
        <v>7.0400000000000004E-2</v>
      </c>
      <c r="I499" s="10">
        <v>4.7899999999999998E-2</v>
      </c>
      <c r="J499" s="10">
        <v>0.14199999999999999</v>
      </c>
    </row>
    <row r="500" spans="1:10">
      <c r="A500" t="s">
        <v>743</v>
      </c>
      <c r="B500" s="10">
        <v>-0.104</v>
      </c>
      <c r="C500" s="10">
        <v>6.4899999999999999E-2</v>
      </c>
      <c r="D500" s="10">
        <v>0.108</v>
      </c>
      <c r="E500" s="10">
        <v>0.11600000000000001</v>
      </c>
      <c r="F500" s="10">
        <v>4.6199999999999998E-2</v>
      </c>
      <c r="G500" s="10">
        <v>1.2200000000000001E-2</v>
      </c>
      <c r="H500" s="10">
        <v>4.3099999999999999E-2</v>
      </c>
      <c r="I500" s="10">
        <v>3.2000000000000001E-2</v>
      </c>
      <c r="J500" s="10">
        <v>0.17799999999999999</v>
      </c>
    </row>
    <row r="501" spans="1:10">
      <c r="A501" t="s">
        <v>665</v>
      </c>
      <c r="B501" s="10">
        <v>-2.1100000000000001E-2</v>
      </c>
      <c r="C501" s="10">
        <v>5.7200000000000001E-2</v>
      </c>
      <c r="D501" s="10">
        <v>0.71299999999999997</v>
      </c>
      <c r="E501" s="10">
        <v>2.23E-2</v>
      </c>
      <c r="F501" s="10">
        <v>4.5499999999999999E-2</v>
      </c>
      <c r="G501" s="10">
        <v>0.624</v>
      </c>
      <c r="H501" s="10">
        <v>6.9599999999999995E-2</v>
      </c>
      <c r="I501" s="10">
        <v>3.1E-2</v>
      </c>
      <c r="J501" s="10">
        <v>2.4899999999999999E-2</v>
      </c>
    </row>
    <row r="502" spans="1:10">
      <c r="A502" t="s">
        <v>1060</v>
      </c>
      <c r="B502" s="10">
        <v>-5.1900000000000002E-2</v>
      </c>
      <c r="C502" s="10">
        <v>6.4799999999999996E-2</v>
      </c>
      <c r="D502" s="10">
        <v>0.42299999999999999</v>
      </c>
      <c r="E502" s="10">
        <v>5.2299999999999999E-2</v>
      </c>
      <c r="F502" s="10">
        <v>4.8099999999999997E-2</v>
      </c>
      <c r="G502" s="10">
        <v>0.27800000000000002</v>
      </c>
      <c r="H502" s="10">
        <v>-2.1299999999999999E-2</v>
      </c>
      <c r="I502" s="10">
        <v>3.5099999999999999E-2</v>
      </c>
      <c r="J502" s="10">
        <v>0.54400000000000004</v>
      </c>
    </row>
    <row r="503" spans="1:10">
      <c r="A503" t="s">
        <v>849</v>
      </c>
      <c r="B503" s="10">
        <v>1.54E-2</v>
      </c>
      <c r="C503" s="10">
        <v>0.14299999999999999</v>
      </c>
      <c r="D503" s="10">
        <v>0.91400000000000003</v>
      </c>
      <c r="E503" s="10">
        <v>0.25800000000000001</v>
      </c>
      <c r="F503" s="10">
        <v>9.9299999999999999E-2</v>
      </c>
      <c r="G503" s="10">
        <v>9.5200000000000007E-3</v>
      </c>
      <c r="H503" s="10">
        <v>6.8099999999999994E-2</v>
      </c>
      <c r="I503" s="10">
        <v>7.2999999999999995E-2</v>
      </c>
      <c r="J503" s="10">
        <v>0.35099999999999998</v>
      </c>
    </row>
    <row r="504" spans="1:10">
      <c r="A504" t="s">
        <v>900</v>
      </c>
      <c r="B504" s="10">
        <v>3.6200000000000003E-2</v>
      </c>
      <c r="C504" s="10">
        <v>6.0199999999999997E-2</v>
      </c>
      <c r="D504" s="10">
        <v>0.54800000000000004</v>
      </c>
      <c r="E504" s="10">
        <v>9.0899999999999995E-2</v>
      </c>
      <c r="F504" s="10">
        <v>4.53E-2</v>
      </c>
      <c r="G504" s="10">
        <v>4.5400000000000003E-2</v>
      </c>
      <c r="H504" s="10">
        <v>3.39E-2</v>
      </c>
      <c r="I504" s="10">
        <v>3.3799999999999997E-2</v>
      </c>
      <c r="J504" s="10">
        <v>0.315</v>
      </c>
    </row>
    <row r="505" spans="1:10">
      <c r="A505" t="s">
        <v>989</v>
      </c>
      <c r="B505" s="10">
        <v>-9.3600000000000003E-2</v>
      </c>
      <c r="C505" s="10">
        <v>2.9000000000000001E-2</v>
      </c>
      <c r="D505" s="10">
        <v>1.33E-3</v>
      </c>
      <c r="E505" s="10">
        <v>-2.9700000000000001E-2</v>
      </c>
      <c r="F505" s="10">
        <v>2.2800000000000001E-2</v>
      </c>
      <c r="G505" s="10">
        <v>0.193</v>
      </c>
      <c r="H505" s="10">
        <v>-3.7000000000000002E-3</v>
      </c>
      <c r="I505" s="10">
        <v>1.5900000000000001E-2</v>
      </c>
      <c r="J505" s="10">
        <v>0.81599999999999995</v>
      </c>
    </row>
    <row r="506" spans="1:10">
      <c r="A506" t="s">
        <v>962</v>
      </c>
      <c r="B506" s="10">
        <v>-4.0399999999999998E-2</v>
      </c>
      <c r="C506" s="10">
        <v>2.4400000000000002E-2</v>
      </c>
      <c r="D506" s="10">
        <v>9.9000000000000005E-2</v>
      </c>
      <c r="E506" s="10">
        <v>-2.41E-2</v>
      </c>
      <c r="F506" s="10">
        <v>2.0400000000000001E-2</v>
      </c>
      <c r="G506" s="10">
        <v>0.23799999999999999</v>
      </c>
      <c r="H506" s="10">
        <v>-1.7600000000000001E-2</v>
      </c>
      <c r="I506" s="10">
        <v>1.37E-2</v>
      </c>
      <c r="J506" s="10">
        <v>0.2</v>
      </c>
    </row>
    <row r="507" spans="1:10">
      <c r="A507" t="s">
        <v>749</v>
      </c>
      <c r="B507" s="10">
        <v>-8.6400000000000005E-2</v>
      </c>
      <c r="C507" s="10">
        <v>3.1300000000000001E-2</v>
      </c>
      <c r="D507" s="10">
        <v>5.94E-3</v>
      </c>
      <c r="E507" s="10">
        <v>-3.2099999999999997E-2</v>
      </c>
      <c r="F507" s="10">
        <v>2.63E-2</v>
      </c>
      <c r="G507" s="10">
        <v>0.222</v>
      </c>
      <c r="H507" s="10">
        <v>-3.32E-2</v>
      </c>
      <c r="I507" s="10">
        <v>1.8700000000000001E-2</v>
      </c>
      <c r="J507" s="10">
        <v>7.7100000000000002E-2</v>
      </c>
    </row>
    <row r="508" spans="1:10">
      <c r="A508" t="s">
        <v>696</v>
      </c>
      <c r="B508" s="10">
        <v>-2.1499999999999998E-2</v>
      </c>
      <c r="C508" s="10">
        <v>5.57E-2</v>
      </c>
      <c r="D508" s="10">
        <v>0.7</v>
      </c>
      <c r="E508" s="10">
        <v>1.6E-2</v>
      </c>
      <c r="F508" s="10">
        <v>4.4400000000000002E-2</v>
      </c>
      <c r="G508" s="10">
        <v>0.71899999999999997</v>
      </c>
      <c r="H508" s="10">
        <v>4.9299999999999997E-2</v>
      </c>
      <c r="I508" s="10">
        <v>3.0300000000000001E-2</v>
      </c>
      <c r="J508" s="10">
        <v>0.104</v>
      </c>
    </row>
    <row r="509" spans="1:10">
      <c r="A509" t="s">
        <v>1097</v>
      </c>
      <c r="B509" s="10">
        <v>-0.16</v>
      </c>
      <c r="C509" s="10">
        <v>0.16700000000000001</v>
      </c>
      <c r="D509" s="10">
        <v>0.33800000000000002</v>
      </c>
      <c r="E509" s="10">
        <v>0.29699999999999999</v>
      </c>
      <c r="F509" s="10">
        <v>0.112</v>
      </c>
      <c r="G509" s="10">
        <v>8.5400000000000007E-3</v>
      </c>
      <c r="H509" s="10">
        <v>-1.7100000000000001E-2</v>
      </c>
      <c r="I509" s="10">
        <v>8.8700000000000001E-2</v>
      </c>
      <c r="J509" s="10">
        <v>0.84699999999999998</v>
      </c>
    </row>
    <row r="510" spans="1:10">
      <c r="A510" t="s">
        <v>1144</v>
      </c>
      <c r="B510" s="10">
        <v>-1.0699999999999999E-2</v>
      </c>
      <c r="C510" s="10">
        <v>8.6900000000000005E-2</v>
      </c>
      <c r="D510" s="10">
        <v>0.90200000000000002</v>
      </c>
      <c r="E510" s="10">
        <v>0.04</v>
      </c>
      <c r="F510" s="10">
        <v>6.4899999999999999E-2</v>
      </c>
      <c r="G510" s="10">
        <v>0.53800000000000003</v>
      </c>
      <c r="H510" s="10">
        <v>-2.9499999999999998E-2</v>
      </c>
      <c r="I510" s="10">
        <v>4.8599999999999997E-2</v>
      </c>
      <c r="J510" s="10">
        <v>0.54500000000000004</v>
      </c>
    </row>
    <row r="511" spans="1:10">
      <c r="A511" t="s">
        <v>815</v>
      </c>
      <c r="B511" s="10">
        <v>-3.5499999999999997E-2</v>
      </c>
      <c r="C511" s="10">
        <v>8.6699999999999999E-2</v>
      </c>
      <c r="D511" s="10">
        <v>0.68200000000000005</v>
      </c>
      <c r="E511" s="10">
        <v>-9.8100000000000007E-2</v>
      </c>
      <c r="F511" s="10">
        <v>6.7699999999999996E-2</v>
      </c>
      <c r="G511" s="10">
        <v>0.14799999999999999</v>
      </c>
      <c r="H511" s="10">
        <v>-0.14299999999999999</v>
      </c>
      <c r="I511" s="10">
        <v>4.8399999999999999E-2</v>
      </c>
      <c r="J511" s="10">
        <v>3.1099999999999999E-3</v>
      </c>
    </row>
    <row r="512" spans="1:10">
      <c r="A512" t="s">
        <v>658</v>
      </c>
      <c r="B512" s="10">
        <v>-1.5100000000000001E-2</v>
      </c>
      <c r="C512" s="10">
        <v>5.3100000000000001E-2</v>
      </c>
      <c r="D512" s="10">
        <v>0.77600000000000002</v>
      </c>
      <c r="E512" s="10">
        <v>-9.11E-2</v>
      </c>
      <c r="F512" s="10">
        <v>4.0300000000000002E-2</v>
      </c>
      <c r="G512" s="10">
        <v>2.4299999999999999E-2</v>
      </c>
      <c r="H512" s="10">
        <v>-9.8400000000000001E-2</v>
      </c>
      <c r="I512" s="10">
        <v>3.0099999999999998E-2</v>
      </c>
      <c r="J512" s="10">
        <v>1.1299999999999999E-3</v>
      </c>
    </row>
    <row r="513" spans="1:10">
      <c r="A513" t="s">
        <v>1030</v>
      </c>
      <c r="B513" s="10">
        <v>-7.0400000000000004E-2</v>
      </c>
      <c r="C513" s="10">
        <v>4.9099999999999998E-2</v>
      </c>
      <c r="D513" s="10">
        <v>0.153</v>
      </c>
      <c r="E513" s="10">
        <v>2.0899999999999998E-2</v>
      </c>
      <c r="F513" s="10">
        <v>3.44E-2</v>
      </c>
      <c r="G513" s="10">
        <v>0.54400000000000004</v>
      </c>
      <c r="H513" s="10">
        <v>0.03</v>
      </c>
      <c r="I513" s="10">
        <v>2.47E-2</v>
      </c>
      <c r="J513" s="10">
        <v>0.224</v>
      </c>
    </row>
    <row r="514" spans="1:10">
      <c r="A514" t="s">
        <v>1067</v>
      </c>
      <c r="B514" s="10">
        <v>-2.8500000000000001E-2</v>
      </c>
      <c r="C514" s="10">
        <v>7.5600000000000001E-2</v>
      </c>
      <c r="D514" s="10">
        <v>0.70699999999999996</v>
      </c>
      <c r="E514" s="10">
        <v>0.16900000000000001</v>
      </c>
      <c r="F514" s="10">
        <v>7.0000000000000007E-2</v>
      </c>
      <c r="G514" s="10">
        <v>1.5900000000000001E-2</v>
      </c>
      <c r="H514" s="10">
        <v>4.2599999999999999E-3</v>
      </c>
      <c r="I514" s="10">
        <v>4.0599999999999997E-2</v>
      </c>
      <c r="J514" s="10">
        <v>0.91700000000000004</v>
      </c>
    </row>
    <row r="515" spans="1:10">
      <c r="A515" t="s">
        <v>1122</v>
      </c>
      <c r="B515" s="10">
        <v>-7.7299999999999994E-2</v>
      </c>
      <c r="C515" s="10">
        <v>4.36E-2</v>
      </c>
      <c r="D515" s="10">
        <v>7.7200000000000005E-2</v>
      </c>
      <c r="E515" s="10">
        <v>-2.5700000000000001E-2</v>
      </c>
      <c r="F515" s="10">
        <v>3.5099999999999999E-2</v>
      </c>
      <c r="G515" s="10">
        <v>0.46600000000000003</v>
      </c>
      <c r="H515" s="10">
        <v>2.41E-2</v>
      </c>
      <c r="I515" s="10">
        <v>2.6499999999999999E-2</v>
      </c>
      <c r="J515" s="10">
        <v>0.36399999999999999</v>
      </c>
    </row>
    <row r="516" spans="1:10">
      <c r="A516" t="s">
        <v>649</v>
      </c>
      <c r="B516" s="10">
        <v>-5.3600000000000002E-2</v>
      </c>
      <c r="C516" s="10">
        <v>7.3499999999999996E-2</v>
      </c>
      <c r="D516" s="10">
        <v>0.46600000000000003</v>
      </c>
      <c r="E516" s="10">
        <v>0.105</v>
      </c>
      <c r="F516" s="10">
        <v>5.2200000000000003E-2</v>
      </c>
      <c r="G516" s="10">
        <v>4.5400000000000003E-2</v>
      </c>
      <c r="H516" s="10">
        <v>3.1600000000000003E-2</v>
      </c>
      <c r="I516" s="10">
        <v>3.9699999999999999E-2</v>
      </c>
      <c r="J516" s="10">
        <v>0.42699999999999999</v>
      </c>
    </row>
    <row r="517" spans="1:10">
      <c r="A517" t="s">
        <v>692</v>
      </c>
      <c r="B517" s="10">
        <v>-1.7399999999999999E-2</v>
      </c>
      <c r="C517" s="10">
        <v>5.5E-2</v>
      </c>
      <c r="D517" s="10">
        <v>0.752</v>
      </c>
      <c r="E517" s="10">
        <v>-5.9299999999999999E-2</v>
      </c>
      <c r="F517" s="10">
        <v>4.3499999999999997E-2</v>
      </c>
      <c r="G517" s="10">
        <v>0.17299999999999999</v>
      </c>
      <c r="H517" s="10">
        <v>-0.111</v>
      </c>
      <c r="I517" s="10">
        <v>3.1E-2</v>
      </c>
      <c r="J517" s="10">
        <v>3.8200000000000002E-4</v>
      </c>
    </row>
    <row r="518" spans="1:10">
      <c r="A518" t="s">
        <v>1006</v>
      </c>
      <c r="B518" s="10">
        <v>-5.9299999999999999E-2</v>
      </c>
      <c r="C518" s="10">
        <v>3.4799999999999998E-2</v>
      </c>
      <c r="D518" s="10">
        <v>8.8800000000000004E-2</v>
      </c>
      <c r="E518" s="10">
        <v>-1.9400000000000001E-2</v>
      </c>
      <c r="F518" s="10">
        <v>2.7799999999999998E-2</v>
      </c>
      <c r="G518" s="10">
        <v>0.48599999999999999</v>
      </c>
      <c r="H518" s="10">
        <v>1.5299999999999999E-2</v>
      </c>
      <c r="I518" s="10">
        <v>1.95E-2</v>
      </c>
      <c r="J518" s="10">
        <v>0.433</v>
      </c>
    </row>
    <row r="519" spans="1:10">
      <c r="A519" t="s">
        <v>964</v>
      </c>
      <c r="B519" s="10">
        <v>-1.2E-2</v>
      </c>
      <c r="C519" s="10">
        <v>5.7099999999999998E-2</v>
      </c>
      <c r="D519" s="10">
        <v>0.83299999999999996</v>
      </c>
      <c r="E519" s="10">
        <v>4.87E-2</v>
      </c>
      <c r="F519" s="10">
        <v>4.1599999999999998E-2</v>
      </c>
      <c r="G519" s="10">
        <v>0.24199999999999999</v>
      </c>
      <c r="H519" s="10">
        <v>1.09E-2</v>
      </c>
      <c r="I519" s="10">
        <v>3.1199999999999999E-2</v>
      </c>
      <c r="J519" s="10">
        <v>0.72599999999999998</v>
      </c>
    </row>
    <row r="520" spans="1:10">
      <c r="A520" t="s">
        <v>1107</v>
      </c>
      <c r="B520" s="10">
        <v>-8.1600000000000006E-2</v>
      </c>
      <c r="C520" s="10">
        <v>3.49E-2</v>
      </c>
      <c r="D520" s="10">
        <v>1.9900000000000001E-2</v>
      </c>
      <c r="E520" s="10">
        <v>-4.3799999999999999E-2</v>
      </c>
      <c r="F520" s="10">
        <v>2.86E-2</v>
      </c>
      <c r="G520" s="10">
        <v>0.125</v>
      </c>
      <c r="H520" s="10">
        <v>8.4100000000000008E-3</v>
      </c>
      <c r="I520" s="10">
        <v>2.2100000000000002E-2</v>
      </c>
      <c r="J520" s="10">
        <v>0.70399999999999996</v>
      </c>
    </row>
    <row r="521" spans="1:10">
      <c r="A521" t="s">
        <v>978</v>
      </c>
      <c r="B521" s="10">
        <v>-1.84E-2</v>
      </c>
      <c r="C521" s="10">
        <v>3.7999999999999999E-2</v>
      </c>
      <c r="D521" s="10">
        <v>0.629</v>
      </c>
      <c r="E521" s="10">
        <v>-3.9E-2</v>
      </c>
      <c r="F521" s="10">
        <v>2.9700000000000001E-2</v>
      </c>
      <c r="G521" s="10">
        <v>0.19</v>
      </c>
      <c r="H521" s="10">
        <v>-1.61E-2</v>
      </c>
      <c r="I521" s="10">
        <v>2.1700000000000001E-2</v>
      </c>
      <c r="J521" s="10">
        <v>0.45800000000000002</v>
      </c>
    </row>
    <row r="522" spans="1:10">
      <c r="A522" t="s">
        <v>793</v>
      </c>
      <c r="B522" s="10">
        <v>-0.13300000000000001</v>
      </c>
      <c r="C522" s="10">
        <v>4.9599999999999998E-2</v>
      </c>
      <c r="D522" s="10">
        <v>7.5399999999999998E-3</v>
      </c>
      <c r="E522" s="10">
        <v>-3.27E-2</v>
      </c>
      <c r="F522" s="10">
        <v>3.5000000000000003E-2</v>
      </c>
      <c r="G522" s="10">
        <v>0.35099999999999998</v>
      </c>
      <c r="H522" s="10">
        <v>-6.6199999999999995E-2</v>
      </c>
      <c r="I522" s="10">
        <v>2.7799999999999998E-2</v>
      </c>
      <c r="J522" s="10">
        <v>1.7399999999999999E-2</v>
      </c>
    </row>
    <row r="523" spans="1:10">
      <c r="A523" t="s">
        <v>1058</v>
      </c>
      <c r="B523" s="10">
        <v>-2.8799999999999999E-2</v>
      </c>
      <c r="C523" s="10">
        <v>2.9399999999999999E-2</v>
      </c>
      <c r="D523" s="10">
        <v>0.32900000000000001</v>
      </c>
      <c r="E523" s="10">
        <v>-1.2500000000000001E-2</v>
      </c>
      <c r="F523" s="10">
        <v>2.3400000000000001E-2</v>
      </c>
      <c r="G523" s="10">
        <v>0.59099999999999997</v>
      </c>
      <c r="H523" s="10">
        <v>1.38E-2</v>
      </c>
      <c r="I523" s="10">
        <v>1.72E-2</v>
      </c>
      <c r="J523" s="10">
        <v>0.42099999999999999</v>
      </c>
    </row>
    <row r="524" spans="1:10">
      <c r="A524" t="s">
        <v>1127</v>
      </c>
      <c r="B524" s="10">
        <v>-2.69E-2</v>
      </c>
      <c r="C524" s="10">
        <v>6.13E-2</v>
      </c>
      <c r="D524" s="10">
        <v>0.66100000000000003</v>
      </c>
      <c r="E524" s="10">
        <v>-3.09E-2</v>
      </c>
      <c r="F524" s="10">
        <v>4.48E-2</v>
      </c>
      <c r="G524" s="10">
        <v>0.49</v>
      </c>
      <c r="H524" s="10">
        <v>1.8100000000000002E-2</v>
      </c>
      <c r="I524" s="10">
        <v>3.0200000000000001E-2</v>
      </c>
      <c r="J524" s="10">
        <v>0.54900000000000004</v>
      </c>
    </row>
    <row r="525" spans="1:10">
      <c r="A525" t="s">
        <v>1000</v>
      </c>
      <c r="B525" s="10">
        <v>-3.65E-3</v>
      </c>
      <c r="C525" s="10">
        <v>3.2000000000000001E-2</v>
      </c>
      <c r="D525" s="10">
        <v>0.90900000000000003</v>
      </c>
      <c r="E525" s="10">
        <v>1.12E-2</v>
      </c>
      <c r="F525" s="10">
        <v>2.5899999999999999E-2</v>
      </c>
      <c r="G525" s="10">
        <v>0.66700000000000004</v>
      </c>
      <c r="H525" s="10">
        <v>0.02</v>
      </c>
      <c r="I525" s="10">
        <v>1.7600000000000001E-2</v>
      </c>
      <c r="J525" s="10">
        <v>0.254</v>
      </c>
    </row>
    <row r="526" spans="1:10">
      <c r="A526" t="s">
        <v>959</v>
      </c>
      <c r="B526" s="10">
        <v>-0.14199999999999999</v>
      </c>
      <c r="C526" s="10">
        <v>8.6300000000000002E-2</v>
      </c>
      <c r="D526" s="10">
        <v>0.10100000000000001</v>
      </c>
      <c r="E526" s="10">
        <v>0.14000000000000001</v>
      </c>
      <c r="F526" s="10">
        <v>5.8900000000000001E-2</v>
      </c>
      <c r="G526" s="10">
        <v>1.7600000000000001E-2</v>
      </c>
      <c r="H526" s="10">
        <v>4.3200000000000001E-3</v>
      </c>
      <c r="I526" s="10">
        <v>4.6899999999999997E-2</v>
      </c>
      <c r="J526" s="10">
        <v>0.92700000000000005</v>
      </c>
    </row>
    <row r="527" spans="1:10">
      <c r="A527" t="s">
        <v>695</v>
      </c>
      <c r="B527" s="10">
        <v>-1.32E-2</v>
      </c>
      <c r="C527" s="10">
        <v>7.1900000000000006E-2</v>
      </c>
      <c r="D527" s="10">
        <v>0.85499999999999998</v>
      </c>
      <c r="E527" s="10">
        <v>4.9399999999999999E-2</v>
      </c>
      <c r="F527" s="10">
        <v>5.4800000000000001E-2</v>
      </c>
      <c r="G527" s="10">
        <v>0.36799999999999999</v>
      </c>
      <c r="H527" s="10">
        <v>3.4500000000000003E-2</v>
      </c>
      <c r="I527" s="10">
        <v>3.8100000000000002E-2</v>
      </c>
      <c r="J527" s="10">
        <v>0.36499999999999999</v>
      </c>
    </row>
    <row r="528" spans="1:10">
      <c r="A528" t="s">
        <v>580</v>
      </c>
      <c r="B528" s="10">
        <v>-0.125</v>
      </c>
      <c r="C528" s="10">
        <v>6.4699999999999994E-2</v>
      </c>
      <c r="D528" s="10">
        <v>5.4899999999999997E-2</v>
      </c>
      <c r="E528" s="10">
        <v>-0.182</v>
      </c>
      <c r="F528" s="10">
        <v>5.0500000000000003E-2</v>
      </c>
      <c r="G528" s="10">
        <v>3.4400000000000001E-4</v>
      </c>
      <c r="H528" s="10">
        <v>-0.17399999999999999</v>
      </c>
      <c r="I528" s="10">
        <v>3.5900000000000001E-2</v>
      </c>
      <c r="J528" s="10">
        <v>1.39E-6</v>
      </c>
    </row>
    <row r="529" spans="1:10">
      <c r="A529" t="s">
        <v>848</v>
      </c>
      <c r="B529" s="10">
        <v>-0.129</v>
      </c>
      <c r="C529" s="10">
        <v>5.9499999999999997E-2</v>
      </c>
      <c r="D529" s="10">
        <v>3.0599999999999999E-2</v>
      </c>
      <c r="E529" s="10">
        <v>-6.7999999999999996E-3</v>
      </c>
      <c r="F529" s="10">
        <v>4.3299999999999998E-2</v>
      </c>
      <c r="G529" s="10">
        <v>0.875</v>
      </c>
      <c r="H529" s="10">
        <v>-4.4699999999999997E-2</v>
      </c>
      <c r="I529" s="10">
        <v>3.1600000000000003E-2</v>
      </c>
      <c r="J529" s="10">
        <v>0.157</v>
      </c>
    </row>
    <row r="530" spans="1:10">
      <c r="A530" t="s">
        <v>889</v>
      </c>
      <c r="B530" s="10">
        <v>-0.122</v>
      </c>
      <c r="C530" s="10">
        <v>8.09E-2</v>
      </c>
      <c r="D530" s="10">
        <v>0.13400000000000001</v>
      </c>
      <c r="E530" s="10">
        <v>-5.9400000000000001E-2</v>
      </c>
      <c r="F530" s="10">
        <v>6.2E-2</v>
      </c>
      <c r="G530" s="10">
        <v>0.33900000000000002</v>
      </c>
      <c r="H530" s="10">
        <v>-3.5200000000000002E-2</v>
      </c>
      <c r="I530" s="10">
        <v>4.3299999999999998E-2</v>
      </c>
      <c r="J530" s="10">
        <v>0.41599999999999998</v>
      </c>
    </row>
    <row r="531" spans="1:10">
      <c r="A531" t="s">
        <v>868</v>
      </c>
      <c r="B531" s="10">
        <v>-6.0100000000000001E-2</v>
      </c>
      <c r="C531" s="10">
        <v>5.5899999999999998E-2</v>
      </c>
      <c r="D531" s="10">
        <v>0.28299999999999997</v>
      </c>
      <c r="E531" s="10">
        <v>5.79E-3</v>
      </c>
      <c r="F531" s="10">
        <v>4.2999999999999997E-2</v>
      </c>
      <c r="G531" s="10">
        <v>0.89300000000000002</v>
      </c>
      <c r="H531" s="10">
        <v>-3.2500000000000001E-2</v>
      </c>
      <c r="I531" s="10">
        <v>3.1E-2</v>
      </c>
      <c r="J531" s="10">
        <v>0.29499999999999998</v>
      </c>
    </row>
    <row r="532" spans="1:10">
      <c r="A532" t="s">
        <v>1015</v>
      </c>
      <c r="B532" s="10">
        <v>-1.78E-2</v>
      </c>
      <c r="C532" s="10">
        <v>5.8000000000000003E-2</v>
      </c>
      <c r="D532" s="10">
        <v>0.75900000000000001</v>
      </c>
      <c r="E532" s="10">
        <v>6.5600000000000006E-2</v>
      </c>
      <c r="F532" s="10">
        <v>4.3900000000000002E-2</v>
      </c>
      <c r="G532" s="10">
        <v>0.13500000000000001</v>
      </c>
      <c r="H532" s="10">
        <v>3.3300000000000001E-3</v>
      </c>
      <c r="I532" s="10">
        <v>3.1699999999999999E-2</v>
      </c>
      <c r="J532" s="10">
        <v>0.91600000000000004</v>
      </c>
    </row>
    <row r="533" spans="1:10">
      <c r="A533" t="s">
        <v>603</v>
      </c>
      <c r="B533" s="10">
        <v>-0.13400000000000001</v>
      </c>
      <c r="C533" s="10">
        <v>5.5199999999999999E-2</v>
      </c>
      <c r="D533" s="10">
        <v>1.55E-2</v>
      </c>
      <c r="E533" s="10">
        <v>-0.13100000000000001</v>
      </c>
      <c r="F533" s="10">
        <v>4.2500000000000003E-2</v>
      </c>
      <c r="G533" s="10">
        <v>2.2399999999999998E-3</v>
      </c>
      <c r="H533" s="10">
        <v>-0.13900000000000001</v>
      </c>
      <c r="I533" s="10">
        <v>3.0200000000000001E-2</v>
      </c>
      <c r="J533" s="10">
        <v>4.6999999999999999E-6</v>
      </c>
    </row>
    <row r="534" spans="1:10">
      <c r="A534" t="s">
        <v>1013</v>
      </c>
      <c r="B534" s="10">
        <v>-0.105</v>
      </c>
      <c r="C534" s="10">
        <v>5.4300000000000001E-2</v>
      </c>
      <c r="D534" s="10">
        <v>5.3600000000000002E-2</v>
      </c>
      <c r="E534" s="10">
        <v>1.01E-2</v>
      </c>
      <c r="F534" s="10">
        <v>4.0300000000000002E-2</v>
      </c>
      <c r="G534" s="10">
        <v>0.80300000000000005</v>
      </c>
      <c r="H534" s="10">
        <v>-2.7300000000000001E-2</v>
      </c>
      <c r="I534" s="10">
        <v>2.9499999999999998E-2</v>
      </c>
      <c r="J534" s="10">
        <v>0.35599999999999998</v>
      </c>
    </row>
    <row r="535" spans="1:10">
      <c r="A535" t="s">
        <v>915</v>
      </c>
      <c r="B535" s="10">
        <v>-8.6700000000000006E-3</v>
      </c>
      <c r="C535" s="10">
        <v>0.106</v>
      </c>
      <c r="D535" s="10">
        <v>0.93500000000000005</v>
      </c>
      <c r="E535" s="10">
        <v>6.7500000000000004E-2</v>
      </c>
      <c r="F535" s="10">
        <v>7.7299999999999994E-2</v>
      </c>
      <c r="G535" s="10">
        <v>0.38300000000000001</v>
      </c>
      <c r="H535" s="10">
        <v>8.1000000000000003E-2</v>
      </c>
      <c r="I535" s="10">
        <v>5.2900000000000003E-2</v>
      </c>
      <c r="J535" s="10">
        <v>0.126</v>
      </c>
    </row>
    <row r="536" spans="1:10">
      <c r="A536" t="s">
        <v>1043</v>
      </c>
      <c r="B536" s="10">
        <v>-0.20399999999999999</v>
      </c>
      <c r="C536" s="10">
        <v>9.74E-2</v>
      </c>
      <c r="D536" s="10">
        <v>3.6600000000000001E-2</v>
      </c>
      <c r="E536" s="10">
        <v>3.0700000000000002E-2</v>
      </c>
      <c r="F536" s="10">
        <v>6.8699999999999997E-2</v>
      </c>
      <c r="G536" s="10">
        <v>0.65500000000000003</v>
      </c>
      <c r="H536" s="10">
        <v>-5.6899999999999999E-2</v>
      </c>
      <c r="I536" s="10">
        <v>5.5599999999999997E-2</v>
      </c>
      <c r="J536" s="10">
        <v>0.30599999999999999</v>
      </c>
    </row>
    <row r="537" spans="1:10">
      <c r="A537" t="s">
        <v>1093</v>
      </c>
      <c r="B537" s="10">
        <v>-0.122</v>
      </c>
      <c r="C537" s="10">
        <v>7.7700000000000005E-2</v>
      </c>
      <c r="D537" s="10">
        <v>0.11799999999999999</v>
      </c>
      <c r="E537" s="10">
        <v>-3.44E-2</v>
      </c>
      <c r="F537" s="10">
        <v>6.2300000000000001E-2</v>
      </c>
      <c r="G537" s="10">
        <v>0.58099999999999996</v>
      </c>
      <c r="H537" s="10">
        <v>-3.15E-3</v>
      </c>
      <c r="I537" s="10">
        <v>4.5499999999999999E-2</v>
      </c>
      <c r="J537" s="10">
        <v>0.94499999999999995</v>
      </c>
    </row>
    <row r="538" spans="1:10">
      <c r="A538" t="s">
        <v>1012</v>
      </c>
      <c r="B538" s="10">
        <v>8.4900000000000003E-2</v>
      </c>
      <c r="C538" s="10">
        <v>4.9099999999999998E-2</v>
      </c>
      <c r="D538" s="10">
        <v>8.4599999999999995E-2</v>
      </c>
      <c r="E538" s="10">
        <v>-4.4299999999999998E-4</v>
      </c>
      <c r="F538" s="10">
        <v>3.7900000000000003E-2</v>
      </c>
      <c r="G538" s="10">
        <v>0.99099999999999999</v>
      </c>
      <c r="H538" s="10">
        <v>7.4700000000000001E-3</v>
      </c>
      <c r="I538" s="10">
        <v>2.6100000000000002E-2</v>
      </c>
      <c r="J538" s="10">
        <v>0.77500000000000002</v>
      </c>
    </row>
    <row r="539" spans="1:10">
      <c r="A539" t="s">
        <v>1116</v>
      </c>
      <c r="B539" s="10">
        <v>8.7900000000000006E-2</v>
      </c>
      <c r="C539" s="10">
        <v>8.1600000000000006E-2</v>
      </c>
      <c r="D539" s="10">
        <v>0.28199999999999997</v>
      </c>
      <c r="E539" s="10">
        <v>0.05</v>
      </c>
      <c r="F539" s="10">
        <v>6.3799999999999996E-2</v>
      </c>
      <c r="G539" s="10">
        <v>0.434</v>
      </c>
      <c r="H539" s="10">
        <v>3.8800000000000001E-2</v>
      </c>
      <c r="I539" s="10">
        <v>4.5699999999999998E-2</v>
      </c>
      <c r="J539" s="10">
        <v>0.39700000000000002</v>
      </c>
    </row>
    <row r="540" spans="1:10">
      <c r="A540" t="s">
        <v>699</v>
      </c>
      <c r="B540" s="10">
        <v>-8.1199999999999994E-2</v>
      </c>
      <c r="C540" s="10">
        <v>6.3399999999999998E-2</v>
      </c>
      <c r="D540" s="10">
        <v>0.20100000000000001</v>
      </c>
      <c r="E540" s="10">
        <v>6.59E-2</v>
      </c>
      <c r="F540" s="10">
        <v>4.1200000000000001E-2</v>
      </c>
      <c r="G540" s="10">
        <v>0.11</v>
      </c>
      <c r="H540" s="10">
        <v>1.9900000000000001E-2</v>
      </c>
      <c r="I540" s="10">
        <v>0.03</v>
      </c>
      <c r="J540" s="10">
        <v>0.50800000000000001</v>
      </c>
    </row>
    <row r="541" spans="1:10">
      <c r="A541" t="s">
        <v>593</v>
      </c>
      <c r="B541" s="10">
        <v>-7.1199999999999999E-2</v>
      </c>
      <c r="C541" s="10">
        <v>5.1900000000000002E-2</v>
      </c>
      <c r="D541" s="10">
        <v>0.17100000000000001</v>
      </c>
      <c r="E541" s="10">
        <v>-8.0600000000000005E-2</v>
      </c>
      <c r="F541" s="10">
        <v>4.0300000000000002E-2</v>
      </c>
      <c r="G541" s="10">
        <v>4.6100000000000002E-2</v>
      </c>
      <c r="H541" s="10">
        <v>-0.13400000000000001</v>
      </c>
      <c r="I541" s="10">
        <v>2.9399999999999999E-2</v>
      </c>
      <c r="J541" s="10">
        <v>6.0599999999999996E-6</v>
      </c>
    </row>
    <row r="542" spans="1:10">
      <c r="A542" t="s">
        <v>1044</v>
      </c>
      <c r="B542" s="10">
        <v>-0.113</v>
      </c>
      <c r="C542" s="10">
        <v>7.3499999999999996E-2</v>
      </c>
      <c r="D542" s="10">
        <v>0.126</v>
      </c>
      <c r="E542" s="10">
        <v>-7.0499999999999993E-2</v>
      </c>
      <c r="F542" s="10">
        <v>5.8900000000000001E-2</v>
      </c>
      <c r="G542" s="10">
        <v>0.23100000000000001</v>
      </c>
      <c r="H542" s="10">
        <v>4.3999999999999997E-2</v>
      </c>
      <c r="I542" s="10">
        <v>4.0399999999999998E-2</v>
      </c>
      <c r="J542" s="10">
        <v>0.27600000000000002</v>
      </c>
    </row>
    <row r="543" spans="1:10">
      <c r="A543" t="s">
        <v>643</v>
      </c>
      <c r="B543" s="10">
        <v>-0.129</v>
      </c>
      <c r="C543" s="10">
        <v>7.6499999999999999E-2</v>
      </c>
      <c r="D543" s="10">
        <v>9.1899999999999996E-2</v>
      </c>
      <c r="E543" s="10">
        <v>-0.10299999999999999</v>
      </c>
      <c r="F543" s="10">
        <v>5.5599999999999997E-2</v>
      </c>
      <c r="G543" s="10">
        <v>6.4299999999999996E-2</v>
      </c>
      <c r="H543" s="10">
        <v>-0.14099999999999999</v>
      </c>
      <c r="I543" s="10">
        <v>3.8600000000000002E-2</v>
      </c>
      <c r="J543" s="10">
        <v>2.7900000000000001E-4</v>
      </c>
    </row>
    <row r="544" spans="1:10">
      <c r="A544" t="s">
        <v>1071</v>
      </c>
      <c r="B544" s="10">
        <v>-2.9399999999999999E-2</v>
      </c>
      <c r="C544" s="10">
        <v>8.2799999999999999E-2</v>
      </c>
      <c r="D544" s="10">
        <v>0.72199999999999998</v>
      </c>
      <c r="E544" s="10">
        <v>0.112</v>
      </c>
      <c r="F544" s="10">
        <v>6.0499999999999998E-2</v>
      </c>
      <c r="G544" s="10">
        <v>6.3899999999999998E-2</v>
      </c>
      <c r="H544" s="10">
        <v>2.4E-2</v>
      </c>
      <c r="I544" s="10">
        <v>4.65E-2</v>
      </c>
      <c r="J544" s="10">
        <v>0.60599999999999998</v>
      </c>
    </row>
    <row r="545" spans="1:10">
      <c r="A545" t="s">
        <v>1125</v>
      </c>
      <c r="B545" s="10">
        <v>-3.9399999999999998E-2</v>
      </c>
      <c r="C545" s="10">
        <v>7.1499999999999994E-2</v>
      </c>
      <c r="D545" s="10">
        <v>0.58199999999999996</v>
      </c>
      <c r="E545" s="10">
        <v>-8.5000000000000006E-2</v>
      </c>
      <c r="F545" s="10">
        <v>5.79E-2</v>
      </c>
      <c r="G545" s="10">
        <v>0.14299999999999999</v>
      </c>
      <c r="H545" s="10">
        <v>2.1399999999999999E-2</v>
      </c>
      <c r="I545" s="10">
        <v>4.58E-2</v>
      </c>
      <c r="J545" s="10">
        <v>0.63900000000000001</v>
      </c>
    </row>
    <row r="546" spans="1:10">
      <c r="A546" t="s">
        <v>671</v>
      </c>
      <c r="B546" s="10">
        <v>-8.7599999999999997E-2</v>
      </c>
      <c r="C546" s="10">
        <v>9.2499999999999999E-2</v>
      </c>
      <c r="D546" s="10">
        <v>0.34399999999999997</v>
      </c>
      <c r="E546" s="10">
        <v>-0.13400000000000001</v>
      </c>
      <c r="F546" s="10">
        <v>7.4800000000000005E-2</v>
      </c>
      <c r="G546" s="10">
        <v>7.3099999999999998E-2</v>
      </c>
      <c r="H546" s="10">
        <v>-0.184</v>
      </c>
      <c r="I546" s="10">
        <v>5.2400000000000002E-2</v>
      </c>
      <c r="J546" s="10">
        <v>4.57E-4</v>
      </c>
    </row>
    <row r="547" spans="1:10">
      <c r="A547" t="s">
        <v>837</v>
      </c>
      <c r="B547" s="10">
        <v>-1.9699999999999999E-2</v>
      </c>
      <c r="C547" s="10">
        <v>4.1399999999999999E-2</v>
      </c>
      <c r="D547" s="10">
        <v>0.63400000000000001</v>
      </c>
      <c r="E547" s="10">
        <v>4.0500000000000001E-2</v>
      </c>
      <c r="F547" s="10">
        <v>2.9600000000000001E-2</v>
      </c>
      <c r="G547" s="10">
        <v>0.17199999999999999</v>
      </c>
      <c r="H547" s="10">
        <v>2.8299999999999999E-2</v>
      </c>
      <c r="I547" s="10">
        <v>2.2800000000000001E-2</v>
      </c>
      <c r="J547" s="10">
        <v>0.214</v>
      </c>
    </row>
    <row r="548" spans="1:10">
      <c r="A548" t="s">
        <v>1017</v>
      </c>
      <c r="B548" s="10">
        <v>-4.07E-2</v>
      </c>
      <c r="C548" s="10">
        <v>3.56E-2</v>
      </c>
      <c r="D548" s="10">
        <v>0.253</v>
      </c>
      <c r="E548" s="10">
        <v>-1.06E-2</v>
      </c>
      <c r="F548" s="10">
        <v>2.8899999999999999E-2</v>
      </c>
      <c r="G548" s="10">
        <v>0.71299999999999997</v>
      </c>
      <c r="H548" s="10">
        <v>-1.2699999999999999E-2</v>
      </c>
      <c r="I548" s="10">
        <v>0.02</v>
      </c>
      <c r="J548" s="10">
        <v>0.52700000000000002</v>
      </c>
    </row>
    <row r="549" spans="1:10">
      <c r="A549" t="s">
        <v>1089</v>
      </c>
      <c r="B549" s="10">
        <v>7.2400000000000006E-2</v>
      </c>
      <c r="C549" s="10">
        <v>4.8599999999999997E-2</v>
      </c>
      <c r="D549" s="10">
        <v>0.13700000000000001</v>
      </c>
      <c r="E549" s="10">
        <v>5.11E-2</v>
      </c>
      <c r="F549" s="10">
        <v>3.7499999999999999E-2</v>
      </c>
      <c r="G549" s="10">
        <v>0.17299999999999999</v>
      </c>
      <c r="H549" s="10">
        <v>-2.7199999999999998E-2</v>
      </c>
      <c r="I549" s="10">
        <v>2.8199999999999999E-2</v>
      </c>
      <c r="J549" s="10">
        <v>0.33600000000000002</v>
      </c>
    </row>
    <row r="550" spans="1:10">
      <c r="A550" t="s">
        <v>631</v>
      </c>
      <c r="B550" s="10">
        <v>-0.11799999999999999</v>
      </c>
      <c r="C550" s="10">
        <v>4.3299999999999998E-2</v>
      </c>
      <c r="D550" s="10">
        <v>6.7499999999999999E-3</v>
      </c>
      <c r="E550" s="10">
        <v>-6.6299999999999998E-2</v>
      </c>
      <c r="F550" s="10">
        <v>3.32E-2</v>
      </c>
      <c r="G550" s="10">
        <v>4.6600000000000003E-2</v>
      </c>
      <c r="H550" s="10">
        <v>-7.4099999999999999E-2</v>
      </c>
      <c r="I550" s="10">
        <v>2.4400000000000002E-2</v>
      </c>
      <c r="J550" s="10">
        <v>2.48E-3</v>
      </c>
    </row>
    <row r="551" spans="1:10">
      <c r="A551" t="s">
        <v>1172</v>
      </c>
      <c r="B551" s="10">
        <v>-8.1000000000000003E-2</v>
      </c>
      <c r="C551" s="10">
        <v>6.0400000000000002E-2</v>
      </c>
      <c r="D551" s="10">
        <v>0.18099999999999999</v>
      </c>
      <c r="E551" s="10">
        <v>2.01E-2</v>
      </c>
      <c r="F551" s="10">
        <v>4.41E-2</v>
      </c>
      <c r="G551" s="10">
        <v>0.64900000000000002</v>
      </c>
      <c r="H551" s="10">
        <v>1.7500000000000002E-2</v>
      </c>
      <c r="I551" s="10">
        <v>3.1699999999999999E-2</v>
      </c>
      <c r="J551" s="10">
        <v>0.58199999999999996</v>
      </c>
    </row>
    <row r="552" spans="1:10">
      <c r="A552" t="s">
        <v>704</v>
      </c>
      <c r="B552" s="10">
        <v>-9.64E-2</v>
      </c>
      <c r="C552" s="10">
        <v>0.10199999999999999</v>
      </c>
      <c r="D552" s="10">
        <v>0.34499999999999997</v>
      </c>
      <c r="E552" s="10">
        <v>0.11</v>
      </c>
      <c r="F552" s="10">
        <v>7.3899999999999993E-2</v>
      </c>
      <c r="G552" s="10">
        <v>0.13500000000000001</v>
      </c>
      <c r="H552" s="10">
        <v>6.7100000000000007E-2</v>
      </c>
      <c r="I552" s="10">
        <v>5.0799999999999998E-2</v>
      </c>
      <c r="J552" s="10">
        <v>0.187</v>
      </c>
    </row>
    <row r="553" spans="1:10">
      <c r="A553" t="s">
        <v>1008</v>
      </c>
      <c r="B553" s="10">
        <v>-8.0199999999999994E-2</v>
      </c>
      <c r="C553" s="10">
        <v>5.8400000000000001E-2</v>
      </c>
      <c r="D553" s="10">
        <v>0.17</v>
      </c>
      <c r="E553" s="10">
        <v>5.8000000000000003E-2</v>
      </c>
      <c r="F553" s="10">
        <v>4.1599999999999998E-2</v>
      </c>
      <c r="G553" s="10">
        <v>0.16300000000000001</v>
      </c>
      <c r="H553" s="10">
        <v>-4.9099999999999998E-2</v>
      </c>
      <c r="I553" s="10">
        <v>3.3599999999999998E-2</v>
      </c>
      <c r="J553" s="10">
        <v>0.14399999999999999</v>
      </c>
    </row>
    <row r="554" spans="1:10">
      <c r="A554" t="s">
        <v>747</v>
      </c>
      <c r="B554" s="10">
        <v>-0.13900000000000001</v>
      </c>
      <c r="C554" s="10">
        <v>7.6499999999999999E-2</v>
      </c>
      <c r="D554" s="10">
        <v>7.0599999999999996E-2</v>
      </c>
      <c r="E554" s="10">
        <v>-3.5299999999999998E-2</v>
      </c>
      <c r="F554" s="10">
        <v>5.5399999999999998E-2</v>
      </c>
      <c r="G554" s="10">
        <v>0.52400000000000002</v>
      </c>
      <c r="H554" s="10">
        <v>-6.3600000000000004E-2</v>
      </c>
      <c r="I554" s="10">
        <v>4.1599999999999998E-2</v>
      </c>
      <c r="J554" s="10">
        <v>0.127</v>
      </c>
    </row>
    <row r="555" spans="1:10">
      <c r="A555" t="s">
        <v>892</v>
      </c>
      <c r="B555" s="10">
        <v>-0.1</v>
      </c>
      <c r="C555" s="10">
        <v>0.10100000000000001</v>
      </c>
      <c r="D555" s="10">
        <v>0.31900000000000001</v>
      </c>
      <c r="E555" s="10">
        <v>0.109</v>
      </c>
      <c r="F555" s="10">
        <v>7.1499999999999994E-2</v>
      </c>
      <c r="G555" s="10">
        <v>0.128</v>
      </c>
      <c r="H555" s="10">
        <v>6.4899999999999999E-2</v>
      </c>
      <c r="I555" s="10">
        <v>5.1299999999999998E-2</v>
      </c>
      <c r="J555" s="10">
        <v>0.20599999999999999</v>
      </c>
    </row>
    <row r="556" spans="1:10">
      <c r="A556" t="s">
        <v>1086</v>
      </c>
      <c r="B556" s="10">
        <v>-0.155</v>
      </c>
      <c r="C556" s="10">
        <v>7.9799999999999996E-2</v>
      </c>
      <c r="D556" s="10">
        <v>5.1999999999999998E-2</v>
      </c>
      <c r="E556" s="10">
        <v>3.9800000000000002E-2</v>
      </c>
      <c r="F556" s="10">
        <v>5.5800000000000002E-2</v>
      </c>
      <c r="G556" s="10">
        <v>0.47499999999999998</v>
      </c>
      <c r="H556" s="10">
        <v>7.43E-3</v>
      </c>
      <c r="I556" s="10">
        <v>4.0599999999999997E-2</v>
      </c>
      <c r="J556" s="10">
        <v>0.85499999999999998</v>
      </c>
    </row>
    <row r="557" spans="1:10">
      <c r="A557" t="s">
        <v>1080</v>
      </c>
      <c r="B557" s="10">
        <v>-9.11E-2</v>
      </c>
      <c r="C557" s="10">
        <v>5.21E-2</v>
      </c>
      <c r="D557" s="10">
        <v>8.0799999999999997E-2</v>
      </c>
      <c r="E557" s="10">
        <v>-3.8199999999999998E-2</v>
      </c>
      <c r="F557" s="10">
        <v>4.1000000000000002E-2</v>
      </c>
      <c r="G557" s="10">
        <v>0.35199999999999998</v>
      </c>
      <c r="H557" s="10">
        <v>-3.14E-3</v>
      </c>
      <c r="I557" s="10">
        <v>2.8400000000000002E-2</v>
      </c>
      <c r="J557" s="10">
        <v>0.91200000000000003</v>
      </c>
    </row>
    <row r="558" spans="1:10">
      <c r="A558" t="s">
        <v>681</v>
      </c>
      <c r="B558" s="10">
        <v>4.6800000000000001E-2</v>
      </c>
      <c r="C558" s="10">
        <v>0.153</v>
      </c>
      <c r="D558" s="10">
        <v>0.75900000000000001</v>
      </c>
      <c r="E558" s="10">
        <v>0.32600000000000001</v>
      </c>
      <c r="F558" s="10">
        <v>0.105</v>
      </c>
      <c r="G558" s="10">
        <v>1.99E-3</v>
      </c>
      <c r="H558" s="10">
        <v>0.114</v>
      </c>
      <c r="I558" s="10">
        <v>7.7799999999999994E-2</v>
      </c>
      <c r="J558" s="10">
        <v>0.14299999999999999</v>
      </c>
    </row>
    <row r="559" spans="1:10">
      <c r="A559" t="s">
        <v>833</v>
      </c>
      <c r="B559" s="10">
        <v>-7.7299999999999994E-2</v>
      </c>
      <c r="C559" s="10">
        <v>5.9799999999999999E-2</v>
      </c>
      <c r="D559" s="10">
        <v>0.19700000000000001</v>
      </c>
      <c r="E559" s="10">
        <v>-5.0800000000000003E-3</v>
      </c>
      <c r="F559" s="10">
        <v>4.4699999999999997E-2</v>
      </c>
      <c r="G559" s="10">
        <v>0.91</v>
      </c>
      <c r="H559" s="10">
        <v>-6.0400000000000002E-2</v>
      </c>
      <c r="I559" s="10">
        <v>3.2000000000000001E-2</v>
      </c>
      <c r="J559" s="10">
        <v>5.9900000000000002E-2</v>
      </c>
    </row>
    <row r="560" spans="1:10">
      <c r="A560" t="s">
        <v>1143</v>
      </c>
      <c r="B560" s="10">
        <v>-4.4200000000000003E-2</v>
      </c>
      <c r="C560" s="10">
        <v>7.0000000000000007E-2</v>
      </c>
      <c r="D560" s="10">
        <v>0.52900000000000003</v>
      </c>
      <c r="E560" s="10">
        <v>1.9099999999999999E-2</v>
      </c>
      <c r="F560" s="10">
        <v>5.33E-2</v>
      </c>
      <c r="G560" s="10">
        <v>0.72</v>
      </c>
      <c r="H560" s="10">
        <v>1.3899999999999999E-2</v>
      </c>
      <c r="I560" s="10">
        <v>4.0599999999999997E-2</v>
      </c>
      <c r="J560" s="10">
        <v>0.73199999999999998</v>
      </c>
    </row>
    <row r="561" spans="1:10">
      <c r="A561" t="s">
        <v>1161</v>
      </c>
      <c r="B561" s="10">
        <v>-1.78E-2</v>
      </c>
      <c r="C561" s="10">
        <v>8.6300000000000002E-2</v>
      </c>
      <c r="D561" s="10">
        <v>0.83699999999999997</v>
      </c>
      <c r="E561" s="10">
        <v>-6.5100000000000005E-2</v>
      </c>
      <c r="F561" s="10">
        <v>6.9000000000000006E-2</v>
      </c>
      <c r="G561" s="10">
        <v>0.34599999999999997</v>
      </c>
      <c r="H561" s="10">
        <v>1.14E-2</v>
      </c>
      <c r="I561" s="10">
        <v>4.8300000000000003E-2</v>
      </c>
      <c r="J561" s="10">
        <v>0.81299999999999994</v>
      </c>
    </row>
    <row r="562" spans="1:10">
      <c r="A562" t="s">
        <v>994</v>
      </c>
      <c r="B562" s="10">
        <v>-0.38300000000000001</v>
      </c>
      <c r="C562" s="10">
        <v>0.10299999999999999</v>
      </c>
      <c r="D562" s="10">
        <v>2.2100000000000001E-4</v>
      </c>
      <c r="E562" s="10">
        <v>-2.6200000000000001E-2</v>
      </c>
      <c r="F562" s="10">
        <v>6.7799999999999999E-2</v>
      </c>
      <c r="G562" s="10">
        <v>0.7</v>
      </c>
      <c r="H562" s="10">
        <v>-3.6299999999999999E-2</v>
      </c>
      <c r="I562" s="10">
        <v>4.6300000000000001E-2</v>
      </c>
      <c r="J562" s="10">
        <v>0.434</v>
      </c>
    </row>
    <row r="563" spans="1:10">
      <c r="A563" t="s">
        <v>652</v>
      </c>
      <c r="B563" s="10">
        <v>-3.4399999999999999E-3</v>
      </c>
      <c r="C563" s="10">
        <v>6.1800000000000001E-2</v>
      </c>
      <c r="D563" s="10">
        <v>0.95599999999999996</v>
      </c>
      <c r="E563" s="10">
        <v>-0.11899999999999999</v>
      </c>
      <c r="F563" s="10">
        <v>4.7100000000000003E-2</v>
      </c>
      <c r="G563" s="10">
        <v>1.1900000000000001E-2</v>
      </c>
      <c r="H563" s="10">
        <v>-0.122</v>
      </c>
      <c r="I563" s="10">
        <v>3.4799999999999998E-2</v>
      </c>
      <c r="J563" s="10">
        <v>4.8899999999999996E-4</v>
      </c>
    </row>
    <row r="564" spans="1:10">
      <c r="A564" t="s">
        <v>745</v>
      </c>
      <c r="B564" s="10">
        <v>1.5299999999999999E-2</v>
      </c>
      <c r="C564" s="10">
        <v>6.2899999999999998E-2</v>
      </c>
      <c r="D564" s="10">
        <v>0.80800000000000005</v>
      </c>
      <c r="E564" s="10">
        <v>-2.7799999999999998E-2</v>
      </c>
      <c r="F564" s="10">
        <v>4.8399999999999999E-2</v>
      </c>
      <c r="G564" s="10">
        <v>0.56499999999999995</v>
      </c>
      <c r="H564" s="10">
        <v>-6.3299999999999995E-2</v>
      </c>
      <c r="I564" s="10">
        <v>3.4000000000000002E-2</v>
      </c>
      <c r="J564" s="10">
        <v>6.2600000000000003E-2</v>
      </c>
    </row>
    <row r="565" spans="1:10">
      <c r="A565" t="s">
        <v>890</v>
      </c>
      <c r="B565" s="10">
        <v>0.125</v>
      </c>
      <c r="C565" s="10">
        <v>0.109</v>
      </c>
      <c r="D565" s="10">
        <v>0.25</v>
      </c>
      <c r="E565" s="10">
        <v>0.17</v>
      </c>
      <c r="F565" s="10">
        <v>8.2199999999999995E-2</v>
      </c>
      <c r="G565" s="10">
        <v>3.9300000000000002E-2</v>
      </c>
      <c r="H565" s="10">
        <v>4.7600000000000003E-2</v>
      </c>
      <c r="I565" s="10">
        <v>5.8700000000000002E-2</v>
      </c>
      <c r="J565" s="10">
        <v>0.41699999999999998</v>
      </c>
    </row>
    <row r="566" spans="1:10">
      <c r="A566" t="s">
        <v>920</v>
      </c>
      <c r="B566" s="10">
        <v>-0.22600000000000001</v>
      </c>
      <c r="C566" s="10">
        <v>9.4600000000000004E-2</v>
      </c>
      <c r="D566" s="10">
        <v>1.7100000000000001E-2</v>
      </c>
      <c r="E566" s="10">
        <v>2.8400000000000002E-2</v>
      </c>
      <c r="F566" s="10">
        <v>6.5699999999999995E-2</v>
      </c>
      <c r="G566" s="10">
        <v>0.66600000000000004</v>
      </c>
      <c r="H566" s="10">
        <v>-4.4400000000000002E-2</v>
      </c>
      <c r="I566" s="10">
        <v>5.1900000000000002E-2</v>
      </c>
      <c r="J566" s="10">
        <v>0.39300000000000002</v>
      </c>
    </row>
    <row r="567" spans="1:10">
      <c r="A567" t="s">
        <v>988</v>
      </c>
      <c r="B567" s="10">
        <v>-0.14499999999999999</v>
      </c>
      <c r="C567" s="10">
        <v>9.6500000000000002E-2</v>
      </c>
      <c r="D567" s="10">
        <v>0.13400000000000001</v>
      </c>
      <c r="E567" s="10">
        <v>7.0599999999999996E-2</v>
      </c>
      <c r="F567" s="10">
        <v>6.7299999999999999E-2</v>
      </c>
      <c r="G567" s="10">
        <v>0.29399999999999998</v>
      </c>
      <c r="H567" s="10">
        <v>3.2099999999999997E-2</v>
      </c>
      <c r="I567" s="10">
        <v>4.9000000000000002E-2</v>
      </c>
      <c r="J567" s="10">
        <v>0.51300000000000001</v>
      </c>
    </row>
    <row r="568" spans="1:10">
      <c r="A568" t="s">
        <v>851</v>
      </c>
      <c r="B568" s="10">
        <v>-8.7599999999999997E-2</v>
      </c>
      <c r="C568" s="10">
        <v>6.0900000000000003E-2</v>
      </c>
      <c r="D568" s="10">
        <v>0.151</v>
      </c>
      <c r="E568" s="10">
        <v>-5.4199999999999998E-2</v>
      </c>
      <c r="F568" s="10">
        <v>4.7699999999999999E-2</v>
      </c>
      <c r="G568" s="10">
        <v>0.25600000000000001</v>
      </c>
      <c r="H568" s="10">
        <v>-6.4600000000000005E-2</v>
      </c>
      <c r="I568" s="10">
        <v>3.3000000000000002E-2</v>
      </c>
      <c r="J568" s="10">
        <v>5.0599999999999999E-2</v>
      </c>
    </row>
    <row r="569" spans="1:10">
      <c r="A569" t="s">
        <v>1029</v>
      </c>
      <c r="B569" s="10">
        <v>-0.11600000000000001</v>
      </c>
      <c r="C569" s="10">
        <v>5.0799999999999998E-2</v>
      </c>
      <c r="D569" s="10">
        <v>2.2800000000000001E-2</v>
      </c>
      <c r="E569" s="10">
        <v>-6.4100000000000004E-2</v>
      </c>
      <c r="F569" s="10">
        <v>3.9899999999999998E-2</v>
      </c>
      <c r="G569" s="10">
        <v>0.109</v>
      </c>
      <c r="H569" s="10">
        <v>-8.1599999999999999E-4</v>
      </c>
      <c r="I569" s="10">
        <v>2.7099999999999999E-2</v>
      </c>
      <c r="J569" s="10">
        <v>0.97599999999999998</v>
      </c>
    </row>
    <row r="570" spans="1:10">
      <c r="A570" t="s">
        <v>821</v>
      </c>
      <c r="B570" s="10">
        <v>4.6300000000000001E-2</v>
      </c>
      <c r="C570" s="10">
        <v>4.2000000000000003E-2</v>
      </c>
      <c r="D570" s="10">
        <v>0.27100000000000002</v>
      </c>
      <c r="E570" s="10">
        <v>-5.7700000000000001E-2</v>
      </c>
      <c r="F570" s="10">
        <v>3.2199999999999999E-2</v>
      </c>
      <c r="G570" s="10">
        <v>7.3700000000000002E-2</v>
      </c>
      <c r="H570" s="10">
        <v>-7.5600000000000001E-2</v>
      </c>
      <c r="I570" s="10">
        <v>2.4400000000000002E-2</v>
      </c>
      <c r="J570" s="10">
        <v>1.99E-3</v>
      </c>
    </row>
    <row r="571" spans="1:10">
      <c r="A571" t="s">
        <v>700</v>
      </c>
      <c r="B571" s="10">
        <v>3.3799999999999997E-2</v>
      </c>
      <c r="C571" s="10">
        <v>0.154</v>
      </c>
      <c r="D571" s="10">
        <v>0.82599999999999996</v>
      </c>
      <c r="E571" s="10">
        <v>0.316</v>
      </c>
      <c r="F571" s="10">
        <v>0.115</v>
      </c>
      <c r="G571" s="10">
        <v>6.3299999999999997E-3</v>
      </c>
      <c r="H571" s="10">
        <v>9.3700000000000006E-2</v>
      </c>
      <c r="I571" s="10">
        <v>8.4000000000000005E-2</v>
      </c>
      <c r="J571" s="10">
        <v>0.26500000000000001</v>
      </c>
    </row>
    <row r="572" spans="1:10">
      <c r="A572" t="s">
        <v>728</v>
      </c>
      <c r="B572" s="10">
        <v>-6.2600000000000003E-2</v>
      </c>
      <c r="C572" s="10">
        <v>5.2900000000000003E-2</v>
      </c>
      <c r="D572" s="10">
        <v>0.23699999999999999</v>
      </c>
      <c r="E572" s="10">
        <v>-9.8899999999999995E-3</v>
      </c>
      <c r="F572" s="10">
        <v>4.3099999999999999E-2</v>
      </c>
      <c r="G572" s="10">
        <v>0.81799999999999995</v>
      </c>
      <c r="H572" s="10">
        <v>5.8400000000000001E-2</v>
      </c>
      <c r="I572" s="10">
        <v>2.9499999999999998E-2</v>
      </c>
      <c r="J572" s="10">
        <v>4.7800000000000002E-2</v>
      </c>
    </row>
    <row r="573" spans="1:10">
      <c r="A573" t="s">
        <v>683</v>
      </c>
      <c r="B573" s="10">
        <v>-9.8799999999999999E-2</v>
      </c>
      <c r="C573" s="10">
        <v>6.4899999999999999E-2</v>
      </c>
      <c r="D573" s="10">
        <v>0.129</v>
      </c>
      <c r="E573" s="10">
        <v>-3.5499999999999997E-2</v>
      </c>
      <c r="F573" s="10">
        <v>4.9399999999999999E-2</v>
      </c>
      <c r="G573" s="10">
        <v>0.47199999999999998</v>
      </c>
      <c r="H573" s="10">
        <v>-0.11700000000000001</v>
      </c>
      <c r="I573" s="10">
        <v>3.8300000000000001E-2</v>
      </c>
      <c r="J573" s="10">
        <v>2.4099999999999998E-3</v>
      </c>
    </row>
    <row r="574" spans="1:10">
      <c r="A574" t="s">
        <v>614</v>
      </c>
      <c r="B574" s="10">
        <v>3.1600000000000003E-2</v>
      </c>
      <c r="C574" s="10">
        <v>4.0800000000000003E-2</v>
      </c>
      <c r="D574" s="10">
        <v>0.438</v>
      </c>
      <c r="E574" s="10">
        <v>0.11600000000000001</v>
      </c>
      <c r="F574" s="10">
        <v>3.4000000000000002E-2</v>
      </c>
      <c r="G574" s="10">
        <v>6.9899999999999997E-4</v>
      </c>
      <c r="H574" s="10">
        <v>7.4099999999999999E-2</v>
      </c>
      <c r="I574" s="10">
        <v>2.3199999999999998E-2</v>
      </c>
      <c r="J574" s="10">
        <v>1.47E-3</v>
      </c>
    </row>
    <row r="575" spans="1:10">
      <c r="A575" t="s">
        <v>1057</v>
      </c>
      <c r="B575" s="10">
        <v>0.13200000000000001</v>
      </c>
      <c r="C575" s="10">
        <v>7.6799999999999993E-2</v>
      </c>
      <c r="D575" s="10">
        <v>8.5500000000000007E-2</v>
      </c>
      <c r="E575" s="10">
        <v>5.8900000000000001E-2</v>
      </c>
      <c r="F575" s="10">
        <v>6.0400000000000002E-2</v>
      </c>
      <c r="G575" s="10">
        <v>0.33</v>
      </c>
      <c r="H575" s="10">
        <v>-2.6099999999999999E-3</v>
      </c>
      <c r="I575" s="10">
        <v>4.2299999999999997E-2</v>
      </c>
      <c r="J575" s="10">
        <v>0.95099999999999996</v>
      </c>
    </row>
    <row r="576" spans="1:10">
      <c r="A576" t="s">
        <v>835</v>
      </c>
      <c r="B576" s="10">
        <v>-0.16800000000000001</v>
      </c>
      <c r="C576" s="10">
        <v>6.9199999999999998E-2</v>
      </c>
      <c r="D576" s="10">
        <v>1.55E-2</v>
      </c>
      <c r="E576" s="10">
        <v>-7.1900000000000006E-2</v>
      </c>
      <c r="F576" s="10">
        <v>4.99E-2</v>
      </c>
      <c r="G576" s="10">
        <v>0.15</v>
      </c>
      <c r="H576" s="10">
        <v>-4.2299999999999997E-2</v>
      </c>
      <c r="I576" s="10">
        <v>3.7900000000000003E-2</v>
      </c>
      <c r="J576" s="10">
        <v>0.26400000000000001</v>
      </c>
    </row>
    <row r="577" spans="1:10">
      <c r="A577" t="s">
        <v>763</v>
      </c>
      <c r="B577" s="10">
        <v>-5.3299999999999997E-3</v>
      </c>
      <c r="C577" s="10">
        <v>6.8900000000000003E-2</v>
      </c>
      <c r="D577" s="10">
        <v>0.93799999999999994</v>
      </c>
      <c r="E577" s="10">
        <v>-9.8500000000000004E-2</v>
      </c>
      <c r="F577" s="10">
        <v>5.5100000000000003E-2</v>
      </c>
      <c r="G577" s="10">
        <v>7.4099999999999999E-2</v>
      </c>
      <c r="H577" s="10">
        <v>1.32E-3</v>
      </c>
      <c r="I577" s="10">
        <v>3.6400000000000002E-2</v>
      </c>
      <c r="J577" s="10">
        <v>0.97099999999999997</v>
      </c>
    </row>
    <row r="578" spans="1:10">
      <c r="A578" t="s">
        <v>760</v>
      </c>
      <c r="B578" s="10">
        <v>-8.9399999999999993E-2</v>
      </c>
      <c r="C578" s="10">
        <v>6.6100000000000006E-2</v>
      </c>
      <c r="D578" s="10">
        <v>0.17699999999999999</v>
      </c>
      <c r="E578" s="10">
        <v>-4.9299999999999997E-2</v>
      </c>
      <c r="F578" s="10">
        <v>4.9500000000000002E-2</v>
      </c>
      <c r="G578" s="10">
        <v>0.31900000000000001</v>
      </c>
      <c r="H578" s="10">
        <v>-3.6999999999999998E-2</v>
      </c>
      <c r="I578" s="10">
        <v>3.6299999999999999E-2</v>
      </c>
      <c r="J578" s="10">
        <v>0.308</v>
      </c>
    </row>
    <row r="579" spans="1:10">
      <c r="A579" t="s">
        <v>1137</v>
      </c>
      <c r="B579" s="10">
        <v>-9.8400000000000001E-2</v>
      </c>
      <c r="C579" s="10">
        <v>9.4700000000000006E-2</v>
      </c>
      <c r="D579" s="10">
        <v>0.3</v>
      </c>
      <c r="E579" s="10">
        <v>9.1600000000000001E-2</v>
      </c>
      <c r="F579" s="10">
        <v>6.3399999999999998E-2</v>
      </c>
      <c r="G579" s="10">
        <v>0.14899999999999999</v>
      </c>
      <c r="H579" s="10">
        <v>-3.3500000000000002E-2</v>
      </c>
      <c r="I579" s="10">
        <v>5.2400000000000002E-2</v>
      </c>
      <c r="J579" s="10">
        <v>0.52200000000000002</v>
      </c>
    </row>
    <row r="580" spans="1:10">
      <c r="A580" t="s">
        <v>586</v>
      </c>
      <c r="B580" s="10">
        <v>-7.6799999999999993E-2</v>
      </c>
      <c r="C580" s="10">
        <v>6.1400000000000003E-2</v>
      </c>
      <c r="D580" s="10">
        <v>0.21099999999999999</v>
      </c>
      <c r="E580" s="10">
        <v>-0.11600000000000001</v>
      </c>
      <c r="F580" s="10">
        <v>4.8099999999999997E-2</v>
      </c>
      <c r="G580" s="10">
        <v>1.5900000000000001E-2</v>
      </c>
      <c r="H580" s="10">
        <v>-0.126</v>
      </c>
      <c r="I580" s="10">
        <v>3.1300000000000001E-2</v>
      </c>
      <c r="J580" s="10">
        <v>6.2500000000000001E-5</v>
      </c>
    </row>
    <row r="581" spans="1:10">
      <c r="A581" t="s">
        <v>928</v>
      </c>
      <c r="B581" s="10">
        <v>-6.2399999999999997E-2</v>
      </c>
      <c r="C581" s="10">
        <v>5.3999999999999999E-2</v>
      </c>
      <c r="D581" s="10">
        <v>0.248</v>
      </c>
      <c r="E581" s="10">
        <v>-1.24E-2</v>
      </c>
      <c r="F581" s="10">
        <v>4.0099999999999997E-2</v>
      </c>
      <c r="G581" s="10">
        <v>0.75800000000000001</v>
      </c>
      <c r="H581" s="10">
        <v>4.87E-2</v>
      </c>
      <c r="I581" s="10">
        <v>2.7900000000000001E-2</v>
      </c>
      <c r="J581" s="10">
        <v>8.0699999999999994E-2</v>
      </c>
    </row>
    <row r="582" spans="1:10">
      <c r="A582" t="s">
        <v>726</v>
      </c>
      <c r="B582" s="10">
        <v>0.16</v>
      </c>
      <c r="C582" s="10">
        <v>8.2900000000000001E-2</v>
      </c>
      <c r="D582" s="10">
        <v>5.4399999999999997E-2</v>
      </c>
      <c r="E582" s="10">
        <v>0.115</v>
      </c>
      <c r="F582" s="10">
        <v>6.6799999999999998E-2</v>
      </c>
      <c r="G582" s="10">
        <v>8.5599999999999996E-2</v>
      </c>
      <c r="H582" s="10">
        <v>0.157</v>
      </c>
      <c r="I582" s="10">
        <v>4.87E-2</v>
      </c>
      <c r="J582" s="10">
        <v>1.33E-3</v>
      </c>
    </row>
    <row r="583" spans="1:10">
      <c r="A583" t="s">
        <v>709</v>
      </c>
      <c r="B583" s="10">
        <v>-6.6600000000000001E-3</v>
      </c>
      <c r="C583" s="10">
        <v>3.5099999999999999E-2</v>
      </c>
      <c r="D583" s="10">
        <v>0.84899999999999998</v>
      </c>
      <c r="E583" s="10">
        <v>5.5599999999999997E-2</v>
      </c>
      <c r="F583" s="10">
        <v>2.7E-2</v>
      </c>
      <c r="G583" s="10">
        <v>3.9899999999999998E-2</v>
      </c>
      <c r="H583" s="10">
        <v>4.5900000000000003E-2</v>
      </c>
      <c r="I583" s="10">
        <v>2.01E-2</v>
      </c>
      <c r="J583" s="10">
        <v>2.2599999999999999E-2</v>
      </c>
    </row>
    <row r="584" spans="1:10">
      <c r="A584" t="s">
        <v>748</v>
      </c>
      <c r="B584" s="10">
        <v>5.3499999999999999E-2</v>
      </c>
      <c r="C584" s="10">
        <v>3.8100000000000002E-2</v>
      </c>
      <c r="D584" s="10">
        <v>0.161</v>
      </c>
      <c r="E584" s="10">
        <v>3.2000000000000001E-2</v>
      </c>
      <c r="F584" s="10">
        <v>2.9399999999999999E-2</v>
      </c>
      <c r="G584" s="10">
        <v>0.27600000000000002</v>
      </c>
      <c r="H584" s="10">
        <v>4.1200000000000001E-2</v>
      </c>
      <c r="I584" s="10">
        <v>2.1499999999999998E-2</v>
      </c>
      <c r="J584" s="10">
        <v>5.5199999999999999E-2</v>
      </c>
    </row>
    <row r="585" spans="1:10">
      <c r="A585" t="s">
        <v>1020</v>
      </c>
      <c r="B585" s="10">
        <v>-6.6199999999999995E-2</v>
      </c>
      <c r="C585" s="10">
        <v>5.7799999999999997E-2</v>
      </c>
      <c r="D585" s="10">
        <v>0.253</v>
      </c>
      <c r="E585" s="10">
        <v>-3.4200000000000001E-2</v>
      </c>
      <c r="F585" s="10">
        <v>4.2000000000000003E-2</v>
      </c>
      <c r="G585" s="10">
        <v>0.41499999999999998</v>
      </c>
      <c r="H585" s="10">
        <v>-3.7400000000000003E-2</v>
      </c>
      <c r="I585" s="10">
        <v>3.0300000000000001E-2</v>
      </c>
      <c r="J585" s="10">
        <v>0.218</v>
      </c>
    </row>
    <row r="586" spans="1:10">
      <c r="A586" t="s">
        <v>610</v>
      </c>
      <c r="B586" s="10">
        <v>1.5599999999999999E-2</v>
      </c>
      <c r="C586" s="10">
        <v>4.5699999999999998E-2</v>
      </c>
      <c r="D586" s="10">
        <v>0.73399999999999999</v>
      </c>
      <c r="E586" s="10">
        <v>8.09E-2</v>
      </c>
      <c r="F586" s="10">
        <v>3.61E-2</v>
      </c>
      <c r="G586" s="10">
        <v>2.53E-2</v>
      </c>
      <c r="H586" s="10">
        <v>9.1700000000000004E-2</v>
      </c>
      <c r="I586" s="10">
        <v>2.6599999999999999E-2</v>
      </c>
      <c r="J586" s="10">
        <v>5.9299999999999999E-4</v>
      </c>
    </row>
    <row r="587" spans="1:10">
      <c r="A587" t="s">
        <v>992</v>
      </c>
      <c r="B587" s="10">
        <v>-3.4299999999999997E-2</v>
      </c>
      <c r="C587" s="10">
        <v>4.1000000000000002E-2</v>
      </c>
      <c r="D587" s="10">
        <v>0.40300000000000002</v>
      </c>
      <c r="E587" s="10">
        <v>-4.7199999999999999E-2</v>
      </c>
      <c r="F587" s="10">
        <v>3.5499999999999997E-2</v>
      </c>
      <c r="G587" s="10">
        <v>0.185</v>
      </c>
      <c r="H587" s="10">
        <v>8.94E-3</v>
      </c>
      <c r="I587" s="10">
        <v>2.3400000000000001E-2</v>
      </c>
      <c r="J587" s="10">
        <v>0.70199999999999996</v>
      </c>
    </row>
    <row r="588" spans="1:10">
      <c r="A588" t="s">
        <v>737</v>
      </c>
      <c r="B588" s="10">
        <v>6.7299999999999999E-2</v>
      </c>
      <c r="C588" s="10">
        <v>0.111</v>
      </c>
      <c r="D588" s="10">
        <v>0.54600000000000004</v>
      </c>
      <c r="E588" s="10">
        <v>0.27900000000000003</v>
      </c>
      <c r="F588" s="10">
        <v>7.9899999999999999E-2</v>
      </c>
      <c r="G588" s="10">
        <v>5.13E-4</v>
      </c>
      <c r="H588" s="10">
        <v>7.1300000000000002E-2</v>
      </c>
      <c r="I588" s="10">
        <v>6.2300000000000001E-2</v>
      </c>
      <c r="J588" s="10">
        <v>0.253</v>
      </c>
    </row>
    <row r="589" spans="1:10">
      <c r="A589" t="s">
        <v>609</v>
      </c>
      <c r="B589" s="10">
        <v>6.2899999999999998E-2</v>
      </c>
      <c r="C589" s="10">
        <v>5.1700000000000003E-2</v>
      </c>
      <c r="D589" s="10">
        <v>0.224</v>
      </c>
      <c r="E589" s="10">
        <v>0.105</v>
      </c>
      <c r="F589" s="10">
        <v>4.0099999999999997E-2</v>
      </c>
      <c r="G589" s="10">
        <v>9.2499999999999995E-3</v>
      </c>
      <c r="H589" s="10">
        <v>9.4899999999999998E-2</v>
      </c>
      <c r="I589" s="10">
        <v>2.93E-2</v>
      </c>
      <c r="J589" s="10">
        <v>1.25E-3</v>
      </c>
    </row>
    <row r="590" spans="1:10">
      <c r="A590" t="s">
        <v>1079</v>
      </c>
      <c r="B590" s="10">
        <v>-3.6999999999999998E-2</v>
      </c>
      <c r="C590" s="10">
        <v>7.0900000000000005E-2</v>
      </c>
      <c r="D590" s="10">
        <v>0.60199999999999998</v>
      </c>
      <c r="E590" s="10">
        <v>9.98E-2</v>
      </c>
      <c r="F590" s="10">
        <v>5.0099999999999999E-2</v>
      </c>
      <c r="G590" s="10">
        <v>4.7E-2</v>
      </c>
      <c r="H590" s="10">
        <v>3.0099999999999998E-2</v>
      </c>
      <c r="I590" s="10">
        <v>3.61E-2</v>
      </c>
      <c r="J590" s="10">
        <v>0.40500000000000003</v>
      </c>
    </row>
    <row r="591" spans="1:10">
      <c r="A591" t="s">
        <v>1083</v>
      </c>
      <c r="B591" s="10">
        <v>-5.5199999999999999E-2</v>
      </c>
      <c r="C591" s="10">
        <v>3.3399999999999999E-2</v>
      </c>
      <c r="D591" s="10">
        <v>9.8299999999999998E-2</v>
      </c>
      <c r="E591" s="10">
        <v>-7.1099999999999997E-2</v>
      </c>
      <c r="F591" s="10">
        <v>2.6700000000000002E-2</v>
      </c>
      <c r="G591" s="10">
        <v>8.0199999999999994E-3</v>
      </c>
      <c r="H591" s="10">
        <v>-1.33E-3</v>
      </c>
      <c r="I591" s="10">
        <v>2.0199999999999999E-2</v>
      </c>
      <c r="J591" s="10">
        <v>0.94799999999999995</v>
      </c>
    </row>
    <row r="592" spans="1:10">
      <c r="A592" t="s">
        <v>1002</v>
      </c>
      <c r="B592" s="10">
        <v>-1.4500000000000001E-2</v>
      </c>
      <c r="C592" s="10">
        <v>6.7000000000000004E-2</v>
      </c>
      <c r="D592" s="10">
        <v>0.82799999999999996</v>
      </c>
      <c r="E592" s="10">
        <v>8.6099999999999996E-2</v>
      </c>
      <c r="F592" s="10">
        <v>4.7199999999999999E-2</v>
      </c>
      <c r="G592" s="10">
        <v>6.8699999999999997E-2</v>
      </c>
      <c r="H592" s="10">
        <v>1.89E-2</v>
      </c>
      <c r="I592" s="10">
        <v>3.5000000000000003E-2</v>
      </c>
      <c r="J592" s="10">
        <v>0.58899999999999997</v>
      </c>
    </row>
    <row r="593" spans="1:10">
      <c r="A593" t="s">
        <v>620</v>
      </c>
      <c r="B593" s="10">
        <v>-5.7299999999999999E-3</v>
      </c>
      <c r="C593" s="10">
        <v>4.7699999999999999E-2</v>
      </c>
      <c r="D593" s="10">
        <v>0.90400000000000003</v>
      </c>
      <c r="E593" s="10">
        <v>-9.2799999999999994E-2</v>
      </c>
      <c r="F593" s="10">
        <v>3.9E-2</v>
      </c>
      <c r="G593" s="10">
        <v>1.77E-2</v>
      </c>
      <c r="H593" s="10">
        <v>-9.2700000000000005E-2</v>
      </c>
      <c r="I593" s="10">
        <v>2.6100000000000002E-2</v>
      </c>
      <c r="J593" s="10">
        <v>4.1100000000000002E-4</v>
      </c>
    </row>
    <row r="594" spans="1:10">
      <c r="A594" s="3" t="s">
        <v>613</v>
      </c>
      <c r="B594" s="14">
        <v>-2.01E-2</v>
      </c>
      <c r="C594" s="14">
        <v>4.4999999999999998E-2</v>
      </c>
      <c r="D594" s="14">
        <v>0.65500000000000003</v>
      </c>
      <c r="E594" s="14">
        <v>-6.1800000000000001E-2</v>
      </c>
      <c r="F594" s="14">
        <v>3.5999999999999997E-2</v>
      </c>
      <c r="G594" s="14">
        <v>8.6699999999999999E-2</v>
      </c>
      <c r="H594" s="14">
        <v>-0.109</v>
      </c>
      <c r="I594" s="14">
        <v>2.53E-2</v>
      </c>
      <c r="J594" s="14">
        <v>1.63E-5</v>
      </c>
    </row>
    <row r="595" spans="1:10">
      <c r="A595" t="s">
        <v>1189</v>
      </c>
    </row>
    <row r="596" spans="1:10" ht="16.5">
      <c r="A596" t="s">
        <v>1191</v>
      </c>
    </row>
    <row r="597" spans="1:10">
      <c r="A597" t="s">
        <v>1190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596"/>
  <sheetViews>
    <sheetView tabSelected="1" workbookViewId="0"/>
  </sheetViews>
  <sheetFormatPr defaultColWidth="12.83984375" defaultRowHeight="14.4"/>
  <cols>
    <col min="2" max="3" width="12.83984375" style="11"/>
    <col min="4" max="4" width="12.83984375" style="10"/>
  </cols>
  <sheetData>
    <row r="1" spans="1:4">
      <c r="A1" s="9" t="s">
        <v>1228</v>
      </c>
    </row>
    <row r="2" spans="1:4" ht="15.6">
      <c r="A2" s="5" t="s">
        <v>0</v>
      </c>
      <c r="B2" s="11" t="s">
        <v>787</v>
      </c>
      <c r="C2" s="11" t="s">
        <v>1</v>
      </c>
      <c r="D2" s="10" t="s">
        <v>788</v>
      </c>
    </row>
    <row r="3" spans="1:4">
      <c r="A3" t="s">
        <v>698</v>
      </c>
      <c r="B3" s="11">
        <v>-4.5654686848442504E-3</v>
      </c>
      <c r="C3" s="11">
        <v>1.5929938790635401E-3</v>
      </c>
      <c r="D3" s="10">
        <v>4.6765054470734998E-3</v>
      </c>
    </row>
    <row r="4" spans="1:4">
      <c r="A4" t="s">
        <v>834</v>
      </c>
      <c r="B4" s="11">
        <v>-3.4026990473831E-3</v>
      </c>
      <c r="C4" s="11">
        <v>1.21776408224036E-3</v>
      </c>
      <c r="D4" s="10">
        <v>5.7931192243047E-3</v>
      </c>
    </row>
    <row r="5" spans="1:4">
      <c r="A5" t="s">
        <v>827</v>
      </c>
      <c r="B5" s="11">
        <v>-2.9645562301909602E-3</v>
      </c>
      <c r="C5" s="11">
        <v>1.1289387608552201E-3</v>
      </c>
      <c r="D5" s="10">
        <v>9.4195346013917908E-3</v>
      </c>
    </row>
    <row r="6" spans="1:4">
      <c r="A6" t="s">
        <v>985</v>
      </c>
      <c r="B6" s="11">
        <v>-4.4472980321497799E-3</v>
      </c>
      <c r="C6" s="11">
        <v>1.70639887170948E-3</v>
      </c>
      <c r="D6" s="10">
        <v>9.9570856056458903E-3</v>
      </c>
    </row>
    <row r="7" spans="1:4">
      <c r="A7" t="s">
        <v>934</v>
      </c>
      <c r="B7" s="11">
        <v>1.8347240025388999E-3</v>
      </c>
      <c r="C7" s="11">
        <v>7.3049250496282905E-4</v>
      </c>
      <c r="D7" s="10">
        <v>1.2939168607740401E-2</v>
      </c>
    </row>
    <row r="8" spans="1:4">
      <c r="A8" t="s">
        <v>1154</v>
      </c>
      <c r="B8" s="11">
        <v>2.7798774181911098E-3</v>
      </c>
      <c r="C8" s="11">
        <v>1.1154883721138601E-3</v>
      </c>
      <c r="D8" s="10">
        <v>1.3646763807876701E-2</v>
      </c>
    </row>
    <row r="9" spans="1:4">
      <c r="A9" t="s">
        <v>1016</v>
      </c>
      <c r="B9" s="11">
        <v>-4.0340506732651398E-3</v>
      </c>
      <c r="C9" s="11">
        <v>1.7036421441181701E-3</v>
      </c>
      <c r="D9" s="10">
        <v>1.8999979510286698E-2</v>
      </c>
    </row>
    <row r="10" spans="1:4">
      <c r="A10" t="s">
        <v>710</v>
      </c>
      <c r="B10" s="11">
        <v>1.6722404505851399E-3</v>
      </c>
      <c r="C10" s="11">
        <v>7.4670706238604402E-4</v>
      </c>
      <c r="D10" s="10">
        <v>2.64056864557475E-2</v>
      </c>
    </row>
    <row r="11" spans="1:4">
      <c r="A11" t="s">
        <v>916</v>
      </c>
      <c r="B11" s="11">
        <v>-1.4316070284675099E-3</v>
      </c>
      <c r="C11" s="11">
        <v>6.55594248126175E-4</v>
      </c>
      <c r="D11" s="10">
        <v>3.03399339248644E-2</v>
      </c>
    </row>
    <row r="12" spans="1:4">
      <c r="A12" t="s">
        <v>876</v>
      </c>
      <c r="B12" s="11">
        <v>5.33420738730697E-3</v>
      </c>
      <c r="C12" s="11">
        <v>2.45417523465301E-3</v>
      </c>
      <c r="D12" s="10">
        <v>3.11080069435083E-2</v>
      </c>
    </row>
    <row r="13" spans="1:4">
      <c r="A13" t="s">
        <v>936</v>
      </c>
      <c r="B13" s="11">
        <v>2.4583165345412601E-3</v>
      </c>
      <c r="C13" s="11">
        <v>1.14683021453172E-3</v>
      </c>
      <c r="D13" s="10">
        <v>3.3471947486444602E-2</v>
      </c>
    </row>
    <row r="14" spans="1:4">
      <c r="A14" t="s">
        <v>669</v>
      </c>
      <c r="B14" s="11">
        <v>1.4618111112822501E-3</v>
      </c>
      <c r="C14" s="11">
        <v>7.11111218355875E-4</v>
      </c>
      <c r="D14" s="10">
        <v>4.1325524681732999E-2</v>
      </c>
    </row>
    <row r="15" spans="1:4">
      <c r="A15" t="s">
        <v>680</v>
      </c>
      <c r="B15" s="11">
        <v>-4.0716616792823403E-3</v>
      </c>
      <c r="C15" s="11">
        <v>1.995201514568E-3</v>
      </c>
      <c r="D15" s="10">
        <v>4.2806486486601701E-2</v>
      </c>
    </row>
    <row r="16" spans="1:4">
      <c r="A16" t="s">
        <v>620</v>
      </c>
      <c r="B16" s="11">
        <v>2.0487958183318402E-3</v>
      </c>
      <c r="C16" s="11">
        <v>1.0127447990234701E-3</v>
      </c>
      <c r="D16" s="10">
        <v>4.4620304023245801E-2</v>
      </c>
    </row>
    <row r="17" spans="1:4">
      <c r="A17" t="s">
        <v>835</v>
      </c>
      <c r="B17" s="11">
        <v>2.3699871768493902E-3</v>
      </c>
      <c r="C17" s="11">
        <v>1.22780493520871E-3</v>
      </c>
      <c r="D17" s="10">
        <v>5.5219202660953301E-2</v>
      </c>
    </row>
    <row r="18" spans="1:4">
      <c r="A18" t="s">
        <v>569</v>
      </c>
      <c r="B18" s="11">
        <v>1.3579738984934801E-3</v>
      </c>
      <c r="C18" s="11">
        <v>7.0480156069760197E-4</v>
      </c>
      <c r="D18" s="10">
        <v>5.56596202763198E-2</v>
      </c>
    </row>
    <row r="19" spans="1:4">
      <c r="A19" t="s">
        <v>1143</v>
      </c>
      <c r="B19" s="11">
        <v>2.3446377703961502E-3</v>
      </c>
      <c r="C19" s="11">
        <v>1.2239921902367299E-3</v>
      </c>
      <c r="D19" s="10">
        <v>5.7079288963074203E-2</v>
      </c>
    </row>
    <row r="20" spans="1:4">
      <c r="A20" t="s">
        <v>907</v>
      </c>
      <c r="B20" s="11">
        <v>2.5869876770198302E-3</v>
      </c>
      <c r="C20" s="11">
        <v>1.41949862027173E-3</v>
      </c>
      <c r="D20" s="10">
        <v>7.0120980879337894E-2</v>
      </c>
    </row>
    <row r="21" spans="1:4">
      <c r="A21" t="s">
        <v>1064</v>
      </c>
      <c r="B21" s="11">
        <v>1.2141786786541301E-3</v>
      </c>
      <c r="C21" s="11">
        <v>6.6655265246709603E-4</v>
      </c>
      <c r="D21" s="10">
        <v>7.0256095343244396E-2</v>
      </c>
    </row>
    <row r="22" spans="1:4">
      <c r="A22" t="s">
        <v>915</v>
      </c>
      <c r="B22" s="11">
        <v>-4.12236156282086E-3</v>
      </c>
      <c r="C22" s="11">
        <v>2.26850102280006E-3</v>
      </c>
      <c r="D22" s="10">
        <v>7.09241425650773E-2</v>
      </c>
    </row>
    <row r="23" spans="1:4">
      <c r="A23" t="s">
        <v>810</v>
      </c>
      <c r="B23" s="11">
        <v>1.6591092097421099E-3</v>
      </c>
      <c r="C23" s="11">
        <v>9.14518902342258E-4</v>
      </c>
      <c r="D23" s="10">
        <v>7.13914051425215E-2</v>
      </c>
    </row>
    <row r="24" spans="1:4">
      <c r="A24" t="s">
        <v>739</v>
      </c>
      <c r="B24" s="11">
        <v>-2.7391087577500698E-3</v>
      </c>
      <c r="C24" s="11">
        <v>1.5726073996513901E-3</v>
      </c>
      <c r="D24" s="10">
        <v>8.3337721582778898E-2</v>
      </c>
    </row>
    <row r="25" spans="1:4">
      <c r="A25" t="s">
        <v>869</v>
      </c>
      <c r="B25" s="11">
        <v>9.4248776250050001E-4</v>
      </c>
      <c r="C25" s="11">
        <v>5.4481929943317703E-4</v>
      </c>
      <c r="D25" s="10">
        <v>8.5440382842678603E-2</v>
      </c>
    </row>
    <row r="26" spans="1:4">
      <c r="A26" t="s">
        <v>868</v>
      </c>
      <c r="B26" s="11">
        <v>1.82590122701009E-3</v>
      </c>
      <c r="C26" s="11">
        <v>1.05615486144305E-3</v>
      </c>
      <c r="D26" s="10">
        <v>8.5635761391921805E-2</v>
      </c>
    </row>
    <row r="27" spans="1:4">
      <c r="A27" t="s">
        <v>1061</v>
      </c>
      <c r="B27" s="11">
        <v>2.8972467659658199E-3</v>
      </c>
      <c r="C27" s="11">
        <v>1.70725054347885E-3</v>
      </c>
      <c r="D27" s="10">
        <v>9.1500732901178994E-2</v>
      </c>
    </row>
    <row r="28" spans="1:4">
      <c r="A28" t="s">
        <v>600</v>
      </c>
      <c r="B28" s="11">
        <v>1.459917839371E-3</v>
      </c>
      <c r="C28" s="11">
        <v>8.7226388802808495E-4</v>
      </c>
      <c r="D28" s="10">
        <v>9.6004962026382507E-2</v>
      </c>
    </row>
    <row r="29" spans="1:4">
      <c r="A29" t="s">
        <v>864</v>
      </c>
      <c r="B29" s="11">
        <v>1.7969705782466901E-3</v>
      </c>
      <c r="C29" s="11">
        <v>1.0739612727677799E-3</v>
      </c>
      <c r="D29" s="10">
        <v>9.6102286987067201E-2</v>
      </c>
    </row>
    <row r="30" spans="1:4">
      <c r="A30" t="s">
        <v>694</v>
      </c>
      <c r="B30" s="11">
        <v>3.6672883866303101E-3</v>
      </c>
      <c r="C30" s="11">
        <v>2.2284241648913199E-3</v>
      </c>
      <c r="D30" s="10">
        <v>0.101654383554137</v>
      </c>
    </row>
    <row r="31" spans="1:4">
      <c r="A31" t="s">
        <v>615</v>
      </c>
      <c r="B31" s="11">
        <v>-1.7725159444406001E-3</v>
      </c>
      <c r="C31" s="11">
        <v>1.0859550911002901E-3</v>
      </c>
      <c r="D31" s="10">
        <v>0.104462919502054</v>
      </c>
    </row>
    <row r="32" spans="1:4">
      <c r="A32" t="s">
        <v>1119</v>
      </c>
      <c r="B32" s="11">
        <v>-3.2044947352794901E-3</v>
      </c>
      <c r="C32" s="11">
        <v>1.99975088082447E-3</v>
      </c>
      <c r="D32" s="10">
        <v>0.110891680668378</v>
      </c>
    </row>
    <row r="33" spans="1:4">
      <c r="A33" t="s">
        <v>684</v>
      </c>
      <c r="B33" s="11">
        <v>-1.5331682386878799E-3</v>
      </c>
      <c r="C33" s="11">
        <v>9.6982125665708799E-4</v>
      </c>
      <c r="D33" s="10">
        <v>0.115743307789774</v>
      </c>
    </row>
    <row r="34" spans="1:4">
      <c r="A34" t="s">
        <v>604</v>
      </c>
      <c r="B34" s="11">
        <v>-1.5587441552490299E-3</v>
      </c>
      <c r="C34" s="11">
        <v>9.9783863344637199E-4</v>
      </c>
      <c r="D34" s="10">
        <v>0.12009765073701401</v>
      </c>
    </row>
    <row r="35" spans="1:4">
      <c r="A35" t="s">
        <v>1070</v>
      </c>
      <c r="B35" s="11">
        <v>-3.8324373034138602E-3</v>
      </c>
      <c r="C35" s="11">
        <v>2.4577823704032302E-3</v>
      </c>
      <c r="D35" s="10">
        <v>0.12076180932705299</v>
      </c>
    </row>
    <row r="36" spans="1:4">
      <c r="A36" t="s">
        <v>928</v>
      </c>
      <c r="B36" s="11">
        <v>1.36377609396757E-3</v>
      </c>
      <c r="C36" s="11">
        <v>8.9110055787509196E-4</v>
      </c>
      <c r="D36" s="10">
        <v>0.12774490831138599</v>
      </c>
    </row>
    <row r="37" spans="1:4">
      <c r="A37" t="s">
        <v>939</v>
      </c>
      <c r="B37" s="11">
        <v>-2.8326091824937001E-3</v>
      </c>
      <c r="C37" s="11">
        <v>1.85144092281415E-3</v>
      </c>
      <c r="D37" s="10">
        <v>0.12786654649868101</v>
      </c>
    </row>
    <row r="38" spans="1:4">
      <c r="A38" t="s">
        <v>610</v>
      </c>
      <c r="B38" s="11">
        <v>1.36709642051165E-3</v>
      </c>
      <c r="C38" s="11">
        <v>8.9376510090972896E-4</v>
      </c>
      <c r="D38" s="10">
        <v>0.12795465042090201</v>
      </c>
    </row>
    <row r="39" spans="1:4">
      <c r="A39" t="s">
        <v>606</v>
      </c>
      <c r="B39" s="11">
        <v>1.93164535754021E-3</v>
      </c>
      <c r="C39" s="11">
        <v>1.27095547459998E-3</v>
      </c>
      <c r="D39" s="10">
        <v>0.13038801071153699</v>
      </c>
    </row>
    <row r="40" spans="1:4">
      <c r="A40" t="s">
        <v>686</v>
      </c>
      <c r="B40" s="11">
        <v>1.09659278936456E-3</v>
      </c>
      <c r="C40" s="11">
        <v>7.2715554574976304E-4</v>
      </c>
      <c r="D40" s="10">
        <v>0.13337426383822301</v>
      </c>
    </row>
    <row r="41" spans="1:4">
      <c r="A41" t="s">
        <v>662</v>
      </c>
      <c r="B41" s="11">
        <v>1.0309853160260999E-3</v>
      </c>
      <c r="C41" s="11">
        <v>6.8569005705600096E-4</v>
      </c>
      <c r="D41" s="10">
        <v>0.13452516477102799</v>
      </c>
    </row>
    <row r="42" spans="1:4">
      <c r="A42" t="s">
        <v>586</v>
      </c>
      <c r="B42" s="11">
        <v>-1.2408257462103499E-3</v>
      </c>
      <c r="C42" s="11">
        <v>8.3315358898076802E-4</v>
      </c>
      <c r="D42" s="10">
        <v>0.13823652926676799</v>
      </c>
    </row>
    <row r="43" spans="1:4">
      <c r="A43" t="s">
        <v>581</v>
      </c>
      <c r="B43" s="11">
        <v>9.5736600545538004E-4</v>
      </c>
      <c r="C43" s="11">
        <v>6.4654234729868997E-4</v>
      </c>
      <c r="D43" s="10">
        <v>0.140503341551176</v>
      </c>
    </row>
    <row r="44" spans="1:4">
      <c r="A44" t="s">
        <v>930</v>
      </c>
      <c r="B44" s="11">
        <v>-1.4206539093946299E-3</v>
      </c>
      <c r="C44" s="11">
        <v>9.63382910759226E-4</v>
      </c>
      <c r="D44" s="10">
        <v>0.14213433881108101</v>
      </c>
    </row>
    <row r="45" spans="1:4">
      <c r="A45" t="s">
        <v>896</v>
      </c>
      <c r="B45" s="11">
        <v>1.21523185780472E-3</v>
      </c>
      <c r="C45" s="11">
        <v>8.2737065101890796E-4</v>
      </c>
      <c r="D45" s="10">
        <v>0.143716909136855</v>
      </c>
    </row>
    <row r="46" spans="1:4">
      <c r="A46" t="s">
        <v>839</v>
      </c>
      <c r="B46" s="11">
        <v>-2.8440054164442599E-3</v>
      </c>
      <c r="C46" s="11">
        <v>1.9372458477964799E-3</v>
      </c>
      <c r="D46" s="10">
        <v>0.143912547565096</v>
      </c>
    </row>
    <row r="47" spans="1:4">
      <c r="A47" t="s">
        <v>1128</v>
      </c>
      <c r="B47" s="11">
        <v>1.84558812793988E-3</v>
      </c>
      <c r="C47" s="11">
        <v>1.25876208440227E-3</v>
      </c>
      <c r="D47" s="10">
        <v>0.14442155869401399</v>
      </c>
    </row>
    <row r="48" spans="1:4">
      <c r="A48" t="s">
        <v>974</v>
      </c>
      <c r="B48" s="11">
        <v>1.1081586137061299E-3</v>
      </c>
      <c r="C48" s="11">
        <v>7.6569934553031996E-4</v>
      </c>
      <c r="D48" s="10">
        <v>0.14964695597070801</v>
      </c>
    </row>
    <row r="49" spans="1:4">
      <c r="A49" t="s">
        <v>762</v>
      </c>
      <c r="B49" s="11">
        <v>-2.3565028605270202E-3</v>
      </c>
      <c r="C49" s="11">
        <v>1.63015146747284E-3</v>
      </c>
      <c r="D49" s="10">
        <v>0.15011658581850701</v>
      </c>
    </row>
    <row r="50" spans="1:4">
      <c r="A50" t="s">
        <v>958</v>
      </c>
      <c r="B50" s="11">
        <v>-2.4247842676255499E-3</v>
      </c>
      <c r="C50" s="11">
        <v>1.67890024577185E-3</v>
      </c>
      <c r="D50" s="10">
        <v>0.15048233402917999</v>
      </c>
    </row>
    <row r="51" spans="1:4">
      <c r="A51" t="s">
        <v>955</v>
      </c>
      <c r="B51" s="11">
        <v>-8.0719666954922502E-4</v>
      </c>
      <c r="C51" s="11">
        <v>5.6033716371348098E-4</v>
      </c>
      <c r="D51" s="10">
        <v>0.15152820342291801</v>
      </c>
    </row>
    <row r="52" spans="1:4">
      <c r="A52" t="s">
        <v>757</v>
      </c>
      <c r="B52" s="11">
        <v>2.0994224560668098E-3</v>
      </c>
      <c r="C52" s="11">
        <v>1.4608623936605001E-3</v>
      </c>
      <c r="D52" s="10">
        <v>0.152502875333555</v>
      </c>
    </row>
    <row r="53" spans="1:4">
      <c r="A53" t="s">
        <v>1124</v>
      </c>
      <c r="B53" s="11">
        <v>-2.0314073340727198E-3</v>
      </c>
      <c r="C53" s="11">
        <v>1.4179015378118799E-3</v>
      </c>
      <c r="D53" s="10">
        <v>0.153762657485457</v>
      </c>
    </row>
    <row r="54" spans="1:4">
      <c r="A54" t="s">
        <v>695</v>
      </c>
      <c r="B54" s="11">
        <v>1.8974447051752299E-3</v>
      </c>
      <c r="C54" s="11">
        <v>1.3245972839212299E-3</v>
      </c>
      <c r="D54" s="10">
        <v>0.15382452349789699</v>
      </c>
    </row>
    <row r="55" spans="1:4">
      <c r="A55" t="s">
        <v>986</v>
      </c>
      <c r="B55" s="11">
        <v>-1.3559092451781499E-3</v>
      </c>
      <c r="C55" s="11">
        <v>9.5036462466218101E-4</v>
      </c>
      <c r="D55" s="10">
        <v>0.155471804289077</v>
      </c>
    </row>
    <row r="56" spans="1:4">
      <c r="A56" t="s">
        <v>1072</v>
      </c>
      <c r="B56" s="11">
        <v>-4.0943738669811901E-3</v>
      </c>
      <c r="C56" s="11">
        <v>2.8884772153236001E-3</v>
      </c>
      <c r="D56" s="10">
        <v>0.15815006222563499</v>
      </c>
    </row>
    <row r="57" spans="1:4">
      <c r="A57" t="s">
        <v>651</v>
      </c>
      <c r="B57" s="11">
        <v>-2.8787915722217599E-3</v>
      </c>
      <c r="C57" s="11">
        <v>2.0315163930908799E-3</v>
      </c>
      <c r="D57" s="10">
        <v>0.15827259381373901</v>
      </c>
    </row>
    <row r="58" spans="1:4">
      <c r="A58" t="s">
        <v>1131</v>
      </c>
      <c r="B58" s="11">
        <v>1.8025761968709501E-3</v>
      </c>
      <c r="C58" s="11">
        <v>1.2792395474307101E-3</v>
      </c>
      <c r="D58" s="10">
        <v>0.16061099354620401</v>
      </c>
    </row>
    <row r="59" spans="1:4">
      <c r="A59" t="s">
        <v>630</v>
      </c>
      <c r="B59" s="11">
        <v>1.2104441731094701E-3</v>
      </c>
      <c r="C59" s="11">
        <v>8.6415754503615103E-4</v>
      </c>
      <c r="D59" s="10">
        <v>0.16309883251545401</v>
      </c>
    </row>
    <row r="60" spans="1:4">
      <c r="A60" t="s">
        <v>825</v>
      </c>
      <c r="B60" s="11">
        <v>-1.7333188244659399E-3</v>
      </c>
      <c r="C60" s="11">
        <v>1.2466704566206899E-3</v>
      </c>
      <c r="D60" s="10">
        <v>0.16621652729384201</v>
      </c>
    </row>
    <row r="61" spans="1:4">
      <c r="A61" t="s">
        <v>798</v>
      </c>
      <c r="B61" s="11">
        <v>-1.2242451422028E-3</v>
      </c>
      <c r="C61" s="11">
        <v>8.9326743224358001E-4</v>
      </c>
      <c r="D61" s="10">
        <v>0.17230911752734601</v>
      </c>
    </row>
    <row r="62" spans="1:4">
      <c r="A62" t="s">
        <v>597</v>
      </c>
      <c r="B62" s="11">
        <v>-1.5709461459325899E-3</v>
      </c>
      <c r="C62" s="11">
        <v>1.1486261839360201E-3</v>
      </c>
      <c r="D62" s="10">
        <v>0.17319851168936901</v>
      </c>
    </row>
    <row r="63" spans="1:4">
      <c r="A63" t="s">
        <v>800</v>
      </c>
      <c r="B63" s="11">
        <v>-2.40241254366355E-3</v>
      </c>
      <c r="C63" s="11">
        <v>1.7634903113572401E-3</v>
      </c>
      <c r="D63" s="10">
        <v>0.17488277113703701</v>
      </c>
    </row>
    <row r="64" spans="1:4">
      <c r="A64" t="s">
        <v>1130</v>
      </c>
      <c r="B64" s="11">
        <v>1.50284904657716E-3</v>
      </c>
      <c r="C64" s="11">
        <v>1.1041243341037199E-3</v>
      </c>
      <c r="D64" s="10">
        <v>0.175255402622189</v>
      </c>
    </row>
    <row r="65" spans="1:4">
      <c r="A65" t="s">
        <v>1175</v>
      </c>
      <c r="B65" s="11">
        <v>1.80343773048027E-3</v>
      </c>
      <c r="C65" s="11">
        <v>1.36126055104148E-3</v>
      </c>
      <c r="D65" s="10">
        <v>0.18698522235765899</v>
      </c>
    </row>
    <row r="66" spans="1:4">
      <c r="A66" t="s">
        <v>706</v>
      </c>
      <c r="B66" s="11">
        <v>-1.57180776401417E-3</v>
      </c>
      <c r="C66" s="11">
        <v>1.1877409348271799E-3</v>
      </c>
      <c r="D66" s="10">
        <v>0.187472387398332</v>
      </c>
    </row>
    <row r="67" spans="1:4">
      <c r="A67" t="s">
        <v>1104</v>
      </c>
      <c r="B67" s="11">
        <v>8.1283069377793198E-4</v>
      </c>
      <c r="C67" s="11">
        <v>6.1667745376275897E-4</v>
      </c>
      <c r="D67" s="10">
        <v>0.189229305035819</v>
      </c>
    </row>
    <row r="68" spans="1:4">
      <c r="A68" t="s">
        <v>1020</v>
      </c>
      <c r="B68" s="11">
        <v>-1.4276764657391E-3</v>
      </c>
      <c r="C68" s="11">
        <v>1.08453708924007E-3</v>
      </c>
      <c r="D68" s="10">
        <v>0.189793839126773</v>
      </c>
    </row>
    <row r="69" spans="1:4">
      <c r="A69" t="s">
        <v>1125</v>
      </c>
      <c r="B69" s="11">
        <v>-1.84094730538824E-3</v>
      </c>
      <c r="C69" s="11">
        <v>1.40819572963256E-3</v>
      </c>
      <c r="D69" s="10">
        <v>0.192852597539141</v>
      </c>
    </row>
    <row r="70" spans="1:4">
      <c r="A70" t="s">
        <v>635</v>
      </c>
      <c r="B70" s="11">
        <v>-1.4718852647407599E-3</v>
      </c>
      <c r="C70" s="11">
        <v>1.13444071026708E-3</v>
      </c>
      <c r="D70" s="10">
        <v>0.19621230844528401</v>
      </c>
    </row>
    <row r="71" spans="1:4">
      <c r="A71" t="s">
        <v>643</v>
      </c>
      <c r="B71" s="11">
        <v>-1.72025006880976E-3</v>
      </c>
      <c r="C71" s="11">
        <v>1.3321142785754699E-3</v>
      </c>
      <c r="D71" s="10">
        <v>0.19830877977509001</v>
      </c>
    </row>
    <row r="72" spans="1:4">
      <c r="A72" t="s">
        <v>754</v>
      </c>
      <c r="B72" s="11">
        <v>-2.8431669117505599E-3</v>
      </c>
      <c r="C72" s="11">
        <v>2.20407627483754E-3</v>
      </c>
      <c r="D72" s="10">
        <v>0.19879672401193499</v>
      </c>
    </row>
    <row r="73" spans="1:4">
      <c r="A73" t="s">
        <v>675</v>
      </c>
      <c r="B73" s="11">
        <v>-1.76950420730647E-3</v>
      </c>
      <c r="C73" s="11">
        <v>1.3745275227110901E-3</v>
      </c>
      <c r="D73" s="10">
        <v>0.19970034793288499</v>
      </c>
    </row>
    <row r="74" spans="1:4">
      <c r="A74" t="s">
        <v>808</v>
      </c>
      <c r="B74" s="11">
        <v>-1.0089693584529899E-3</v>
      </c>
      <c r="C74" s="11">
        <v>7.8703590227644903E-4</v>
      </c>
      <c r="D74" s="10">
        <v>0.20157269666373001</v>
      </c>
    </row>
    <row r="75" spans="1:4">
      <c r="A75" t="s">
        <v>877</v>
      </c>
      <c r="B75" s="11">
        <v>6.1695591616609999E-4</v>
      </c>
      <c r="C75" s="11">
        <v>4.8164926234313198E-4</v>
      </c>
      <c r="D75" s="10">
        <v>0.20194493046905901</v>
      </c>
    </row>
    <row r="76" spans="1:4">
      <c r="A76" t="s">
        <v>912</v>
      </c>
      <c r="B76" s="11">
        <v>1.2789168615380199E-3</v>
      </c>
      <c r="C76" s="11">
        <v>1.0008693003061501E-3</v>
      </c>
      <c r="D76" s="10">
        <v>0.20303970778413699</v>
      </c>
    </row>
    <row r="77" spans="1:4">
      <c r="A77" t="s">
        <v>898</v>
      </c>
      <c r="B77" s="11">
        <v>1.8782742270518299E-3</v>
      </c>
      <c r="C77" s="11">
        <v>1.4780523932582199E-3</v>
      </c>
      <c r="D77" s="10">
        <v>0.20552423984374499</v>
      </c>
    </row>
    <row r="78" spans="1:4">
      <c r="A78" t="s">
        <v>613</v>
      </c>
      <c r="B78" s="11">
        <v>1.0971281958654299E-3</v>
      </c>
      <c r="C78" s="11">
        <v>8.6909366834168498E-4</v>
      </c>
      <c r="D78" s="10">
        <v>0.20852029742506201</v>
      </c>
    </row>
    <row r="79" spans="1:4">
      <c r="A79" t="s">
        <v>1079</v>
      </c>
      <c r="B79" s="11">
        <v>1.51346005768385E-3</v>
      </c>
      <c r="C79" s="11">
        <v>1.20119623141383E-3</v>
      </c>
      <c r="D79" s="10">
        <v>0.20939037531574001</v>
      </c>
    </row>
    <row r="80" spans="1:4">
      <c r="A80" t="s">
        <v>692</v>
      </c>
      <c r="B80" s="11">
        <v>-1.52338530242299E-3</v>
      </c>
      <c r="C80" s="11">
        <v>1.21092939393619E-3</v>
      </c>
      <c r="D80" s="10">
        <v>0.21008612780958999</v>
      </c>
    </row>
    <row r="81" spans="1:4">
      <c r="A81" t="s">
        <v>709</v>
      </c>
      <c r="B81" s="11">
        <v>7.9320398743883895E-4</v>
      </c>
      <c r="C81" s="11">
        <v>6.3607068089193601E-4</v>
      </c>
      <c r="D81" s="10">
        <v>0.21407916554619899</v>
      </c>
    </row>
    <row r="82" spans="1:4">
      <c r="A82" t="s">
        <v>1067</v>
      </c>
      <c r="B82" s="11">
        <v>2.0788181584351501E-3</v>
      </c>
      <c r="C82" s="11">
        <v>1.66794701907276E-3</v>
      </c>
      <c r="D82" s="10">
        <v>0.214336783720179</v>
      </c>
    </row>
    <row r="83" spans="1:4">
      <c r="A83" t="s">
        <v>969</v>
      </c>
      <c r="B83" s="11">
        <v>1.5263125680322E-3</v>
      </c>
      <c r="C83" s="11">
        <v>1.22615242806954E-3</v>
      </c>
      <c r="D83" s="10">
        <v>0.21489926005306501</v>
      </c>
    </row>
    <row r="84" spans="1:4">
      <c r="A84" t="s">
        <v>1049</v>
      </c>
      <c r="B84" s="11">
        <v>-2.1280061163099998E-3</v>
      </c>
      <c r="C84" s="11">
        <v>1.71663730494673E-3</v>
      </c>
      <c r="D84" s="10">
        <v>0.21679858290738899</v>
      </c>
    </row>
    <row r="85" spans="1:4">
      <c r="A85" t="s">
        <v>628</v>
      </c>
      <c r="B85" s="11">
        <v>1.10084188878501E-3</v>
      </c>
      <c r="C85" s="11">
        <v>8.88508134317094E-4</v>
      </c>
      <c r="D85" s="10">
        <v>0.217041776549973</v>
      </c>
    </row>
    <row r="86" spans="1:4">
      <c r="A86" t="s">
        <v>742</v>
      </c>
      <c r="B86" s="11">
        <v>-1.32169045483752E-3</v>
      </c>
      <c r="C86" s="11">
        <v>1.0680112700784401E-3</v>
      </c>
      <c r="D86" s="10">
        <v>0.21757903572353299</v>
      </c>
    </row>
    <row r="87" spans="1:4">
      <c r="A87" t="s">
        <v>941</v>
      </c>
      <c r="B87" s="11">
        <v>1.63166278985777E-3</v>
      </c>
      <c r="C87" s="11">
        <v>1.31859430439733E-3</v>
      </c>
      <c r="D87" s="10">
        <v>0.217615633899017</v>
      </c>
    </row>
    <row r="88" spans="1:4">
      <c r="A88" t="s">
        <v>570</v>
      </c>
      <c r="B88" s="11">
        <v>1.0207840716238399E-3</v>
      </c>
      <c r="C88" s="11">
        <v>8.3069741212177001E-4</v>
      </c>
      <c r="D88" s="10">
        <v>0.22081496456109501</v>
      </c>
    </row>
    <row r="89" spans="1:4">
      <c r="A89" t="s">
        <v>763</v>
      </c>
      <c r="B89" s="11">
        <v>1.7307025243610799E-3</v>
      </c>
      <c r="C89" s="11">
        <v>1.4165502815177799E-3</v>
      </c>
      <c r="D89" s="10">
        <v>0.22346542120656099</v>
      </c>
    </row>
    <row r="90" spans="1:4">
      <c r="A90" t="s">
        <v>1134</v>
      </c>
      <c r="B90" s="11">
        <v>7.66671936671873E-4</v>
      </c>
      <c r="C90" s="11">
        <v>6.2818954276619898E-4</v>
      </c>
      <c r="D90" s="10">
        <v>0.223966094824604</v>
      </c>
    </row>
    <row r="91" spans="1:4">
      <c r="A91" t="s">
        <v>612</v>
      </c>
      <c r="B91" s="11">
        <v>-8.8376993554158503E-4</v>
      </c>
      <c r="C91" s="11">
        <v>7.2467312000254805E-4</v>
      </c>
      <c r="D91" s="10">
        <v>0.22430790054786101</v>
      </c>
    </row>
    <row r="92" spans="1:4">
      <c r="A92" t="s">
        <v>712</v>
      </c>
      <c r="B92" s="11">
        <v>1.55686462334902E-3</v>
      </c>
      <c r="C92" s="11">
        <v>1.28188424776972E-3</v>
      </c>
      <c r="D92" s="10">
        <v>0.22621679808297099</v>
      </c>
    </row>
    <row r="93" spans="1:4">
      <c r="A93" t="s">
        <v>1095</v>
      </c>
      <c r="B93" s="11">
        <v>2.5125104701671798E-3</v>
      </c>
      <c r="C93" s="11">
        <v>2.0703101110115E-3</v>
      </c>
      <c r="D93" s="10">
        <v>0.226567672694479</v>
      </c>
    </row>
    <row r="94" spans="1:4">
      <c r="A94" t="s">
        <v>830</v>
      </c>
      <c r="B94" s="11">
        <v>9.4380223340426704E-4</v>
      </c>
      <c r="C94" s="11">
        <v>7.8078769842728E-4</v>
      </c>
      <c r="D94" s="10">
        <v>0.228405650939421</v>
      </c>
    </row>
    <row r="95" spans="1:4">
      <c r="A95" t="s">
        <v>756</v>
      </c>
      <c r="B95" s="11">
        <v>7.67480606348662E-4</v>
      </c>
      <c r="C95" s="11">
        <v>6.3974069897125899E-4</v>
      </c>
      <c r="D95" s="10">
        <v>0.23191569906696699</v>
      </c>
    </row>
    <row r="96" spans="1:4">
      <c r="A96" t="s">
        <v>642</v>
      </c>
      <c r="B96" s="11">
        <v>8.00077236994103E-4</v>
      </c>
      <c r="C96" s="11">
        <v>6.6710858648845201E-4</v>
      </c>
      <c r="D96" s="10">
        <v>0.23205277111452299</v>
      </c>
    </row>
    <row r="97" spans="1:4">
      <c r="A97" t="s">
        <v>585</v>
      </c>
      <c r="B97" s="11">
        <v>-1.1421075999860301E-3</v>
      </c>
      <c r="C97" s="11">
        <v>9.5317681041685203E-4</v>
      </c>
      <c r="D97" s="10">
        <v>0.23248304205103801</v>
      </c>
    </row>
    <row r="98" spans="1:4">
      <c r="A98" t="s">
        <v>711</v>
      </c>
      <c r="B98" s="11">
        <v>9.6910807502155103E-4</v>
      </c>
      <c r="C98" s="11">
        <v>8.1281580671545902E-4</v>
      </c>
      <c r="D98" s="10">
        <v>0.234791849826675</v>
      </c>
    </row>
    <row r="99" spans="1:4">
      <c r="A99" t="s">
        <v>1112</v>
      </c>
      <c r="B99" s="11">
        <v>8.3672932681734698E-4</v>
      </c>
      <c r="C99" s="11">
        <v>7.0616894446272295E-4</v>
      </c>
      <c r="D99" s="10">
        <v>0.23769732265007801</v>
      </c>
    </row>
    <row r="100" spans="1:4">
      <c r="A100" t="s">
        <v>871</v>
      </c>
      <c r="B100" s="11">
        <v>1.12184961577167E-3</v>
      </c>
      <c r="C100" s="11">
        <v>9.4928389913871095E-4</v>
      </c>
      <c r="D100" s="10">
        <v>0.238922275160242</v>
      </c>
    </row>
    <row r="101" spans="1:4">
      <c r="A101" t="s">
        <v>691</v>
      </c>
      <c r="B101" s="11">
        <v>-1.50597115017186E-3</v>
      </c>
      <c r="C101" s="11">
        <v>1.27846660225571E-3</v>
      </c>
      <c r="D101" s="10">
        <v>0.24044332690395401</v>
      </c>
    </row>
    <row r="102" spans="1:4">
      <c r="A102" t="s">
        <v>20</v>
      </c>
      <c r="B102" s="11">
        <v>6.0985521256318404E-4</v>
      </c>
      <c r="C102" s="11">
        <v>5.21126885659064E-4</v>
      </c>
      <c r="D102" s="10">
        <v>0.243514312056369</v>
      </c>
    </row>
    <row r="103" spans="1:4">
      <c r="A103" t="s">
        <v>1161</v>
      </c>
      <c r="B103" s="11">
        <v>1.9653311771385702E-3</v>
      </c>
      <c r="C103" s="11">
        <v>1.6794177745011901E-3</v>
      </c>
      <c r="D103" s="10">
        <v>0.24352108236331799</v>
      </c>
    </row>
    <row r="104" spans="1:4">
      <c r="A104" t="s">
        <v>897</v>
      </c>
      <c r="B104" s="11">
        <v>1.3298416264243601E-3</v>
      </c>
      <c r="C104" s="11">
        <v>1.14145443655093E-3</v>
      </c>
      <c r="D104" s="10">
        <v>0.24561547662227501</v>
      </c>
    </row>
    <row r="105" spans="1:4">
      <c r="A105" t="s">
        <v>819</v>
      </c>
      <c r="B105" s="11">
        <v>-1.31341636080536E-3</v>
      </c>
      <c r="C105" s="11">
        <v>1.13425216477094E-3</v>
      </c>
      <c r="D105" s="10">
        <v>0.24848655962397501</v>
      </c>
    </row>
    <row r="106" spans="1:4">
      <c r="A106" t="s">
        <v>841</v>
      </c>
      <c r="B106" s="11">
        <v>-1.1947801281561401E-3</v>
      </c>
      <c r="C106" s="11">
        <v>1.0323773998765699E-3</v>
      </c>
      <c r="D106" s="10">
        <v>0.24875060781511299</v>
      </c>
    </row>
    <row r="107" spans="1:4">
      <c r="A107" t="s">
        <v>1077</v>
      </c>
      <c r="B107" s="11">
        <v>-1.6038177859061401E-3</v>
      </c>
      <c r="C107" s="11">
        <v>1.3899594964025699E-3</v>
      </c>
      <c r="D107" s="10">
        <v>0.25015862069640699</v>
      </c>
    </row>
    <row r="108" spans="1:4">
      <c r="A108" t="s">
        <v>1082</v>
      </c>
      <c r="B108" s="11">
        <v>-1.04377920163808E-3</v>
      </c>
      <c r="C108" s="11">
        <v>9.0625898177601797E-4</v>
      </c>
      <c r="D108" s="10">
        <v>0.25102430581409502</v>
      </c>
    </row>
    <row r="109" spans="1:4">
      <c r="A109" t="s">
        <v>1044</v>
      </c>
      <c r="B109" s="11">
        <v>-1.8048300348094E-3</v>
      </c>
      <c r="C109" s="11">
        <v>1.5745381178326699E-3</v>
      </c>
      <c r="D109" s="10">
        <v>0.25327977944549901</v>
      </c>
    </row>
    <row r="110" spans="1:4">
      <c r="A110" t="s">
        <v>983</v>
      </c>
      <c r="B110" s="11">
        <v>-1.4902531163315401E-3</v>
      </c>
      <c r="C110" s="11">
        <v>1.30424774118826E-3</v>
      </c>
      <c r="D110" s="10">
        <v>0.25478645922301302</v>
      </c>
    </row>
    <row r="111" spans="1:4">
      <c r="A111" t="s">
        <v>878</v>
      </c>
      <c r="B111" s="11">
        <v>-3.3664057462198999E-3</v>
      </c>
      <c r="C111" s="11">
        <v>2.9613414603936999E-3</v>
      </c>
      <c r="D111" s="10">
        <v>0.25720984791685603</v>
      </c>
    </row>
    <row r="112" spans="1:4">
      <c r="A112" t="s">
        <v>605</v>
      </c>
      <c r="B112" s="11">
        <v>1.2144885279655401E-3</v>
      </c>
      <c r="C112" s="11">
        <v>1.0729059142038999E-3</v>
      </c>
      <c r="D112" s="10">
        <v>0.259226139920606</v>
      </c>
    </row>
    <row r="113" spans="1:4">
      <c r="A113" t="s">
        <v>816</v>
      </c>
      <c r="B113" s="11">
        <v>-1.38109220258261E-3</v>
      </c>
      <c r="C113" s="11">
        <v>1.2335300721796299E-3</v>
      </c>
      <c r="D113" s="10">
        <v>0.26443426349621602</v>
      </c>
    </row>
    <row r="114" spans="1:4">
      <c r="A114" t="s">
        <v>619</v>
      </c>
      <c r="B114" s="11">
        <v>1.02875876423644E-3</v>
      </c>
      <c r="C114" s="11">
        <v>9.1951030775353599E-4</v>
      </c>
      <c r="D114" s="10">
        <v>0.26478060717213298</v>
      </c>
    </row>
    <row r="115" spans="1:4">
      <c r="A115" t="s">
        <v>1051</v>
      </c>
      <c r="B115" s="11">
        <v>9.6505004588658095E-4</v>
      </c>
      <c r="C115" s="11">
        <v>8.6273706536683199E-4</v>
      </c>
      <c r="D115" s="10">
        <v>0.26487440594227901</v>
      </c>
    </row>
    <row r="116" spans="1:4">
      <c r="A116" t="s">
        <v>679</v>
      </c>
      <c r="B116" s="11">
        <v>2.2768795995932998E-3</v>
      </c>
      <c r="C116" s="11">
        <v>2.0554385280858898E-3</v>
      </c>
      <c r="D116" s="10">
        <v>0.26952328459806602</v>
      </c>
    </row>
    <row r="117" spans="1:4">
      <c r="A117" t="s">
        <v>935</v>
      </c>
      <c r="B117" s="11">
        <v>7.9393430285850199E-4</v>
      </c>
      <c r="C117" s="11">
        <v>7.2711969214525401E-4</v>
      </c>
      <c r="D117" s="10">
        <v>0.27640878900142102</v>
      </c>
    </row>
    <row r="118" spans="1:4">
      <c r="A118" t="s">
        <v>995</v>
      </c>
      <c r="B118" s="11">
        <v>1.10645255693159E-3</v>
      </c>
      <c r="C118" s="11">
        <v>1.01969568346228E-3</v>
      </c>
      <c r="D118" s="10">
        <v>0.27940423778235601</v>
      </c>
    </row>
    <row r="119" spans="1:4">
      <c r="A119" t="s">
        <v>1088</v>
      </c>
      <c r="B119" s="11">
        <v>7.1837662704818503E-4</v>
      </c>
      <c r="C119" s="11">
        <v>6.6904815470517803E-4</v>
      </c>
      <c r="D119" s="10">
        <v>0.28444806093994701</v>
      </c>
    </row>
    <row r="120" spans="1:4">
      <c r="A120" t="s">
        <v>688</v>
      </c>
      <c r="B120" s="11">
        <v>-1.25394559238995E-3</v>
      </c>
      <c r="C120" s="11">
        <v>1.1901789625139E-3</v>
      </c>
      <c r="D120" s="10">
        <v>0.29355425994190998</v>
      </c>
    </row>
    <row r="121" spans="1:4">
      <c r="A121" t="s">
        <v>861</v>
      </c>
      <c r="B121" s="11">
        <v>2.60367167652096E-3</v>
      </c>
      <c r="C121" s="11">
        <v>2.47637418121515E-3</v>
      </c>
      <c r="D121" s="10">
        <v>0.29454763868637501</v>
      </c>
    </row>
    <row r="122" spans="1:4">
      <c r="A122" t="s">
        <v>867</v>
      </c>
      <c r="B122" s="11">
        <v>7.27126785483312E-4</v>
      </c>
      <c r="C122" s="11">
        <v>6.9241919320319303E-4</v>
      </c>
      <c r="D122" s="10">
        <v>0.29513381908173703</v>
      </c>
    </row>
    <row r="123" spans="1:4">
      <c r="A123" t="s">
        <v>1176</v>
      </c>
      <c r="B123" s="11">
        <v>-1.69280103300855E-3</v>
      </c>
      <c r="C123" s="11">
        <v>1.61328980722239E-3</v>
      </c>
      <c r="D123" s="10">
        <v>0.29551901169785999</v>
      </c>
    </row>
    <row r="124" spans="1:4">
      <c r="A124" t="s">
        <v>1099</v>
      </c>
      <c r="B124" s="11">
        <v>6.0591157898128999E-4</v>
      </c>
      <c r="C124" s="11">
        <v>5.7790054114816502E-4</v>
      </c>
      <c r="D124" s="10">
        <v>0.29589298853455598</v>
      </c>
    </row>
    <row r="125" spans="1:4">
      <c r="A125" t="s">
        <v>917</v>
      </c>
      <c r="B125" s="11">
        <v>1.01075049515031E-3</v>
      </c>
      <c r="C125" s="11">
        <v>9.7195816908275104E-4</v>
      </c>
      <c r="D125" s="10">
        <v>0.29984060597426199</v>
      </c>
    </row>
    <row r="126" spans="1:4">
      <c r="A126" t="s">
        <v>689</v>
      </c>
      <c r="B126" s="11">
        <v>-1.57356100162288E-3</v>
      </c>
      <c r="C126" s="11">
        <v>1.5159067450022201E-3</v>
      </c>
      <c r="D126" s="10">
        <v>0.30071183021955999</v>
      </c>
    </row>
    <row r="127" spans="1:4">
      <c r="A127" t="s">
        <v>603</v>
      </c>
      <c r="B127" s="11">
        <v>-1.02323787740911E-3</v>
      </c>
      <c r="C127" s="11">
        <v>9.8619788018753296E-4</v>
      </c>
      <c r="D127" s="10">
        <v>0.30093213239529698</v>
      </c>
    </row>
    <row r="128" spans="1:4">
      <c r="A128" t="s">
        <v>1060</v>
      </c>
      <c r="B128" s="11">
        <v>-1.2861974790196299E-3</v>
      </c>
      <c r="C128" s="11">
        <v>1.2432254095133799E-3</v>
      </c>
      <c r="D128" s="10">
        <v>0.30232450462487898</v>
      </c>
    </row>
    <row r="129" spans="1:4">
      <c r="A129" t="s">
        <v>993</v>
      </c>
      <c r="B129" s="11">
        <v>7.7046557537473203E-4</v>
      </c>
      <c r="C129" s="11">
        <v>7.46640176601372E-4</v>
      </c>
      <c r="D129" s="10">
        <v>0.30356300947004</v>
      </c>
    </row>
    <row r="130" spans="1:4">
      <c r="A130" t="s">
        <v>607</v>
      </c>
      <c r="B130" s="11">
        <v>7.80629080704776E-4</v>
      </c>
      <c r="C130" s="11">
        <v>7.5922732172673695E-4</v>
      </c>
      <c r="D130" s="10">
        <v>0.30530473553266901</v>
      </c>
    </row>
    <row r="131" spans="1:4">
      <c r="A131" t="s">
        <v>687</v>
      </c>
      <c r="B131" s="11">
        <v>-6.9343749021214202E-4</v>
      </c>
      <c r="C131" s="11">
        <v>6.7452031412024898E-4</v>
      </c>
      <c r="D131" s="10">
        <v>0.30537202982353701</v>
      </c>
    </row>
    <row r="132" spans="1:4">
      <c r="A132" t="s">
        <v>1083</v>
      </c>
      <c r="B132" s="11">
        <v>-6.2771187569763299E-4</v>
      </c>
      <c r="C132" s="11">
        <v>6.1452502126027597E-4</v>
      </c>
      <c r="D132" s="10">
        <v>0.30847175059589999</v>
      </c>
    </row>
    <row r="133" spans="1:4">
      <c r="A133" t="s">
        <v>755</v>
      </c>
      <c r="B133" s="11">
        <v>1.55918676059686E-3</v>
      </c>
      <c r="C133" s="11">
        <v>1.5367971862467601E-3</v>
      </c>
      <c r="D133" s="10">
        <v>0.31173638431496598</v>
      </c>
    </row>
    <row r="134" spans="1:4">
      <c r="A134" t="s">
        <v>583</v>
      </c>
      <c r="B134" s="11">
        <v>9.5965625948118895E-4</v>
      </c>
      <c r="C134" s="11">
        <v>9.5195218660353703E-4</v>
      </c>
      <c r="D134" s="10">
        <v>0.31482592719518399</v>
      </c>
    </row>
    <row r="135" spans="1:4">
      <c r="A135" t="s">
        <v>826</v>
      </c>
      <c r="B135" s="11">
        <v>-2.6261271783674699E-3</v>
      </c>
      <c r="C135" s="11">
        <v>2.60903903424061E-3</v>
      </c>
      <c r="D135" s="10">
        <v>0.315565189208458</v>
      </c>
    </row>
    <row r="136" spans="1:4">
      <c r="A136" t="s">
        <v>1008</v>
      </c>
      <c r="B136" s="11">
        <v>-1.1873026760020899E-3</v>
      </c>
      <c r="C136" s="11">
        <v>1.1841623302528499E-3</v>
      </c>
      <c r="D136" s="10">
        <v>0.317437295040505</v>
      </c>
    </row>
    <row r="137" spans="1:4">
      <c r="A137" t="s">
        <v>1030</v>
      </c>
      <c r="B137" s="11">
        <v>8.3601186707522401E-4</v>
      </c>
      <c r="C137" s="11">
        <v>8.3435971709718503E-4</v>
      </c>
      <c r="D137" s="10">
        <v>0.317760720223283</v>
      </c>
    </row>
    <row r="138" spans="1:4">
      <c r="A138" t="s">
        <v>766</v>
      </c>
      <c r="B138" s="11">
        <v>1.9769284682357698E-3</v>
      </c>
      <c r="C138" s="11">
        <v>1.97785977120287E-3</v>
      </c>
      <c r="D138" s="10">
        <v>0.31894253093260899</v>
      </c>
    </row>
    <row r="139" spans="1:4">
      <c r="A139" t="s">
        <v>1076</v>
      </c>
      <c r="B139" s="11">
        <v>1.5799524862847899E-3</v>
      </c>
      <c r="C139" s="11">
        <v>1.5838738918941401E-3</v>
      </c>
      <c r="D139" s="10">
        <v>0.319911429690028</v>
      </c>
    </row>
    <row r="140" spans="1:4">
      <c r="A140" t="s">
        <v>1170</v>
      </c>
      <c r="B140" s="11">
        <v>-1.0195700387043E-3</v>
      </c>
      <c r="C140" s="11">
        <v>1.02535023024255E-3</v>
      </c>
      <c r="D140" s="10">
        <v>0.321443139566639</v>
      </c>
    </row>
    <row r="141" spans="1:4">
      <c r="A141" t="s">
        <v>821</v>
      </c>
      <c r="B141" s="11">
        <v>-8.3198803141444199E-4</v>
      </c>
      <c r="C141" s="11">
        <v>8.3785740755122802E-4</v>
      </c>
      <c r="D141" s="10">
        <v>0.32210739323651999</v>
      </c>
    </row>
    <row r="142" spans="1:4">
      <c r="A142" t="s">
        <v>812</v>
      </c>
      <c r="B142" s="11">
        <v>-9.5911357936579995E-4</v>
      </c>
      <c r="C142" s="11">
        <v>9.6796541610560895E-4</v>
      </c>
      <c r="D142" s="10">
        <v>0.32314815193765001</v>
      </c>
    </row>
    <row r="143" spans="1:4">
      <c r="A143" t="s">
        <v>701</v>
      </c>
      <c r="B143" s="11">
        <v>1.30544573477992E-3</v>
      </c>
      <c r="C143" s="11">
        <v>1.3366014618496299E-3</v>
      </c>
      <c r="D143" s="10">
        <v>0.330094156950893</v>
      </c>
    </row>
    <row r="144" spans="1:4">
      <c r="A144" t="s">
        <v>838</v>
      </c>
      <c r="B144" s="11">
        <v>-8.0804077228906104E-4</v>
      </c>
      <c r="C144" s="11">
        <v>8.2735155799069395E-4</v>
      </c>
      <c r="D144" s="10">
        <v>0.33010937702729098</v>
      </c>
    </row>
    <row r="145" spans="1:4">
      <c r="A145" t="s">
        <v>750</v>
      </c>
      <c r="B145" s="11">
        <v>-7.6184152628684296E-4</v>
      </c>
      <c r="C145" s="11">
        <v>7.8373487397327896E-4</v>
      </c>
      <c r="D145" s="10">
        <v>0.33238306025750203</v>
      </c>
    </row>
    <row r="146" spans="1:4">
      <c r="A146" t="s">
        <v>885</v>
      </c>
      <c r="B146" s="11">
        <v>6.7975644006193904E-4</v>
      </c>
      <c r="C146" s="11">
        <v>7.0319559405180795E-4</v>
      </c>
      <c r="D146" s="10">
        <v>0.33506743452913601</v>
      </c>
    </row>
    <row r="147" spans="1:4">
      <c r="A147" t="s">
        <v>952</v>
      </c>
      <c r="B147" s="11">
        <v>-1.4547536891056901E-3</v>
      </c>
      <c r="C147" s="11">
        <v>1.5102127187428299E-3</v>
      </c>
      <c r="D147" s="10">
        <v>0.33676068528468001</v>
      </c>
    </row>
    <row r="148" spans="1:4">
      <c r="A148" t="s">
        <v>770</v>
      </c>
      <c r="B148" s="11">
        <v>-1.48637877994057E-3</v>
      </c>
      <c r="C148" s="11">
        <v>1.5442744437988601E-3</v>
      </c>
      <c r="D148" s="10">
        <v>0.33714495571494602</v>
      </c>
    </row>
    <row r="149" spans="1:4">
      <c r="A149" t="s">
        <v>1047</v>
      </c>
      <c r="B149" s="11">
        <v>-1.47235097047453E-3</v>
      </c>
      <c r="C149" s="11">
        <v>1.5388074370766001E-3</v>
      </c>
      <c r="D149" s="10">
        <v>0.34000456357293601</v>
      </c>
    </row>
    <row r="150" spans="1:4">
      <c r="A150" t="s">
        <v>733</v>
      </c>
      <c r="B150" s="11">
        <v>9.16480321755458E-4</v>
      </c>
      <c r="C150" s="11">
        <v>9.5975331301703095E-4</v>
      </c>
      <c r="D150" s="10">
        <v>0.34096215063246099</v>
      </c>
    </row>
    <row r="151" spans="1:4">
      <c r="A151" t="s">
        <v>759</v>
      </c>
      <c r="B151" s="11">
        <v>-5.9426407573134302E-4</v>
      </c>
      <c r="C151" s="11">
        <v>6.3054237521221698E-4</v>
      </c>
      <c r="D151" s="10">
        <v>0.34727652800547398</v>
      </c>
    </row>
    <row r="152" spans="1:4">
      <c r="A152" t="s">
        <v>1113</v>
      </c>
      <c r="B152" s="11">
        <v>-1.7107927130115099E-3</v>
      </c>
      <c r="C152" s="11">
        <v>1.82349647575526E-3</v>
      </c>
      <c r="D152" s="10">
        <v>0.34946049045899003</v>
      </c>
    </row>
    <row r="153" spans="1:4">
      <c r="A153" t="s">
        <v>989</v>
      </c>
      <c r="B153" s="11">
        <v>-5.2721837173992604E-4</v>
      </c>
      <c r="C153" s="11">
        <v>5.6453965652003199E-4</v>
      </c>
      <c r="D153" s="10">
        <v>0.35166942851550398</v>
      </c>
    </row>
    <row r="154" spans="1:4">
      <c r="A154" t="s">
        <v>840</v>
      </c>
      <c r="B154" s="11">
        <v>-1.53295498113852E-3</v>
      </c>
      <c r="C154" s="11">
        <v>1.6421192528481899E-3</v>
      </c>
      <c r="D154" s="10">
        <v>0.35185898843628099</v>
      </c>
    </row>
    <row r="155" spans="1:4">
      <c r="A155" t="s">
        <v>940</v>
      </c>
      <c r="B155" s="11">
        <v>6.62793338801887E-4</v>
      </c>
      <c r="C155" s="11">
        <v>7.1363869367657099E-4</v>
      </c>
      <c r="D155" s="10">
        <v>0.35431919023581598</v>
      </c>
    </row>
    <row r="156" spans="1:4">
      <c r="A156" t="s">
        <v>1034</v>
      </c>
      <c r="B156" s="11">
        <v>-1.0137323129433399E-3</v>
      </c>
      <c r="C156" s="11">
        <v>1.0997254539619899E-3</v>
      </c>
      <c r="D156" s="10">
        <v>0.35792152853971498</v>
      </c>
    </row>
    <row r="157" spans="1:4">
      <c r="A157" t="s">
        <v>592</v>
      </c>
      <c r="B157" s="11">
        <v>8.8157941585111001E-4</v>
      </c>
      <c r="C157" s="11">
        <v>9.5771514624281098E-4</v>
      </c>
      <c r="D157" s="10">
        <v>0.35859933112872</v>
      </c>
    </row>
    <row r="158" spans="1:4">
      <c r="A158" t="s">
        <v>1111</v>
      </c>
      <c r="B158" s="11">
        <v>-1.1099160524146801E-3</v>
      </c>
      <c r="C158" s="11">
        <v>1.20860339342174E-3</v>
      </c>
      <c r="D158" s="10">
        <v>0.35972376677557799</v>
      </c>
    </row>
    <row r="159" spans="1:4">
      <c r="A159" t="s">
        <v>1147</v>
      </c>
      <c r="B159" s="11">
        <v>6.2299112438076397E-4</v>
      </c>
      <c r="C159" s="11">
        <v>6.8054084223566997E-4</v>
      </c>
      <c r="D159" s="10">
        <v>0.36124477291940998</v>
      </c>
    </row>
    <row r="160" spans="1:4">
      <c r="A160" t="s">
        <v>987</v>
      </c>
      <c r="B160" s="11">
        <v>1.7905844033679801E-3</v>
      </c>
      <c r="C160" s="11">
        <v>1.9602422351029502E-3</v>
      </c>
      <c r="D160" s="10">
        <v>0.36228426225588301</v>
      </c>
    </row>
    <row r="161" spans="1:4">
      <c r="A161" t="s">
        <v>1148</v>
      </c>
      <c r="B161" s="11">
        <v>-8.23229369994324E-4</v>
      </c>
      <c r="C161" s="11">
        <v>9.0215202886105605E-4</v>
      </c>
      <c r="D161" s="10">
        <v>0.36277368906352198</v>
      </c>
    </row>
    <row r="162" spans="1:4">
      <c r="A162" t="s">
        <v>791</v>
      </c>
      <c r="B162" s="11">
        <v>-1.59718235928019E-3</v>
      </c>
      <c r="C162" s="11">
        <v>1.7584978499385999E-3</v>
      </c>
      <c r="D162" s="10">
        <v>0.36500897403879901</v>
      </c>
    </row>
    <row r="163" spans="1:4">
      <c r="A163" t="s">
        <v>713</v>
      </c>
      <c r="B163" s="11">
        <v>6.6079344769939298E-4</v>
      </c>
      <c r="C163" s="11">
        <v>7.3052822603875296E-4</v>
      </c>
      <c r="D163" s="10">
        <v>0.36697330023619701</v>
      </c>
    </row>
    <row r="164" spans="1:4">
      <c r="A164" t="s">
        <v>644</v>
      </c>
      <c r="B164" s="11">
        <v>7.2628326624852495E-4</v>
      </c>
      <c r="C164" s="11">
        <v>8.1109361566244998E-4</v>
      </c>
      <c r="D164" s="10">
        <v>0.37180492409659199</v>
      </c>
    </row>
    <row r="165" spans="1:4">
      <c r="A165" t="s">
        <v>1046</v>
      </c>
      <c r="B165" s="11">
        <v>7.4046998222152102E-4</v>
      </c>
      <c r="C165" s="11">
        <v>8.31397801718243E-4</v>
      </c>
      <c r="D165" s="10">
        <v>0.374370413743772</v>
      </c>
    </row>
    <row r="166" spans="1:4">
      <c r="A166" t="s">
        <v>1145</v>
      </c>
      <c r="B166" s="11">
        <v>-8.9587394699648399E-4</v>
      </c>
      <c r="C166" s="11">
        <v>1.0092985317800801E-3</v>
      </c>
      <c r="D166" s="10">
        <v>0.37598450257716598</v>
      </c>
    </row>
    <row r="167" spans="1:4">
      <c r="A167" t="s">
        <v>881</v>
      </c>
      <c r="B167" s="11">
        <v>-8.2745866948886505E-4</v>
      </c>
      <c r="C167" s="11">
        <v>9.3332502629251204E-4</v>
      </c>
      <c r="D167" s="10">
        <v>0.37654796100302701</v>
      </c>
    </row>
    <row r="168" spans="1:4">
      <c r="A168" t="s">
        <v>1054</v>
      </c>
      <c r="B168" s="11">
        <v>5.4903567793763096E-4</v>
      </c>
      <c r="C168" s="11">
        <v>6.2142135063588105E-4</v>
      </c>
      <c r="D168" s="10">
        <v>0.37819081395618798</v>
      </c>
    </row>
    <row r="169" spans="1:4">
      <c r="A169" t="s">
        <v>1114</v>
      </c>
      <c r="B169" s="11">
        <v>-1.3250916558339499E-3</v>
      </c>
      <c r="C169" s="11">
        <v>1.5033264806999099E-3</v>
      </c>
      <c r="D169" s="10">
        <v>0.37930994550762098</v>
      </c>
    </row>
    <row r="170" spans="1:4">
      <c r="A170" t="s">
        <v>629</v>
      </c>
      <c r="B170" s="11">
        <v>6.3388837107067396E-4</v>
      </c>
      <c r="C170" s="11">
        <v>7.2655477583576404E-4</v>
      </c>
      <c r="D170" s="10">
        <v>0.38417498759858898</v>
      </c>
    </row>
    <row r="171" spans="1:4">
      <c r="A171" t="s">
        <v>951</v>
      </c>
      <c r="B171" s="11">
        <v>-1.1509131309653999E-3</v>
      </c>
      <c r="C171" s="11">
        <v>1.32681001635299E-3</v>
      </c>
      <c r="D171" s="10">
        <v>0.38691570826083899</v>
      </c>
    </row>
    <row r="172" spans="1:4">
      <c r="A172" t="s">
        <v>1050</v>
      </c>
      <c r="B172" s="11">
        <v>1.64132635359522E-3</v>
      </c>
      <c r="C172" s="11">
        <v>1.90355234094597E-3</v>
      </c>
      <c r="D172" s="10">
        <v>0.389753899299423</v>
      </c>
    </row>
    <row r="173" spans="1:4">
      <c r="A173" t="s">
        <v>1032</v>
      </c>
      <c r="B173" s="11">
        <v>1.8190445442527101E-3</v>
      </c>
      <c r="C173" s="11">
        <v>2.1509729862604402E-3</v>
      </c>
      <c r="D173" s="10">
        <v>0.39890369820023802</v>
      </c>
    </row>
    <row r="174" spans="1:4">
      <c r="A174" t="s">
        <v>921</v>
      </c>
      <c r="B174" s="11">
        <v>-7.7986201154264399E-4</v>
      </c>
      <c r="C174" s="11">
        <v>9.2412227566437597E-4</v>
      </c>
      <c r="D174" s="10">
        <v>0.39990033064845398</v>
      </c>
    </row>
    <row r="175" spans="1:4">
      <c r="A175" t="s">
        <v>590</v>
      </c>
      <c r="B175" s="11">
        <v>-9.8435219014006404E-4</v>
      </c>
      <c r="C175" s="11">
        <v>1.1697861012711999E-3</v>
      </c>
      <c r="D175" s="10">
        <v>0.401247206962281</v>
      </c>
    </row>
    <row r="176" spans="1:4">
      <c r="A176" t="s">
        <v>949</v>
      </c>
      <c r="B176" s="11">
        <v>1.4695393051636101E-3</v>
      </c>
      <c r="C176" s="11">
        <v>1.76279613344181E-3</v>
      </c>
      <c r="D176" s="10">
        <v>0.40563945306336302</v>
      </c>
    </row>
    <row r="177" spans="1:4">
      <c r="A177" t="s">
        <v>920</v>
      </c>
      <c r="B177" s="11">
        <v>-1.4928801941368501E-3</v>
      </c>
      <c r="C177" s="11">
        <v>1.79095815671311E-3</v>
      </c>
      <c r="D177" s="10">
        <v>0.405682181272014</v>
      </c>
    </row>
    <row r="178" spans="1:4">
      <c r="A178" t="s">
        <v>704</v>
      </c>
      <c r="B178" s="11">
        <v>-1.7193195087865901E-3</v>
      </c>
      <c r="C178" s="11">
        <v>2.0644081923287599E-3</v>
      </c>
      <c r="D178" s="10">
        <v>0.40609051951784603</v>
      </c>
    </row>
    <row r="179" spans="1:4">
      <c r="A179" t="s">
        <v>870</v>
      </c>
      <c r="B179" s="11">
        <v>1.06493986603602E-3</v>
      </c>
      <c r="C179" s="11">
        <v>1.28045986027911E-3</v>
      </c>
      <c r="D179" s="10">
        <v>0.40673964642444099</v>
      </c>
    </row>
    <row r="180" spans="1:4">
      <c r="A180" t="s">
        <v>860</v>
      </c>
      <c r="B180" s="11">
        <v>-1.97180719541586E-3</v>
      </c>
      <c r="C180" s="11">
        <v>2.37105145564719E-3</v>
      </c>
      <c r="D180" s="10">
        <v>0.40677808303720298</v>
      </c>
    </row>
    <row r="181" spans="1:4">
      <c r="A181" t="s">
        <v>685</v>
      </c>
      <c r="B181" s="11">
        <v>7.2132407314222705E-4</v>
      </c>
      <c r="C181" s="11">
        <v>8.7072211504571795E-4</v>
      </c>
      <c r="D181" s="10">
        <v>0.40858043487371998</v>
      </c>
    </row>
    <row r="182" spans="1:4">
      <c r="A182" t="s">
        <v>882</v>
      </c>
      <c r="B182" s="11">
        <v>-6.2750609968228403E-4</v>
      </c>
      <c r="C182" s="11">
        <v>7.5872750318025999E-4</v>
      </c>
      <c r="D182" s="10">
        <v>0.40935424515089203</v>
      </c>
    </row>
    <row r="183" spans="1:4">
      <c r="A183" t="s">
        <v>714</v>
      </c>
      <c r="B183" s="11">
        <v>6.1527340141519097E-4</v>
      </c>
      <c r="C183" s="11">
        <v>7.4661089455990205E-4</v>
      </c>
      <c r="D183" s="10">
        <v>0.41103059375122097</v>
      </c>
    </row>
    <row r="184" spans="1:4">
      <c r="A184" t="s">
        <v>1108</v>
      </c>
      <c r="B184" s="11">
        <v>-1.6846907168236701E-3</v>
      </c>
      <c r="C184" s="11">
        <v>2.0582041290418298E-3</v>
      </c>
      <c r="D184" s="10">
        <v>0.41419027688696702</v>
      </c>
    </row>
    <row r="185" spans="1:4">
      <c r="A185" t="s">
        <v>807</v>
      </c>
      <c r="B185" s="11">
        <v>1.30223575751674E-3</v>
      </c>
      <c r="C185" s="11">
        <v>1.5940064959935401E-3</v>
      </c>
      <c r="D185" s="10">
        <v>0.41508276967882102</v>
      </c>
    </row>
    <row r="186" spans="1:4">
      <c r="A186" t="s">
        <v>925</v>
      </c>
      <c r="B186" s="11">
        <v>4.8236145568086202E-4</v>
      </c>
      <c r="C186" s="11">
        <v>5.9145424376850402E-4</v>
      </c>
      <c r="D186" s="10">
        <v>0.41588456150569397</v>
      </c>
    </row>
    <row r="187" spans="1:4">
      <c r="A187" t="s">
        <v>652</v>
      </c>
      <c r="B187" s="11">
        <v>9.4335873176600396E-4</v>
      </c>
      <c r="C187" s="11">
        <v>1.1663425089099399E-3</v>
      </c>
      <c r="D187" s="10">
        <v>0.41973724614086</v>
      </c>
    </row>
    <row r="188" spans="1:4">
      <c r="A188" t="s">
        <v>591</v>
      </c>
      <c r="B188" s="11">
        <v>-1.2916107020137201E-3</v>
      </c>
      <c r="C188" s="11">
        <v>1.59935069010846E-3</v>
      </c>
      <c r="D188" s="10">
        <v>0.42044528595004299</v>
      </c>
    </row>
    <row r="189" spans="1:4">
      <c r="A189" t="s">
        <v>964</v>
      </c>
      <c r="B189" s="11">
        <v>-9.2606049796070905E-4</v>
      </c>
      <c r="C189" s="11">
        <v>1.1507833965683999E-3</v>
      </c>
      <c r="D189" s="10">
        <v>0.42209116503185701</v>
      </c>
    </row>
    <row r="190" spans="1:4">
      <c r="A190" t="s">
        <v>1039</v>
      </c>
      <c r="B190" s="11">
        <v>-8.9856304014741296E-4</v>
      </c>
      <c r="C190" s="11">
        <v>1.1179702957683001E-3</v>
      </c>
      <c r="D190" s="10">
        <v>0.42265365721829301</v>
      </c>
    </row>
    <row r="191" spans="1:4">
      <c r="A191" t="s">
        <v>768</v>
      </c>
      <c r="B191" s="11">
        <v>1.7998048652931001E-3</v>
      </c>
      <c r="C191" s="11">
        <v>2.2443794806241602E-3</v>
      </c>
      <c r="D191" s="10">
        <v>0.42370780709969902</v>
      </c>
    </row>
    <row r="192" spans="1:4">
      <c r="A192" t="s">
        <v>1126</v>
      </c>
      <c r="B192" s="11">
        <v>-2.6887488115414399E-3</v>
      </c>
      <c r="C192" s="11">
        <v>3.35973202951878E-3</v>
      </c>
      <c r="D192" s="10">
        <v>0.42464868153188501</v>
      </c>
    </row>
    <row r="193" spans="1:4">
      <c r="A193" t="s">
        <v>892</v>
      </c>
      <c r="B193" s="11">
        <v>1.49221968990467E-3</v>
      </c>
      <c r="C193" s="11">
        <v>1.86856492638168E-3</v>
      </c>
      <c r="D193" s="10">
        <v>0.42562873630012998</v>
      </c>
    </row>
    <row r="194" spans="1:4">
      <c r="A194" t="s">
        <v>984</v>
      </c>
      <c r="B194" s="11">
        <v>8.9279367294524804E-4</v>
      </c>
      <c r="C194" s="11">
        <v>1.1216901005346601E-3</v>
      </c>
      <c r="D194" s="10">
        <v>0.42716628793870598</v>
      </c>
    </row>
    <row r="195" spans="1:4">
      <c r="A195" t="s">
        <v>966</v>
      </c>
      <c r="B195" s="11">
        <v>4.6872342121048602E-4</v>
      </c>
      <c r="C195" s="11">
        <v>5.9401502046433198E-4</v>
      </c>
      <c r="D195" s="10">
        <v>0.43115349997620001</v>
      </c>
    </row>
    <row r="196" spans="1:4">
      <c r="A196" t="s">
        <v>848</v>
      </c>
      <c r="B196" s="11">
        <v>1.05245847330142E-3</v>
      </c>
      <c r="C196" s="11">
        <v>1.34126872767163E-3</v>
      </c>
      <c r="D196" s="10">
        <v>0.43372422298142099</v>
      </c>
    </row>
    <row r="197" spans="1:4">
      <c r="A197" t="s">
        <v>736</v>
      </c>
      <c r="B197" s="11">
        <v>1.35764124268458E-3</v>
      </c>
      <c r="C197" s="11">
        <v>1.7305388727062701E-3</v>
      </c>
      <c r="D197" s="10">
        <v>0.43381457951584002</v>
      </c>
    </row>
    <row r="198" spans="1:4">
      <c r="A198" t="s">
        <v>1156</v>
      </c>
      <c r="B198" s="11">
        <v>-2.85135759424744E-3</v>
      </c>
      <c r="C198" s="11">
        <v>3.63812103577705E-3</v>
      </c>
      <c r="D198" s="10">
        <v>0.43426793635627697</v>
      </c>
    </row>
    <row r="199" spans="1:4">
      <c r="A199" t="s">
        <v>661</v>
      </c>
      <c r="B199" s="11">
        <v>-1.37124106938269E-3</v>
      </c>
      <c r="C199" s="11">
        <v>1.75468645077737E-3</v>
      </c>
      <c r="D199" s="10">
        <v>0.43559837130157503</v>
      </c>
    </row>
    <row r="200" spans="1:4">
      <c r="A200" t="s">
        <v>640</v>
      </c>
      <c r="B200" s="11">
        <v>-7.7857455523068302E-4</v>
      </c>
      <c r="C200" s="11">
        <v>9.9963215163130807E-4</v>
      </c>
      <c r="D200" s="10">
        <v>0.43713179711772598</v>
      </c>
    </row>
    <row r="201" spans="1:4">
      <c r="A201" t="s">
        <v>765</v>
      </c>
      <c r="B201" s="11">
        <v>1.6997127163941E-3</v>
      </c>
      <c r="C201" s="11">
        <v>2.19740316991865E-3</v>
      </c>
      <c r="D201" s="10">
        <v>0.44028256755114498</v>
      </c>
    </row>
    <row r="202" spans="1:4">
      <c r="A202" t="s">
        <v>1174</v>
      </c>
      <c r="B202" s="11">
        <v>-6.0993290536767296E-4</v>
      </c>
      <c r="C202" s="11">
        <v>7.9294981503254898E-4</v>
      </c>
      <c r="D202" s="10">
        <v>0.442832634869125</v>
      </c>
    </row>
    <row r="203" spans="1:4">
      <c r="A203" t="s">
        <v>624</v>
      </c>
      <c r="B203" s="11">
        <v>-1.2147121532598501E-3</v>
      </c>
      <c r="C203" s="11">
        <v>1.5849400613154299E-3</v>
      </c>
      <c r="D203" s="10">
        <v>0.44448362789650298</v>
      </c>
    </row>
    <row r="204" spans="1:4">
      <c r="A204" t="s">
        <v>962</v>
      </c>
      <c r="B204" s="11">
        <v>3.8810016081732799E-4</v>
      </c>
      <c r="C204" s="11">
        <v>5.0707420258173301E-4</v>
      </c>
      <c r="D204" s="10">
        <v>0.44509928333540999</v>
      </c>
    </row>
    <row r="205" spans="1:4">
      <c r="A205" t="s">
        <v>926</v>
      </c>
      <c r="B205" s="11">
        <v>-2.3902085781051098E-3</v>
      </c>
      <c r="C205" s="11">
        <v>3.1366254195267901E-3</v>
      </c>
      <c r="D205" s="10">
        <v>0.44708464649220497</v>
      </c>
    </row>
    <row r="206" spans="1:4">
      <c r="A206" t="s">
        <v>649</v>
      </c>
      <c r="B206" s="11">
        <v>8.24537740657103E-4</v>
      </c>
      <c r="C206" s="11">
        <v>1.08262620003594E-3</v>
      </c>
      <c r="D206" s="10">
        <v>0.44733646979874803</v>
      </c>
    </row>
    <row r="207" spans="1:4">
      <c r="A207" t="s">
        <v>954</v>
      </c>
      <c r="B207" s="11">
        <v>-9.8370903473845596E-4</v>
      </c>
      <c r="C207" s="11">
        <v>1.2941856064599599E-3</v>
      </c>
      <c r="D207" s="10">
        <v>0.448236098603363</v>
      </c>
    </row>
    <row r="208" spans="1:4">
      <c r="A208" t="s">
        <v>683</v>
      </c>
      <c r="B208" s="11">
        <v>1.1024360468778001E-3</v>
      </c>
      <c r="C208" s="11">
        <v>1.453119685746E-3</v>
      </c>
      <c r="D208" s="10">
        <v>0.44908927913826202</v>
      </c>
    </row>
    <row r="209" spans="1:4">
      <c r="A209" t="s">
        <v>818</v>
      </c>
      <c r="B209" s="11">
        <v>-1.04911625386223E-3</v>
      </c>
      <c r="C209" s="11">
        <v>1.3846012664635999E-3</v>
      </c>
      <c r="D209" s="10">
        <v>0.449665757439276</v>
      </c>
    </row>
    <row r="210" spans="1:4">
      <c r="A210" t="s">
        <v>801</v>
      </c>
      <c r="B210" s="11">
        <v>-8.3821832086367998E-4</v>
      </c>
      <c r="C210" s="11">
        <v>1.10667551657924E-3</v>
      </c>
      <c r="D210" s="10">
        <v>0.44983458332767401</v>
      </c>
    </row>
    <row r="211" spans="1:4">
      <c r="A211" t="s">
        <v>1090</v>
      </c>
      <c r="B211" s="11">
        <v>4.1265531852574902E-4</v>
      </c>
      <c r="C211" s="11">
        <v>5.4492250078859504E-4</v>
      </c>
      <c r="D211" s="10">
        <v>0.44992223529589997</v>
      </c>
    </row>
    <row r="212" spans="1:4">
      <c r="A212" t="s">
        <v>697</v>
      </c>
      <c r="B212" s="11">
        <v>5.56929333214473E-4</v>
      </c>
      <c r="C212" s="11">
        <v>7.3634474080784302E-4</v>
      </c>
      <c r="D212" s="10">
        <v>0.45047814306074402</v>
      </c>
    </row>
    <row r="213" spans="1:4">
      <c r="A213" t="s">
        <v>1133</v>
      </c>
      <c r="B213" s="11">
        <v>6.0983816331714195E-4</v>
      </c>
      <c r="C213" s="11">
        <v>8.0999369192636403E-4</v>
      </c>
      <c r="D213" s="10">
        <v>0.45254375886043402</v>
      </c>
    </row>
    <row r="214" spans="1:4">
      <c r="A214" t="s">
        <v>845</v>
      </c>
      <c r="B214" s="11">
        <v>6.6678180202056397E-4</v>
      </c>
      <c r="C214" s="11">
        <v>8.9450507637193902E-4</v>
      </c>
      <c r="D214" s="10">
        <v>0.45703539931127402</v>
      </c>
    </row>
    <row r="215" spans="1:4">
      <c r="A215" t="s">
        <v>579</v>
      </c>
      <c r="B215" s="11">
        <v>5.0449932625498998E-4</v>
      </c>
      <c r="C215" s="11">
        <v>6.7682157874150305E-4</v>
      </c>
      <c r="D215" s="10">
        <v>0.457050436658748</v>
      </c>
    </row>
    <row r="216" spans="1:4">
      <c r="A216" t="s">
        <v>584</v>
      </c>
      <c r="B216" s="11">
        <v>-3.5221443175521101E-4</v>
      </c>
      <c r="C216" s="11">
        <v>4.7398214857330401E-4</v>
      </c>
      <c r="D216" s="10">
        <v>0.45843706898949099</v>
      </c>
    </row>
    <row r="217" spans="1:4">
      <c r="A217" t="s">
        <v>616</v>
      </c>
      <c r="B217" s="11">
        <v>-4.9600250409304199E-4</v>
      </c>
      <c r="C217" s="11">
        <v>6.7787948927620098E-4</v>
      </c>
      <c r="D217" s="10">
        <v>0.46534916423022699</v>
      </c>
    </row>
    <row r="218" spans="1:4">
      <c r="A218" t="s">
        <v>828</v>
      </c>
      <c r="B218" s="11">
        <v>6.5231157818659803E-4</v>
      </c>
      <c r="C218" s="11">
        <v>8.9152834901741495E-4</v>
      </c>
      <c r="D218" s="10">
        <v>0.46536090651739997</v>
      </c>
    </row>
    <row r="219" spans="1:4">
      <c r="A219" t="s">
        <v>1139</v>
      </c>
      <c r="B219" s="11">
        <v>7.7303593712975101E-4</v>
      </c>
      <c r="C219" s="11">
        <v>1.05675078893509E-3</v>
      </c>
      <c r="D219" s="10">
        <v>0.46545613115880702</v>
      </c>
    </row>
    <row r="220" spans="1:4">
      <c r="A220" t="s">
        <v>573</v>
      </c>
      <c r="B220" s="11">
        <v>1.02787440124863E-3</v>
      </c>
      <c r="C220" s="11">
        <v>1.4067631739939799E-3</v>
      </c>
      <c r="D220" s="10">
        <v>0.46597713417428399</v>
      </c>
    </row>
    <row r="221" spans="1:4">
      <c r="A221" t="s">
        <v>724</v>
      </c>
      <c r="B221" s="11">
        <v>-1.62481582254789E-3</v>
      </c>
      <c r="C221" s="11">
        <v>2.2570763100865799E-3</v>
      </c>
      <c r="D221" s="10">
        <v>0.47257820558431801</v>
      </c>
    </row>
    <row r="222" spans="1:4">
      <c r="A222" t="s">
        <v>1121</v>
      </c>
      <c r="B222" s="11">
        <v>-1.18374370811598E-3</v>
      </c>
      <c r="C222" s="11">
        <v>1.64907425075869E-3</v>
      </c>
      <c r="D222" s="10">
        <v>0.47384014797815099</v>
      </c>
    </row>
    <row r="223" spans="1:4">
      <c r="A223" t="s">
        <v>744</v>
      </c>
      <c r="B223" s="11">
        <v>-6.6002581489833399E-4</v>
      </c>
      <c r="C223" s="11">
        <v>9.2316224917191601E-4</v>
      </c>
      <c r="D223" s="10">
        <v>0.47560190586561801</v>
      </c>
    </row>
    <row r="224" spans="1:4">
      <c r="A224" t="s">
        <v>1160</v>
      </c>
      <c r="B224" s="11">
        <v>-1.6884203365230899E-3</v>
      </c>
      <c r="C224" s="11">
        <v>2.3674202267897999E-3</v>
      </c>
      <c r="D224" s="10">
        <v>0.47669472677091801</v>
      </c>
    </row>
    <row r="225" spans="1:4">
      <c r="A225" t="s">
        <v>1078</v>
      </c>
      <c r="B225" s="11">
        <v>5.5074365674994904E-4</v>
      </c>
      <c r="C225" s="11">
        <v>7.7261172589740401E-4</v>
      </c>
      <c r="D225" s="10">
        <v>0.476914630322399</v>
      </c>
    </row>
    <row r="226" spans="1:4">
      <c r="A226" t="s">
        <v>1152</v>
      </c>
      <c r="B226" s="11">
        <v>1.2560442317276E-3</v>
      </c>
      <c r="C226" s="11">
        <v>1.7698747144371E-3</v>
      </c>
      <c r="D226" s="10">
        <v>0.47886372525082799</v>
      </c>
    </row>
    <row r="227" spans="1:4">
      <c r="A227" t="s">
        <v>1015</v>
      </c>
      <c r="B227" s="11">
        <v>8.9804879507277902E-4</v>
      </c>
      <c r="C227" s="11">
        <v>1.2666446496265101E-3</v>
      </c>
      <c r="D227" s="10">
        <v>0.47928547761813001</v>
      </c>
    </row>
    <row r="228" spans="1:4">
      <c r="A228" t="s">
        <v>1140</v>
      </c>
      <c r="B228" s="11">
        <v>7.10912990411462E-4</v>
      </c>
      <c r="C228" s="11">
        <v>1.0076796070422401E-3</v>
      </c>
      <c r="D228" s="10">
        <v>0.48145656751582999</v>
      </c>
    </row>
    <row r="229" spans="1:4">
      <c r="A229" t="s">
        <v>758</v>
      </c>
      <c r="B229" s="11">
        <v>7.3902246653959503E-4</v>
      </c>
      <c r="C229" s="11">
        <v>1.0482994766872801E-3</v>
      </c>
      <c r="D229" s="10">
        <v>0.481780794685152</v>
      </c>
    </row>
    <row r="230" spans="1:4">
      <c r="A230" t="s">
        <v>1163</v>
      </c>
      <c r="B230" s="11">
        <v>1.41937793997261E-3</v>
      </c>
      <c r="C230" s="11">
        <v>2.01839788491521E-3</v>
      </c>
      <c r="D230" s="10">
        <v>0.48286937945319902</v>
      </c>
    </row>
    <row r="231" spans="1:4">
      <c r="A231" t="s">
        <v>717</v>
      </c>
      <c r="B231" s="11">
        <v>1.7027099169777101E-3</v>
      </c>
      <c r="C231" s="11">
        <v>2.42142776312282E-3</v>
      </c>
      <c r="D231" s="10">
        <v>0.48289164114937999</v>
      </c>
    </row>
    <row r="232" spans="1:4">
      <c r="A232" t="s">
        <v>587</v>
      </c>
      <c r="B232" s="11">
        <v>7.7130046931133301E-4</v>
      </c>
      <c r="C232" s="11">
        <v>1.1032282035788701E-3</v>
      </c>
      <c r="D232" s="10">
        <v>0.48541481804286102</v>
      </c>
    </row>
    <row r="233" spans="1:4">
      <c r="A233" t="s">
        <v>1102</v>
      </c>
      <c r="B233" s="11">
        <v>-8.7052077697336798E-4</v>
      </c>
      <c r="C233" s="11">
        <v>1.2541736074312599E-3</v>
      </c>
      <c r="D233" s="10">
        <v>0.48855646155751498</v>
      </c>
    </row>
    <row r="234" spans="1:4">
      <c r="A234" t="s">
        <v>1137</v>
      </c>
      <c r="B234" s="11">
        <v>-1.2955532429051E-3</v>
      </c>
      <c r="C234" s="11">
        <v>1.8666613028345399E-3</v>
      </c>
      <c r="D234" s="10">
        <v>0.48858819367484002</v>
      </c>
    </row>
    <row r="235" spans="1:4">
      <c r="A235" t="s">
        <v>811</v>
      </c>
      <c r="B235" s="11">
        <v>8.7561063843092399E-4</v>
      </c>
      <c r="C235" s="11">
        <v>1.27237379116913E-3</v>
      </c>
      <c r="D235" s="10">
        <v>0.492272222257231</v>
      </c>
    </row>
    <row r="236" spans="1:4">
      <c r="A236" t="s">
        <v>1074</v>
      </c>
      <c r="B236" s="11">
        <v>4.4737499621388602E-4</v>
      </c>
      <c r="C236" s="11">
        <v>6.5067501842966499E-4</v>
      </c>
      <c r="D236" s="10">
        <v>0.49265902170859499</v>
      </c>
    </row>
    <row r="237" spans="1:4">
      <c r="A237" t="s">
        <v>588</v>
      </c>
      <c r="B237" s="11">
        <v>-9.0632693816569904E-4</v>
      </c>
      <c r="C237" s="11">
        <v>1.3281113661296601E-3</v>
      </c>
      <c r="D237" s="10">
        <v>0.49589277014049199</v>
      </c>
    </row>
    <row r="238" spans="1:4">
      <c r="A238" t="s">
        <v>856</v>
      </c>
      <c r="B238" s="11">
        <v>1.1360571110397601E-3</v>
      </c>
      <c r="C238" s="11">
        <v>1.67060118086079E-3</v>
      </c>
      <c r="D238" s="10">
        <v>0.49740041042750499</v>
      </c>
    </row>
    <row r="239" spans="1:4">
      <c r="A239" t="s">
        <v>1043</v>
      </c>
      <c r="B239" s="11">
        <v>8.5311749209376702E-4</v>
      </c>
      <c r="C239" s="11">
        <v>1.26779178003321E-3</v>
      </c>
      <c r="D239" s="10">
        <v>0.50190375810184695</v>
      </c>
    </row>
    <row r="240" spans="1:4">
      <c r="A240" t="s">
        <v>699</v>
      </c>
      <c r="B240" s="11">
        <v>-7.4809564806012797E-4</v>
      </c>
      <c r="C240" s="11">
        <v>1.1206730983481599E-3</v>
      </c>
      <c r="D240" s="10">
        <v>0.50532104951609702</v>
      </c>
    </row>
    <row r="241" spans="1:4">
      <c r="A241" t="s">
        <v>992</v>
      </c>
      <c r="B241" s="11">
        <v>4.78067131100709E-4</v>
      </c>
      <c r="C241" s="11">
        <v>7.2255052847786398E-4</v>
      </c>
      <c r="D241" s="10">
        <v>0.50908843109694202</v>
      </c>
    </row>
    <row r="242" spans="1:4">
      <c r="A242" t="s">
        <v>890</v>
      </c>
      <c r="B242" s="11">
        <v>-1.42670301299421E-3</v>
      </c>
      <c r="C242" s="11">
        <v>2.1573253549221801E-3</v>
      </c>
      <c r="D242" s="10">
        <v>0.50928590930739703</v>
      </c>
    </row>
    <row r="243" spans="1:4">
      <c r="A243" t="s">
        <v>1009</v>
      </c>
      <c r="B243" s="11">
        <v>-8.3789758498741603E-4</v>
      </c>
      <c r="C243" s="11">
        <v>1.2764635390075799E-3</v>
      </c>
      <c r="D243" s="10">
        <v>0.51243045886277105</v>
      </c>
    </row>
    <row r="244" spans="1:4">
      <c r="A244" t="s">
        <v>900</v>
      </c>
      <c r="B244" s="11">
        <v>8.5016123207771099E-4</v>
      </c>
      <c r="C244" s="11">
        <v>1.30134811636362E-3</v>
      </c>
      <c r="D244" s="10">
        <v>0.51443993475606697</v>
      </c>
    </row>
    <row r="245" spans="1:4">
      <c r="A245" t="s">
        <v>957</v>
      </c>
      <c r="B245" s="11">
        <v>-6.5790708020551205E-4</v>
      </c>
      <c r="C245" s="11">
        <v>1.0092177536838499E-3</v>
      </c>
      <c r="D245" s="10">
        <v>0.51533710732044302</v>
      </c>
    </row>
    <row r="246" spans="1:4">
      <c r="A246" t="s">
        <v>1024</v>
      </c>
      <c r="B246" s="11">
        <v>4.9792134967966198E-4</v>
      </c>
      <c r="C246" s="11">
        <v>7.63958096521572E-4</v>
      </c>
      <c r="D246" s="10">
        <v>0.51542256721300495</v>
      </c>
    </row>
    <row r="247" spans="1:4">
      <c r="A247" t="s">
        <v>904</v>
      </c>
      <c r="B247" s="11">
        <v>8.1650820827552299E-4</v>
      </c>
      <c r="C247" s="11">
        <v>1.2561443830974399E-3</v>
      </c>
      <c r="D247" s="10">
        <v>0.51655205093933698</v>
      </c>
    </row>
    <row r="248" spans="1:4">
      <c r="A248" t="s">
        <v>645</v>
      </c>
      <c r="B248" s="11">
        <v>5.5026195166030104E-4</v>
      </c>
      <c r="C248" s="11">
        <v>8.5036827603200498E-4</v>
      </c>
      <c r="D248" s="10">
        <v>0.51843851681428399</v>
      </c>
    </row>
    <row r="249" spans="1:4">
      <c r="A249" t="s">
        <v>837</v>
      </c>
      <c r="B249" s="11">
        <v>-4.7366424631384199E-4</v>
      </c>
      <c r="C249" s="11">
        <v>7.3232261887381904E-4</v>
      </c>
      <c r="D249" s="10">
        <v>0.51862537555126897</v>
      </c>
    </row>
    <row r="250" spans="1:4">
      <c r="A250" t="s">
        <v>994</v>
      </c>
      <c r="B250" s="11">
        <v>1.1923239008829001E-3</v>
      </c>
      <c r="C250" s="11">
        <v>1.8497472844340201E-3</v>
      </c>
      <c r="D250" s="10">
        <v>0.52005331102205998</v>
      </c>
    </row>
    <row r="251" spans="1:4">
      <c r="A251" t="s">
        <v>863</v>
      </c>
      <c r="B251" s="11">
        <v>-7.9738048055815304E-4</v>
      </c>
      <c r="C251" s="11">
        <v>1.24829826852382E-3</v>
      </c>
      <c r="D251" s="10">
        <v>0.52381964872164599</v>
      </c>
    </row>
    <row r="252" spans="1:4">
      <c r="A252" t="s">
        <v>857</v>
      </c>
      <c r="B252" s="11">
        <v>-1.07885337383582E-3</v>
      </c>
      <c r="C252" s="11">
        <v>1.69154239835547E-3</v>
      </c>
      <c r="D252" s="10">
        <v>0.52445679689458802</v>
      </c>
    </row>
    <row r="253" spans="1:4">
      <c r="A253" t="s">
        <v>1004</v>
      </c>
      <c r="B253" s="11">
        <v>4.1098510509512498E-4</v>
      </c>
      <c r="C253" s="11">
        <v>6.4485665242339804E-4</v>
      </c>
      <c r="D253" s="10">
        <v>0.524758746116463</v>
      </c>
    </row>
    <row r="254" spans="1:4">
      <c r="A254" t="s">
        <v>1150</v>
      </c>
      <c r="B254" s="11">
        <v>-9.0320668554812796E-4</v>
      </c>
      <c r="C254" s="11">
        <v>1.42153771652047E-3</v>
      </c>
      <c r="D254" s="10">
        <v>0.52602956320707706</v>
      </c>
    </row>
    <row r="255" spans="1:4">
      <c r="A255" t="s">
        <v>1005</v>
      </c>
      <c r="B255" s="11">
        <v>-4.8293121188173799E-4</v>
      </c>
      <c r="C255" s="11">
        <v>7.6482376639091805E-4</v>
      </c>
      <c r="D255" s="10">
        <v>0.52859890872456405</v>
      </c>
    </row>
    <row r="256" spans="1:4">
      <c r="A256" t="s">
        <v>1006</v>
      </c>
      <c r="B256" s="11">
        <v>-4.58885883862105E-4</v>
      </c>
      <c r="C256" s="11">
        <v>7.38023167467801E-4</v>
      </c>
      <c r="D256" s="10">
        <v>0.53491174321953305</v>
      </c>
    </row>
    <row r="257" spans="1:4">
      <c r="A257" t="s">
        <v>982</v>
      </c>
      <c r="B257" s="11">
        <v>1.0402396403305901E-3</v>
      </c>
      <c r="C257" s="11">
        <v>1.67354059707283E-3</v>
      </c>
      <c r="D257" s="10">
        <v>0.53504094012076098</v>
      </c>
    </row>
    <row r="258" spans="1:4">
      <c r="A258" t="s">
        <v>829</v>
      </c>
      <c r="B258" s="11">
        <v>9.20097231495133E-4</v>
      </c>
      <c r="C258" s="11">
        <v>1.48194102610568E-3</v>
      </c>
      <c r="D258" s="10">
        <v>0.53550503793947901</v>
      </c>
    </row>
    <row r="259" spans="1:4">
      <c r="A259" t="s">
        <v>945</v>
      </c>
      <c r="B259" s="11">
        <v>5.1715332132023703E-4</v>
      </c>
      <c r="C259" s="11">
        <v>8.3791816527835697E-4</v>
      </c>
      <c r="D259" s="10">
        <v>0.53792667835633901</v>
      </c>
    </row>
    <row r="260" spans="1:4">
      <c r="A260" t="s">
        <v>886</v>
      </c>
      <c r="B260" s="11">
        <v>-9.4941788783099799E-4</v>
      </c>
      <c r="C260" s="11">
        <v>1.5477983584249999E-3</v>
      </c>
      <c r="D260" s="10">
        <v>0.5404228928</v>
      </c>
    </row>
    <row r="261" spans="1:4">
      <c r="A261" t="s">
        <v>843</v>
      </c>
      <c r="B261" s="11">
        <v>-8.8367396923661899E-4</v>
      </c>
      <c r="C261" s="11">
        <v>1.4576990348245699E-3</v>
      </c>
      <c r="D261" s="10">
        <v>0.54517351252185198</v>
      </c>
    </row>
    <row r="262" spans="1:4">
      <c r="A262" t="s">
        <v>797</v>
      </c>
      <c r="B262" s="11">
        <v>-1.1108041085952001E-3</v>
      </c>
      <c r="C262" s="11">
        <v>1.8427546219323299E-3</v>
      </c>
      <c r="D262" s="10">
        <v>0.54743872662641002</v>
      </c>
    </row>
    <row r="263" spans="1:4">
      <c r="A263" t="s">
        <v>1144</v>
      </c>
      <c r="B263" s="11">
        <v>-9.4888376213154795E-4</v>
      </c>
      <c r="C263" s="11">
        <v>1.5814569816917101E-3</v>
      </c>
      <c r="D263" s="10">
        <v>0.54929186345055603</v>
      </c>
    </row>
    <row r="264" spans="1:4">
      <c r="A264" t="s">
        <v>873</v>
      </c>
      <c r="B264" s="11">
        <v>-9.3318223026827001E-4</v>
      </c>
      <c r="C264" s="11">
        <v>1.55669507049771E-3</v>
      </c>
      <c r="D264" s="10">
        <v>0.549652519104468</v>
      </c>
    </row>
    <row r="265" spans="1:4">
      <c r="A265" t="s">
        <v>1089</v>
      </c>
      <c r="B265" s="11">
        <v>-5.7416122300218498E-4</v>
      </c>
      <c r="C265" s="11">
        <v>9.6337715885712598E-4</v>
      </c>
      <c r="D265" s="10">
        <v>0.55196673144113895</v>
      </c>
    </row>
    <row r="266" spans="1:4">
      <c r="A266" t="s">
        <v>1011</v>
      </c>
      <c r="B266" s="11">
        <v>4.74551854924056E-4</v>
      </c>
      <c r="C266" s="11">
        <v>8.0243281168104101E-4</v>
      </c>
      <c r="D266" s="10">
        <v>0.55503464054704499</v>
      </c>
    </row>
    <row r="267" spans="1:4">
      <c r="A267" t="s">
        <v>922</v>
      </c>
      <c r="B267" s="11">
        <v>4.5833824157140597E-4</v>
      </c>
      <c r="C267" s="11">
        <v>7.7756024568393397E-4</v>
      </c>
      <c r="D267" s="10">
        <v>0.55632829200962197</v>
      </c>
    </row>
    <row r="268" spans="1:4">
      <c r="A268" t="s">
        <v>967</v>
      </c>
      <c r="B268" s="11">
        <v>3.2218308899938601E-4</v>
      </c>
      <c r="C268" s="11">
        <v>5.4732562378534096E-4</v>
      </c>
      <c r="D268" s="10">
        <v>0.55686848647265696</v>
      </c>
    </row>
    <row r="269" spans="1:4">
      <c r="A269" t="s">
        <v>656</v>
      </c>
      <c r="B269" s="11">
        <v>-1.40263950284525E-3</v>
      </c>
      <c r="C269" s="11">
        <v>2.38938609668062E-3</v>
      </c>
      <c r="D269" s="10">
        <v>0.55795381816543699</v>
      </c>
    </row>
    <row r="270" spans="1:4">
      <c r="A270" t="s">
        <v>1164</v>
      </c>
      <c r="B270" s="11">
        <v>5.2883230930676902E-4</v>
      </c>
      <c r="C270" s="11">
        <v>9.0447861394846098E-4</v>
      </c>
      <c r="D270" s="10">
        <v>0.55952775808721</v>
      </c>
    </row>
    <row r="271" spans="1:4">
      <c r="A271" t="s">
        <v>959</v>
      </c>
      <c r="B271" s="11">
        <v>-1.1297558320355E-3</v>
      </c>
      <c r="C271" s="11">
        <v>1.9466899568154001E-3</v>
      </c>
      <c r="D271" s="10">
        <v>0.56244011808072802</v>
      </c>
    </row>
    <row r="272" spans="1:4">
      <c r="A272" t="s">
        <v>852</v>
      </c>
      <c r="B272" s="11">
        <v>4.4842349679635702E-4</v>
      </c>
      <c r="C272" s="11">
        <v>7.7849969016691395E-4</v>
      </c>
      <c r="D272" s="10">
        <v>0.56536143544078599</v>
      </c>
    </row>
    <row r="273" spans="1:4">
      <c r="A273" t="s">
        <v>741</v>
      </c>
      <c r="B273" s="11">
        <v>-9.3753343857794398E-4</v>
      </c>
      <c r="C273" s="11">
        <v>1.66565993412095E-3</v>
      </c>
      <c r="D273" s="10">
        <v>0.57426311669084595</v>
      </c>
    </row>
    <row r="274" spans="1:4">
      <c r="A274" t="s">
        <v>1171</v>
      </c>
      <c r="B274" s="11">
        <v>7.6380946102265598E-4</v>
      </c>
      <c r="C274" s="11">
        <v>1.35791362410078E-3</v>
      </c>
      <c r="D274" s="10">
        <v>0.57451627548926998</v>
      </c>
    </row>
    <row r="275" spans="1:4">
      <c r="A275" t="s">
        <v>929</v>
      </c>
      <c r="B275" s="11">
        <v>-4.8727120433807798E-4</v>
      </c>
      <c r="C275" s="11">
        <v>8.7373511737233402E-4</v>
      </c>
      <c r="D275" s="10">
        <v>0.57778285783669003</v>
      </c>
    </row>
    <row r="276" spans="1:4">
      <c r="A276" t="s">
        <v>887</v>
      </c>
      <c r="B276" s="11">
        <v>6.4464146058187803E-4</v>
      </c>
      <c r="C276" s="11">
        <v>1.1797117783277401E-3</v>
      </c>
      <c r="D276" s="10">
        <v>0.58547180188947701</v>
      </c>
    </row>
    <row r="277" spans="1:4">
      <c r="A277" t="s">
        <v>1068</v>
      </c>
      <c r="B277" s="11">
        <v>4.7787551055539901E-4</v>
      </c>
      <c r="C277" s="11">
        <v>8.7945483691277205E-4</v>
      </c>
      <c r="D277" s="10">
        <v>0.58757380948659899</v>
      </c>
    </row>
    <row r="278" spans="1:4">
      <c r="A278" t="s">
        <v>1110</v>
      </c>
      <c r="B278" s="11">
        <v>1.07919409410577E-3</v>
      </c>
      <c r="C278" s="11">
        <v>1.9914361917875599E-3</v>
      </c>
      <c r="D278" s="10">
        <v>0.588576694154201</v>
      </c>
    </row>
    <row r="279" spans="1:4">
      <c r="A279" t="s">
        <v>1062</v>
      </c>
      <c r="B279" s="11">
        <v>-9.9789527726159492E-4</v>
      </c>
      <c r="C279" s="11">
        <v>1.84782853447176E-3</v>
      </c>
      <c r="D279" s="10">
        <v>0.58987022500366704</v>
      </c>
    </row>
    <row r="280" spans="1:4">
      <c r="A280" t="s">
        <v>965</v>
      </c>
      <c r="B280" s="11">
        <v>-8.9768607132010105E-4</v>
      </c>
      <c r="C280" s="11">
        <v>1.67374820037853E-3</v>
      </c>
      <c r="D280" s="10">
        <v>0.59242153246233398</v>
      </c>
    </row>
    <row r="281" spans="1:4">
      <c r="A281" t="s">
        <v>771</v>
      </c>
      <c r="B281" s="11">
        <v>9.1349785695963898E-4</v>
      </c>
      <c r="C281" s="11">
        <v>1.7060488246305901E-3</v>
      </c>
      <c r="D281" s="10">
        <v>0.59303279451778301</v>
      </c>
    </row>
    <row r="282" spans="1:4">
      <c r="A282" t="s">
        <v>1169</v>
      </c>
      <c r="B282" s="11">
        <v>-8.0361879381877696E-4</v>
      </c>
      <c r="C282" s="11">
        <v>1.50243887067569E-3</v>
      </c>
      <c r="D282" s="10">
        <v>0.59342625897035195</v>
      </c>
    </row>
    <row r="283" spans="1:4">
      <c r="A283" t="s">
        <v>1013</v>
      </c>
      <c r="B283" s="11">
        <v>-5.6025844406571801E-4</v>
      </c>
      <c r="C283" s="11">
        <v>1.04970130429865E-3</v>
      </c>
      <c r="D283" s="10">
        <v>0.594216528944845</v>
      </c>
    </row>
    <row r="284" spans="1:4">
      <c r="A284" t="s">
        <v>948</v>
      </c>
      <c r="B284" s="11">
        <v>6.7555998878939298E-4</v>
      </c>
      <c r="C284" s="11">
        <v>1.2672315063925401E-3</v>
      </c>
      <c r="D284" s="10">
        <v>0.59465310959251105</v>
      </c>
    </row>
    <row r="285" spans="1:4">
      <c r="A285" t="s">
        <v>961</v>
      </c>
      <c r="B285" s="11">
        <v>-4.7915633769293102E-4</v>
      </c>
      <c r="C285" s="11">
        <v>8.9963242304264197E-4</v>
      </c>
      <c r="D285" s="10">
        <v>0.59498859162996098</v>
      </c>
    </row>
    <row r="286" spans="1:4">
      <c r="A286" t="s">
        <v>960</v>
      </c>
      <c r="B286" s="11">
        <v>3.4120356867495402E-4</v>
      </c>
      <c r="C286" s="11">
        <v>6.4505244366365401E-4</v>
      </c>
      <c r="D286" s="10">
        <v>0.59751877121142905</v>
      </c>
    </row>
    <row r="287" spans="1:4">
      <c r="A287" t="s">
        <v>1167</v>
      </c>
      <c r="B287" s="11">
        <v>-9.6077668153129005E-4</v>
      </c>
      <c r="C287" s="11">
        <v>1.8165259974230201E-3</v>
      </c>
      <c r="D287" s="10">
        <v>0.59755055851831995</v>
      </c>
    </row>
    <row r="288" spans="1:4">
      <c r="A288" t="s">
        <v>1132</v>
      </c>
      <c r="B288" s="11">
        <v>-4.1138144130049701E-4</v>
      </c>
      <c r="C288" s="11">
        <v>7.7801465231575398E-4</v>
      </c>
      <c r="D288" s="10">
        <v>0.59765501668063103</v>
      </c>
    </row>
    <row r="289" spans="1:4">
      <c r="A289" t="s">
        <v>931</v>
      </c>
      <c r="B289" s="11">
        <v>-2.80660410098262E-4</v>
      </c>
      <c r="C289" s="11">
        <v>5.3154406013680299E-4</v>
      </c>
      <c r="D289" s="10">
        <v>0.59817315327875997</v>
      </c>
    </row>
    <row r="290" spans="1:4">
      <c r="A290" t="s">
        <v>1122</v>
      </c>
      <c r="B290" s="11">
        <v>4.3861106338628103E-4</v>
      </c>
      <c r="C290" s="11">
        <v>8.3722848926245203E-4</v>
      </c>
      <c r="D290" s="10">
        <v>0.60103324042509898</v>
      </c>
    </row>
    <row r="291" spans="1:4">
      <c r="A291" t="s">
        <v>979</v>
      </c>
      <c r="B291" s="11">
        <v>-4.9805425828773901E-4</v>
      </c>
      <c r="C291" s="11">
        <v>9.5967500284139303E-4</v>
      </c>
      <c r="D291" s="10">
        <v>0.60444025233855803</v>
      </c>
    </row>
    <row r="292" spans="1:4">
      <c r="A292" t="s">
        <v>1041</v>
      </c>
      <c r="B292" s="11">
        <v>4.3033354167868501E-4</v>
      </c>
      <c r="C292" s="11">
        <v>8.3799194930637305E-4</v>
      </c>
      <c r="D292" s="10">
        <v>0.60824004548095001</v>
      </c>
    </row>
    <row r="293" spans="1:4">
      <c r="A293" t="s">
        <v>1109</v>
      </c>
      <c r="B293" s="11">
        <v>1.0615690071875199E-3</v>
      </c>
      <c r="C293" s="11">
        <v>2.09642075038265E-3</v>
      </c>
      <c r="D293" s="10">
        <v>0.61324390149289898</v>
      </c>
    </row>
    <row r="294" spans="1:4">
      <c r="A294" t="s">
        <v>734</v>
      </c>
      <c r="B294" s="11">
        <v>8.2861843262293296E-4</v>
      </c>
      <c r="C294" s="11">
        <v>1.65589800274168E-3</v>
      </c>
      <c r="D294" s="10">
        <v>0.61743011639880396</v>
      </c>
    </row>
    <row r="295" spans="1:4">
      <c r="A295" t="s">
        <v>677</v>
      </c>
      <c r="B295" s="11">
        <v>5.8382358311467896E-4</v>
      </c>
      <c r="C295" s="11">
        <v>1.16672690068131E-3</v>
      </c>
      <c r="D295" s="10">
        <v>0.61743706549557498</v>
      </c>
    </row>
    <row r="296" spans="1:4">
      <c r="A296" t="s">
        <v>725</v>
      </c>
      <c r="B296" s="11">
        <v>-5.8328911340149096E-4</v>
      </c>
      <c r="C296" s="11">
        <v>1.1736295189323999E-3</v>
      </c>
      <c r="D296" s="10">
        <v>0.61982657506635297</v>
      </c>
    </row>
    <row r="297" spans="1:4">
      <c r="A297" t="s">
        <v>924</v>
      </c>
      <c r="B297" s="11">
        <v>-1.2138743602974401E-3</v>
      </c>
      <c r="C297" s="11">
        <v>2.4728818200803401E-3</v>
      </c>
      <c r="D297" s="10">
        <v>0.62414099006568102</v>
      </c>
    </row>
    <row r="298" spans="1:4">
      <c r="A298" t="s">
        <v>884</v>
      </c>
      <c r="B298" s="11">
        <v>-8.0908196887428203E-4</v>
      </c>
      <c r="C298" s="11">
        <v>1.65317875812124E-3</v>
      </c>
      <c r="D298" s="10">
        <v>0.62517512338187997</v>
      </c>
    </row>
    <row r="299" spans="1:4">
      <c r="A299" t="s">
        <v>1120</v>
      </c>
      <c r="B299" s="11">
        <v>3.93899032361424E-4</v>
      </c>
      <c r="C299" s="11">
        <v>8.0928805623061903E-4</v>
      </c>
      <c r="D299" s="10">
        <v>0.62707434974363596</v>
      </c>
    </row>
    <row r="300" spans="1:4">
      <c r="A300" t="s">
        <v>1172</v>
      </c>
      <c r="B300" s="11">
        <v>5.4011875538516395E-4</v>
      </c>
      <c r="C300" s="11">
        <v>1.11271465462521E-3</v>
      </c>
      <c r="D300" s="10">
        <v>0.62800584905621704</v>
      </c>
    </row>
    <row r="301" spans="1:4">
      <c r="A301" t="s">
        <v>658</v>
      </c>
      <c r="B301" s="11">
        <v>-5.3499834181212501E-4</v>
      </c>
      <c r="C301" s="11">
        <v>1.1063393102751699E-3</v>
      </c>
      <c r="D301" s="10">
        <v>0.62930237216017504</v>
      </c>
    </row>
    <row r="302" spans="1:4">
      <c r="A302" t="s">
        <v>1123</v>
      </c>
      <c r="B302" s="11">
        <v>6.8524061850080205E-4</v>
      </c>
      <c r="C302" s="11">
        <v>1.42448804979557E-3</v>
      </c>
      <c r="D302" s="10">
        <v>0.63109699811045505</v>
      </c>
    </row>
    <row r="303" spans="1:4">
      <c r="A303" t="s">
        <v>1055</v>
      </c>
      <c r="B303" s="11">
        <v>2.6967114898364598E-4</v>
      </c>
      <c r="C303" s="11">
        <v>5.6139478917652805E-4</v>
      </c>
      <c r="D303" s="10">
        <v>0.63158237568131104</v>
      </c>
    </row>
    <row r="304" spans="1:4">
      <c r="A304" t="s">
        <v>596</v>
      </c>
      <c r="B304" s="11">
        <v>3.9633891766264502E-4</v>
      </c>
      <c r="C304" s="11">
        <v>8.2648534583728596E-4</v>
      </c>
      <c r="D304" s="10">
        <v>0.63215843175720199</v>
      </c>
    </row>
    <row r="305" spans="1:4">
      <c r="A305" t="s">
        <v>1103</v>
      </c>
      <c r="B305" s="11">
        <v>2.8155062149916299E-4</v>
      </c>
      <c r="C305" s="11">
        <v>5.8834802351476396E-4</v>
      </c>
      <c r="D305" s="10">
        <v>0.63287055259429503</v>
      </c>
    </row>
    <row r="306" spans="1:4">
      <c r="A306" t="s">
        <v>618</v>
      </c>
      <c r="B306" s="11">
        <v>-4.3144792280290002E-4</v>
      </c>
      <c r="C306" s="11">
        <v>9.0482057154621701E-4</v>
      </c>
      <c r="D306" s="10">
        <v>0.63408659867803596</v>
      </c>
    </row>
    <row r="307" spans="1:4">
      <c r="A307" t="s">
        <v>1173</v>
      </c>
      <c r="B307" s="11">
        <v>-6.8048880973290901E-4</v>
      </c>
      <c r="C307" s="11">
        <v>1.43311380082672E-3</v>
      </c>
      <c r="D307" s="10">
        <v>0.63550881645373802</v>
      </c>
    </row>
    <row r="308" spans="1:4">
      <c r="A308" t="s">
        <v>832</v>
      </c>
      <c r="B308" s="11">
        <v>4.36494269099753E-4</v>
      </c>
      <c r="C308" s="11">
        <v>9.44126286224457E-4</v>
      </c>
      <c r="D308" s="10">
        <v>0.64443174795964897</v>
      </c>
    </row>
    <row r="309" spans="1:4">
      <c r="A309" t="s">
        <v>665</v>
      </c>
      <c r="B309" s="11">
        <v>5.3124200923984405E-4</v>
      </c>
      <c r="C309" s="11">
        <v>1.1530344612060901E-3</v>
      </c>
      <c r="D309" s="10">
        <v>0.64557157201508397</v>
      </c>
    </row>
    <row r="310" spans="1:4">
      <c r="A310" t="s">
        <v>753</v>
      </c>
      <c r="B310" s="11">
        <v>-1.13692341044199E-3</v>
      </c>
      <c r="C310" s="11">
        <v>2.4719689800297602E-3</v>
      </c>
      <c r="D310" s="10">
        <v>0.64615000866764205</v>
      </c>
    </row>
    <row r="311" spans="1:4">
      <c r="A311" t="s">
        <v>575</v>
      </c>
      <c r="B311" s="11">
        <v>3.2231787535018798E-4</v>
      </c>
      <c r="C311" s="11">
        <v>7.0488495069660696E-4</v>
      </c>
      <c r="D311" s="10">
        <v>0.64805897632758502</v>
      </c>
    </row>
    <row r="312" spans="1:4">
      <c r="A312" t="s">
        <v>760</v>
      </c>
      <c r="B312" s="11">
        <v>-5.5936760227698898E-4</v>
      </c>
      <c r="C312" s="11">
        <v>1.22660547766301E-3</v>
      </c>
      <c r="D312" s="10">
        <v>0.64894441971626105</v>
      </c>
    </row>
    <row r="313" spans="1:4">
      <c r="A313" t="s">
        <v>1042</v>
      </c>
      <c r="B313" s="11">
        <v>5.6041085727043195E-4</v>
      </c>
      <c r="C313" s="11">
        <v>1.2315206427815199E-3</v>
      </c>
      <c r="D313" s="10">
        <v>0.64964281375758703</v>
      </c>
    </row>
    <row r="314" spans="1:4">
      <c r="A314" t="s">
        <v>1142</v>
      </c>
      <c r="B314" s="11">
        <v>4.1425313685753697E-4</v>
      </c>
      <c r="C314" s="11">
        <v>9.1640733340995302E-4</v>
      </c>
      <c r="D314" s="10">
        <v>0.65180942581943702</v>
      </c>
    </row>
    <row r="315" spans="1:4">
      <c r="A315" t="s">
        <v>1138</v>
      </c>
      <c r="B315" s="11">
        <v>3.9883371943880201E-4</v>
      </c>
      <c r="C315" s="11">
        <v>8.8471968650440504E-4</v>
      </c>
      <c r="D315" s="10">
        <v>0.65269978041541998</v>
      </c>
    </row>
    <row r="316" spans="1:4">
      <c r="A316" t="s">
        <v>956</v>
      </c>
      <c r="B316" s="11">
        <v>-3.8929972862212901E-4</v>
      </c>
      <c r="C316" s="11">
        <v>8.6876810775896604E-4</v>
      </c>
      <c r="D316" s="10">
        <v>0.65464101899064497</v>
      </c>
    </row>
    <row r="317" spans="1:4">
      <c r="A317" t="s">
        <v>815</v>
      </c>
      <c r="B317" s="11">
        <v>7.4976439989226501E-4</v>
      </c>
      <c r="C317" s="11">
        <v>1.6805070227787801E-3</v>
      </c>
      <c r="D317" s="10">
        <v>0.65604738210291802</v>
      </c>
    </row>
    <row r="318" spans="1:4">
      <c r="A318" t="s">
        <v>576</v>
      </c>
      <c r="B318" s="11">
        <v>-4.7535177265321002E-4</v>
      </c>
      <c r="C318" s="11">
        <v>1.0705996784092699E-3</v>
      </c>
      <c r="D318" s="10">
        <v>0.65759694636507604</v>
      </c>
    </row>
    <row r="319" spans="1:4">
      <c r="A319" t="s">
        <v>622</v>
      </c>
      <c r="B319" s="11">
        <v>-6.1719943939524905E-4</v>
      </c>
      <c r="C319" s="11">
        <v>1.3935337053414001E-3</v>
      </c>
      <c r="D319" s="10">
        <v>0.65839284138489396</v>
      </c>
    </row>
    <row r="320" spans="1:4">
      <c r="A320" t="s">
        <v>1080</v>
      </c>
      <c r="B320" s="11">
        <v>4.8058482609980498E-4</v>
      </c>
      <c r="C320" s="11">
        <v>1.0855318886469399E-3</v>
      </c>
      <c r="D320" s="10">
        <v>0.65852576527076101</v>
      </c>
    </row>
    <row r="321" spans="1:4">
      <c r="A321" t="s">
        <v>833</v>
      </c>
      <c r="B321" s="11">
        <v>-4.9223172139944797E-4</v>
      </c>
      <c r="C321" s="11">
        <v>1.1140520368354799E-3</v>
      </c>
      <c r="D321" s="10">
        <v>0.65916066783583105</v>
      </c>
    </row>
    <row r="322" spans="1:4">
      <c r="A322" t="s">
        <v>1085</v>
      </c>
      <c r="B322" s="11">
        <v>4.86757135040047E-4</v>
      </c>
      <c r="C322" s="11">
        <v>1.10234954976642E-3</v>
      </c>
      <c r="D322" s="10">
        <v>0.65935984202820896</v>
      </c>
    </row>
    <row r="323" spans="1:4">
      <c r="A323" t="s">
        <v>1118</v>
      </c>
      <c r="B323" s="11">
        <v>2.6837476213076002E-4</v>
      </c>
      <c r="C323" s="11">
        <v>6.0870737362210504E-4</v>
      </c>
      <c r="D323" s="10">
        <v>0.65984419385698101</v>
      </c>
    </row>
    <row r="324" spans="1:4">
      <c r="A324" t="s">
        <v>655</v>
      </c>
      <c r="B324" s="11">
        <v>4.18024858961363E-4</v>
      </c>
      <c r="C324" s="11">
        <v>9.54392421836037E-4</v>
      </c>
      <c r="D324" s="10">
        <v>0.66193510083331697</v>
      </c>
    </row>
    <row r="325" spans="1:4">
      <c r="A325" t="s">
        <v>654</v>
      </c>
      <c r="B325" s="11">
        <v>-5.0378523886373595E-4</v>
      </c>
      <c r="C325" s="11">
        <v>1.15417005799313E-3</v>
      </c>
      <c r="D325" s="10">
        <v>0.66302770007780398</v>
      </c>
    </row>
    <row r="326" spans="1:4">
      <c r="A326" t="s">
        <v>681</v>
      </c>
      <c r="B326" s="11">
        <v>-1.5630361966827201E-3</v>
      </c>
      <c r="C326" s="11">
        <v>3.59484960320947E-3</v>
      </c>
      <c r="D326" s="10">
        <v>0.66425352110698899</v>
      </c>
    </row>
    <row r="327" spans="1:4">
      <c r="A327" t="s">
        <v>953</v>
      </c>
      <c r="B327" s="11">
        <v>4.3457550158112302E-4</v>
      </c>
      <c r="C327" s="11">
        <v>1.0005831222703E-3</v>
      </c>
      <c r="D327" s="10">
        <v>0.66459880840528496</v>
      </c>
    </row>
    <row r="328" spans="1:4">
      <c r="A328" t="s">
        <v>637</v>
      </c>
      <c r="B328" s="11">
        <v>-2.39144841249354E-4</v>
      </c>
      <c r="C328" s="11">
        <v>5.5342211570819403E-4</v>
      </c>
      <c r="D328" s="10">
        <v>0.66619533774736905</v>
      </c>
    </row>
    <row r="329" spans="1:4">
      <c r="A329" t="s">
        <v>968</v>
      </c>
      <c r="B329" s="11">
        <v>-4.8228277908595601E-4</v>
      </c>
      <c r="C329" s="11">
        <v>1.1171674676923201E-3</v>
      </c>
      <c r="D329" s="10">
        <v>0.66649908487973097</v>
      </c>
    </row>
    <row r="330" spans="1:4">
      <c r="A330" t="s">
        <v>914</v>
      </c>
      <c r="B330" s="11">
        <v>-3.8926257391988202E-4</v>
      </c>
      <c r="C330" s="11">
        <v>9.0395465639931695E-4</v>
      </c>
      <c r="D330" s="10">
        <v>0.66728251698349295</v>
      </c>
    </row>
    <row r="331" spans="1:4">
      <c r="A331" t="s">
        <v>903</v>
      </c>
      <c r="B331" s="11">
        <v>-7.1025114131375905E-4</v>
      </c>
      <c r="C331" s="11">
        <v>1.6495288202483E-3</v>
      </c>
      <c r="D331" s="10">
        <v>0.66731416114743802</v>
      </c>
    </row>
    <row r="332" spans="1:4">
      <c r="A332" t="s">
        <v>1115</v>
      </c>
      <c r="B332" s="11">
        <v>5.4315317628069902E-4</v>
      </c>
      <c r="C332" s="11">
        <v>1.26221003824252E-3</v>
      </c>
      <c r="D332" s="10">
        <v>0.66750218066866396</v>
      </c>
    </row>
    <row r="333" spans="1:4">
      <c r="A333" t="s">
        <v>633</v>
      </c>
      <c r="B333" s="11">
        <v>-4.35085833704825E-4</v>
      </c>
      <c r="C333" s="11">
        <v>1.01464198807014E-3</v>
      </c>
      <c r="D333" s="10">
        <v>0.668600071782951</v>
      </c>
    </row>
    <row r="334" spans="1:4">
      <c r="A334" t="s">
        <v>617</v>
      </c>
      <c r="B334" s="11">
        <v>-3.8134803003339298E-4</v>
      </c>
      <c r="C334" s="11">
        <v>8.8974796383060797E-4</v>
      </c>
      <c r="D334" s="10">
        <v>0.66874894192869405</v>
      </c>
    </row>
    <row r="335" spans="1:4">
      <c r="A335" t="s">
        <v>671</v>
      </c>
      <c r="B335" s="11">
        <v>-6.1513051655557899E-4</v>
      </c>
      <c r="C335" s="11">
        <v>1.4421186145282801E-3</v>
      </c>
      <c r="D335" s="10">
        <v>0.67024311840887196</v>
      </c>
    </row>
    <row r="336" spans="1:4">
      <c r="A336" t="s">
        <v>908</v>
      </c>
      <c r="B336" s="11">
        <v>-8.4768995496457605E-4</v>
      </c>
      <c r="C336" s="11">
        <v>1.9961905010294598E-3</v>
      </c>
      <c r="D336" s="10">
        <v>0.67161975832110898</v>
      </c>
    </row>
    <row r="337" spans="1:4">
      <c r="A337" t="s">
        <v>891</v>
      </c>
      <c r="B337" s="11">
        <v>-4.0258258296323402E-4</v>
      </c>
      <c r="C337" s="11">
        <v>9.5323547000698795E-4</v>
      </c>
      <c r="D337" s="10">
        <v>0.67330959393984902</v>
      </c>
    </row>
    <row r="338" spans="1:4">
      <c r="A338" t="s">
        <v>942</v>
      </c>
      <c r="B338" s="11">
        <v>-7.2355646156949897E-4</v>
      </c>
      <c r="C338" s="11">
        <v>1.71648646440315E-3</v>
      </c>
      <c r="D338" s="10">
        <v>0.67389192535577402</v>
      </c>
    </row>
    <row r="339" spans="1:4">
      <c r="A339" t="s">
        <v>1101</v>
      </c>
      <c r="B339" s="11">
        <v>-7.7138494177242595E-4</v>
      </c>
      <c r="C339" s="11">
        <v>1.8306958387563799E-3</v>
      </c>
      <c r="D339" s="10">
        <v>0.67401714313791505</v>
      </c>
    </row>
    <row r="340" spans="1:4">
      <c r="A340" t="s">
        <v>1027</v>
      </c>
      <c r="B340" s="11">
        <v>3.8668108658320701E-4</v>
      </c>
      <c r="C340" s="11">
        <v>9.2013448045425296E-4</v>
      </c>
      <c r="D340" s="10">
        <v>0.67483166794289695</v>
      </c>
    </row>
    <row r="341" spans="1:4">
      <c r="A341" t="s">
        <v>932</v>
      </c>
      <c r="B341" s="11">
        <v>4.8618193132640101E-4</v>
      </c>
      <c r="C341" s="11">
        <v>1.1632351705234199E-3</v>
      </c>
      <c r="D341" s="10">
        <v>0.67650009846630899</v>
      </c>
    </row>
    <row r="342" spans="1:4">
      <c r="A342" t="s">
        <v>950</v>
      </c>
      <c r="B342" s="11">
        <v>2.1309030560323099E-4</v>
      </c>
      <c r="C342" s="11">
        <v>5.1190518981210603E-4</v>
      </c>
      <c r="D342" s="10">
        <v>0.67773207097304</v>
      </c>
    </row>
    <row r="343" spans="1:4">
      <c r="A343" t="s">
        <v>726</v>
      </c>
      <c r="B343" s="11">
        <v>6.2842574709657802E-4</v>
      </c>
      <c r="C343" s="11">
        <v>1.51030496138948E-3</v>
      </c>
      <c r="D343" s="10">
        <v>0.67786142743015998</v>
      </c>
    </row>
    <row r="344" spans="1:4">
      <c r="A344" t="s">
        <v>1010</v>
      </c>
      <c r="B344" s="11">
        <v>4.8192830273877102E-4</v>
      </c>
      <c r="C344" s="11">
        <v>1.1639744851929001E-3</v>
      </c>
      <c r="D344" s="10">
        <v>0.67936297665795498</v>
      </c>
    </row>
    <row r="345" spans="1:4">
      <c r="A345" t="s">
        <v>641</v>
      </c>
      <c r="B345" s="11">
        <v>4.2378748242799199E-4</v>
      </c>
      <c r="C345" s="11">
        <v>1.02473831649287E-3</v>
      </c>
      <c r="D345" s="10">
        <v>0.67971389821596695</v>
      </c>
    </row>
    <row r="346" spans="1:4">
      <c r="A346" t="s">
        <v>578</v>
      </c>
      <c r="B346" s="11">
        <v>2.9383674749566499E-4</v>
      </c>
      <c r="C346" s="11">
        <v>7.1078908049995E-4</v>
      </c>
      <c r="D346" s="10">
        <v>0.679832082997752</v>
      </c>
    </row>
    <row r="347" spans="1:4">
      <c r="A347" t="s">
        <v>977</v>
      </c>
      <c r="B347" s="11">
        <v>5.6042727547222604E-4</v>
      </c>
      <c r="C347" s="11">
        <v>1.39373121129096E-3</v>
      </c>
      <c r="D347" s="10">
        <v>0.68810547163388203</v>
      </c>
    </row>
    <row r="348" spans="1:4">
      <c r="A348" t="s">
        <v>981</v>
      </c>
      <c r="B348" s="11">
        <v>-3.4417219756775102E-4</v>
      </c>
      <c r="C348" s="11">
        <v>8.5729202354833901E-4</v>
      </c>
      <c r="D348" s="10">
        <v>0.68857662010567799</v>
      </c>
    </row>
    <row r="349" spans="1:4">
      <c r="A349" t="s">
        <v>715</v>
      </c>
      <c r="B349" s="11">
        <v>4.9820577887591802E-4</v>
      </c>
      <c r="C349" s="11">
        <v>1.25651614291877E-3</v>
      </c>
      <c r="D349" s="10">
        <v>0.69222937352887404</v>
      </c>
    </row>
    <row r="350" spans="1:4">
      <c r="A350" t="s">
        <v>1127</v>
      </c>
      <c r="B350" s="11">
        <v>3.9981709937356798E-4</v>
      </c>
      <c r="C350" s="11">
        <v>1.0084305968087099E-3</v>
      </c>
      <c r="D350" s="10">
        <v>0.69224640342177202</v>
      </c>
    </row>
    <row r="351" spans="1:4">
      <c r="A351" t="s">
        <v>1053</v>
      </c>
      <c r="B351" s="11">
        <v>5.3401357174435299E-4</v>
      </c>
      <c r="C351" s="11">
        <v>1.3502866270412E-3</v>
      </c>
      <c r="D351" s="10">
        <v>0.69297754468792705</v>
      </c>
    </row>
    <row r="352" spans="1:4">
      <c r="A352" t="s">
        <v>594</v>
      </c>
      <c r="B352" s="11">
        <v>-5.8587480803568297E-4</v>
      </c>
      <c r="C352" s="11">
        <v>1.48584776365632E-3</v>
      </c>
      <c r="D352" s="10">
        <v>0.69384551314105303</v>
      </c>
    </row>
    <row r="353" spans="1:4">
      <c r="A353" t="s">
        <v>1105</v>
      </c>
      <c r="B353" s="11">
        <v>3.71499745981838E-4</v>
      </c>
      <c r="C353" s="11">
        <v>9.4639389928738405E-4</v>
      </c>
      <c r="D353" s="10">
        <v>0.69514350271933001</v>
      </c>
    </row>
    <row r="354" spans="1:4">
      <c r="A354" t="s">
        <v>731</v>
      </c>
      <c r="B354" s="11">
        <v>4.0105415207404099E-4</v>
      </c>
      <c r="C354" s="11">
        <v>1.0219204852035301E-3</v>
      </c>
      <c r="D354" s="10">
        <v>0.69521059307598299</v>
      </c>
    </row>
    <row r="355" spans="1:4">
      <c r="A355" t="s">
        <v>1048</v>
      </c>
      <c r="B355" s="11">
        <v>2.8891322735913701E-4</v>
      </c>
      <c r="C355" s="11">
        <v>7.4145660672373401E-4</v>
      </c>
      <c r="D355" s="10">
        <v>0.69727277664988896</v>
      </c>
    </row>
    <row r="356" spans="1:4">
      <c r="A356" t="s">
        <v>1035</v>
      </c>
      <c r="B356" s="11">
        <v>3.4607545127319199E-4</v>
      </c>
      <c r="C356" s="11">
        <v>8.8982347194742502E-4</v>
      </c>
      <c r="D356" s="10">
        <v>0.69781196231563902</v>
      </c>
    </row>
    <row r="357" spans="1:4">
      <c r="A357" t="s">
        <v>859</v>
      </c>
      <c r="B357" s="11">
        <v>-6.2516166608426798E-4</v>
      </c>
      <c r="C357" s="11">
        <v>1.6134339910823001E-3</v>
      </c>
      <c r="D357" s="10">
        <v>0.69888532349802401</v>
      </c>
    </row>
    <row r="358" spans="1:4">
      <c r="A358" t="s">
        <v>1021</v>
      </c>
      <c r="B358" s="11">
        <v>4.4021025865253501E-4</v>
      </c>
      <c r="C358" s="11">
        <v>1.1362716409599801E-3</v>
      </c>
      <c r="D358" s="10">
        <v>0.69892694424912805</v>
      </c>
    </row>
    <row r="359" spans="1:4">
      <c r="A359" t="s">
        <v>627</v>
      </c>
      <c r="B359" s="11">
        <v>-3.0060225847868802E-4</v>
      </c>
      <c r="C359" s="11">
        <v>7.7752910511312795E-4</v>
      </c>
      <c r="D359" s="10">
        <v>0.69952117439903705</v>
      </c>
    </row>
    <row r="360" spans="1:4">
      <c r="A360" t="s">
        <v>842</v>
      </c>
      <c r="B360" s="11">
        <v>2.2583017249758601E-4</v>
      </c>
      <c r="C360" s="11">
        <v>5.85096341689189E-4</v>
      </c>
      <c r="D360" s="10">
        <v>0.69999519600078297</v>
      </c>
    </row>
    <row r="361" spans="1:4">
      <c r="A361" t="s">
        <v>636</v>
      </c>
      <c r="B361" s="11">
        <v>2.8514271150373701E-4</v>
      </c>
      <c r="C361" s="11">
        <v>7.5782400095571602E-4</v>
      </c>
      <c r="D361" s="10">
        <v>0.70718354932205596</v>
      </c>
    </row>
    <row r="362" spans="1:4">
      <c r="A362" t="s">
        <v>850</v>
      </c>
      <c r="B362" s="11">
        <v>-5.4449147927385696E-4</v>
      </c>
      <c r="C362" s="11">
        <v>1.4532288013984001E-3</v>
      </c>
      <c r="D362" s="10">
        <v>0.708362214214041</v>
      </c>
    </row>
    <row r="363" spans="1:4">
      <c r="A363" t="s">
        <v>822</v>
      </c>
      <c r="B363" s="11">
        <v>-5.3052032128113802E-4</v>
      </c>
      <c r="C363" s="11">
        <v>1.4166601178475899E-3</v>
      </c>
      <c r="D363" s="10">
        <v>0.70850356875688203</v>
      </c>
    </row>
    <row r="364" spans="1:4">
      <c r="A364" t="s">
        <v>703</v>
      </c>
      <c r="B364" s="11">
        <v>3.5381402390119101E-4</v>
      </c>
      <c r="C364" s="11">
        <v>9.4615841255031097E-4</v>
      </c>
      <c r="D364" s="10">
        <v>0.70890357995086595</v>
      </c>
    </row>
    <row r="365" spans="1:4">
      <c r="A365" t="s">
        <v>696</v>
      </c>
      <c r="B365" s="11">
        <v>4.1972337477337303E-4</v>
      </c>
      <c r="C365" s="11">
        <v>1.1251576195185299E-3</v>
      </c>
      <c r="D365" s="10">
        <v>0.70958157736776295</v>
      </c>
    </row>
    <row r="366" spans="1:4">
      <c r="A366" t="s">
        <v>589</v>
      </c>
      <c r="B366" s="11">
        <v>-5.4059122683568401E-4</v>
      </c>
      <c r="C366" s="11">
        <v>1.4655728653311501E-3</v>
      </c>
      <c r="D366" s="10">
        <v>0.71268571304381101</v>
      </c>
    </row>
    <row r="367" spans="1:4">
      <c r="A367" t="s">
        <v>820</v>
      </c>
      <c r="B367" s="11">
        <v>-3.5206900982397501E-4</v>
      </c>
      <c r="C367" s="11">
        <v>9.5475350248178201E-4</v>
      </c>
      <c r="D367" s="10">
        <v>0.71276472150831205</v>
      </c>
    </row>
    <row r="368" spans="1:4">
      <c r="A368" t="s">
        <v>980</v>
      </c>
      <c r="B368" s="11">
        <v>-4.1867333899818401E-4</v>
      </c>
      <c r="C368" s="11">
        <v>1.1360001498940499E-3</v>
      </c>
      <c r="D368" s="10">
        <v>0.71291607605452101</v>
      </c>
    </row>
    <row r="369" spans="1:4">
      <c r="A369" t="s">
        <v>978</v>
      </c>
      <c r="B369" s="11">
        <v>2.6927333073131603E-4</v>
      </c>
      <c r="C369" s="11">
        <v>7.3229376756669203E-4</v>
      </c>
      <c r="D369" s="10">
        <v>0.71353995130311298</v>
      </c>
    </row>
    <row r="370" spans="1:4">
      <c r="A370" t="s">
        <v>1069</v>
      </c>
      <c r="B370" s="11">
        <v>-2.1709706936598401E-4</v>
      </c>
      <c r="C370" s="11">
        <v>5.9939097081253799E-4</v>
      </c>
      <c r="D370" s="10">
        <v>0.71765011799420297</v>
      </c>
    </row>
    <row r="371" spans="1:4">
      <c r="A371" t="s">
        <v>795</v>
      </c>
      <c r="B371" s="11">
        <v>-4.5263133263793699E-4</v>
      </c>
      <c r="C371" s="11">
        <v>1.2501577859640801E-3</v>
      </c>
      <c r="D371" s="10">
        <v>0.71775210568881498</v>
      </c>
    </row>
    <row r="372" spans="1:4">
      <c r="A372" t="s">
        <v>1165</v>
      </c>
      <c r="B372" s="11">
        <v>4.37879585471476E-4</v>
      </c>
      <c r="C372" s="11">
        <v>1.20960280144839E-3</v>
      </c>
      <c r="D372" s="10">
        <v>0.71779430746703099</v>
      </c>
    </row>
    <row r="373" spans="1:4">
      <c r="A373" t="s">
        <v>672</v>
      </c>
      <c r="B373" s="11">
        <v>-2.7912111336625802E-4</v>
      </c>
      <c r="C373" s="11">
        <v>7.7327708696992503E-4</v>
      </c>
      <c r="D373" s="10">
        <v>0.71857325049026399</v>
      </c>
    </row>
    <row r="374" spans="1:4">
      <c r="A374" t="s">
        <v>682</v>
      </c>
      <c r="B374" s="11">
        <v>8.2457487896772099E-4</v>
      </c>
      <c r="C374" s="11">
        <v>2.2940715267789498E-3</v>
      </c>
      <c r="D374" s="10">
        <v>0.71970887113980297</v>
      </c>
    </row>
    <row r="375" spans="1:4">
      <c r="A375" t="s">
        <v>721</v>
      </c>
      <c r="B375" s="11">
        <v>-5.4920801237746497E-4</v>
      </c>
      <c r="C375" s="11">
        <v>1.53866618212302E-3</v>
      </c>
      <c r="D375" s="10">
        <v>0.72157595295016796</v>
      </c>
    </row>
    <row r="376" spans="1:4">
      <c r="A376" t="s">
        <v>1136</v>
      </c>
      <c r="B376" s="11">
        <v>2.7455916189551898E-4</v>
      </c>
      <c r="C376" s="11">
        <v>7.6923186783927104E-4</v>
      </c>
      <c r="D376" s="10">
        <v>0.72158441838413601</v>
      </c>
    </row>
    <row r="377" spans="1:4">
      <c r="A377" t="s">
        <v>849</v>
      </c>
      <c r="B377" s="11">
        <v>-9.4297015349189899E-4</v>
      </c>
      <c r="C377" s="11">
        <v>2.6458293732567299E-3</v>
      </c>
      <c r="D377" s="10">
        <v>0.72197880473663401</v>
      </c>
    </row>
    <row r="378" spans="1:4">
      <c r="A378" t="s">
        <v>1093</v>
      </c>
      <c r="B378" s="11">
        <v>-5.3923221898731705E-4</v>
      </c>
      <c r="C378" s="11">
        <v>1.5135649173161499E-3</v>
      </c>
      <c r="D378" s="10">
        <v>0.72207774670633496</v>
      </c>
    </row>
    <row r="379" spans="1:4">
      <c r="A379" t="s">
        <v>666</v>
      </c>
      <c r="B379" s="11">
        <v>-6.8859868205124199E-4</v>
      </c>
      <c r="C379" s="11">
        <v>1.9329856142403399E-3</v>
      </c>
      <c r="D379" s="10">
        <v>0.722100565529598</v>
      </c>
    </row>
    <row r="380" spans="1:4">
      <c r="A380" t="s">
        <v>738</v>
      </c>
      <c r="B380" s="11">
        <v>5.3245233506402795E-4</v>
      </c>
      <c r="C380" s="11">
        <v>1.4969568980057601E-3</v>
      </c>
      <c r="D380" s="10">
        <v>0.72250871614580403</v>
      </c>
    </row>
    <row r="381" spans="1:4">
      <c r="A381" t="s">
        <v>595</v>
      </c>
      <c r="B381" s="11">
        <v>-3.8599342180486898E-4</v>
      </c>
      <c r="C381" s="11">
        <v>1.0865425494998001E-3</v>
      </c>
      <c r="D381" s="10">
        <v>0.72283813098130201</v>
      </c>
    </row>
    <row r="382" spans="1:4">
      <c r="A382" t="s">
        <v>789</v>
      </c>
      <c r="B382" s="11">
        <v>-3.4753940891275501E-4</v>
      </c>
      <c r="C382" s="11">
        <v>9.81670580623927E-4</v>
      </c>
      <c r="D382" s="10">
        <v>0.72375110529695996</v>
      </c>
    </row>
    <row r="383" spans="1:4">
      <c r="A383" t="s">
        <v>991</v>
      </c>
      <c r="B383" s="11">
        <v>-6.0006695654153599E-4</v>
      </c>
      <c r="C383" s="11">
        <v>1.6964196459119301E-3</v>
      </c>
      <c r="D383" s="10">
        <v>0.72397778812657498</v>
      </c>
    </row>
    <row r="384" spans="1:4">
      <c r="A384" t="s">
        <v>895</v>
      </c>
      <c r="B384" s="11">
        <v>-6.6078190867997397E-4</v>
      </c>
      <c r="C384" s="11">
        <v>1.8706424751887901E-3</v>
      </c>
      <c r="D384" s="10">
        <v>0.72434261441235404</v>
      </c>
    </row>
    <row r="385" spans="1:4">
      <c r="A385" t="s">
        <v>806</v>
      </c>
      <c r="B385" s="11">
        <v>-2.3924269403915801E-4</v>
      </c>
      <c r="C385" s="11">
        <v>6.78477917742436E-4</v>
      </c>
      <c r="D385" s="10">
        <v>0.72480748023300601</v>
      </c>
    </row>
    <row r="386" spans="1:4">
      <c r="A386" t="s">
        <v>719</v>
      </c>
      <c r="B386" s="11">
        <v>4.4091536228244997E-4</v>
      </c>
      <c r="C386" s="11">
        <v>1.2572019765455199E-3</v>
      </c>
      <c r="D386" s="10">
        <v>0.72623385760499404</v>
      </c>
    </row>
    <row r="387" spans="1:4">
      <c r="A387" t="s">
        <v>764</v>
      </c>
      <c r="B387" s="11">
        <v>2.4204806648635001E-4</v>
      </c>
      <c r="C387" s="11">
        <v>6.9090627840316503E-4</v>
      </c>
      <c r="D387" s="10">
        <v>0.72651659276468805</v>
      </c>
    </row>
    <row r="388" spans="1:4">
      <c r="A388" t="s">
        <v>805</v>
      </c>
      <c r="B388" s="11">
        <v>2.6884591907358702E-4</v>
      </c>
      <c r="C388" s="11">
        <v>7.6835999985084701E-4</v>
      </c>
      <c r="D388" s="10">
        <v>0.72684498538379005</v>
      </c>
    </row>
    <row r="389" spans="1:4">
      <c r="A389" t="s">
        <v>851</v>
      </c>
      <c r="B389" s="11">
        <v>4.05947829516272E-4</v>
      </c>
      <c r="C389" s="11">
        <v>1.1626971310556801E-3</v>
      </c>
      <c r="D389" s="10">
        <v>0.72740884530176597</v>
      </c>
    </row>
    <row r="390" spans="1:4">
      <c r="A390" t="s">
        <v>944</v>
      </c>
      <c r="B390" s="11">
        <v>-3.4735413152344401E-4</v>
      </c>
      <c r="C390" s="11">
        <v>1.00387747962298E-3</v>
      </c>
      <c r="D390" s="10">
        <v>0.72975620988377299</v>
      </c>
    </row>
    <row r="391" spans="1:4">
      <c r="A391" t="s">
        <v>728</v>
      </c>
      <c r="B391" s="11">
        <v>3.32016927330635E-4</v>
      </c>
      <c r="C391" s="11">
        <v>9.5967204173424698E-4</v>
      </c>
      <c r="D391" s="10">
        <v>0.72978870678916097</v>
      </c>
    </row>
    <row r="392" spans="1:4">
      <c r="A392" t="s">
        <v>1094</v>
      </c>
      <c r="B392" s="11">
        <v>3.6344760814332002E-4</v>
      </c>
      <c r="C392" s="11">
        <v>1.05105884680128E-3</v>
      </c>
      <c r="D392" s="10">
        <v>0.72992170826713898</v>
      </c>
    </row>
    <row r="393" spans="1:4">
      <c r="A393" t="s">
        <v>803</v>
      </c>
      <c r="B393" s="11">
        <v>1.9548291899331601E-4</v>
      </c>
      <c r="C393" s="11">
        <v>5.72084453275414E-4</v>
      </c>
      <c r="D393" s="10">
        <v>0.73299160338982305</v>
      </c>
    </row>
    <row r="394" spans="1:4">
      <c r="A394" t="s">
        <v>1153</v>
      </c>
      <c r="B394" s="11">
        <v>4.01890739853193E-4</v>
      </c>
      <c r="C394" s="11">
        <v>1.17832499000569E-3</v>
      </c>
      <c r="D394" s="10">
        <v>0.73346751838522295</v>
      </c>
    </row>
    <row r="395" spans="1:4">
      <c r="A395" t="s">
        <v>690</v>
      </c>
      <c r="B395" s="11">
        <v>3.5855642215702402E-4</v>
      </c>
      <c r="C395" s="11">
        <v>1.0574795423763099E-3</v>
      </c>
      <c r="D395" s="10">
        <v>0.73497285888156305</v>
      </c>
    </row>
    <row r="396" spans="1:4">
      <c r="A396" t="s">
        <v>1157</v>
      </c>
      <c r="B396" s="11">
        <v>2.5318538647205299E-4</v>
      </c>
      <c r="C396" s="11">
        <v>7.4684852080254404E-4</v>
      </c>
      <c r="D396" s="10">
        <v>0.73501948293510599</v>
      </c>
    </row>
    <row r="397" spans="1:4">
      <c r="A397" t="s">
        <v>747</v>
      </c>
      <c r="B397" s="11">
        <v>-5.3135653331560996E-4</v>
      </c>
      <c r="C397" s="11">
        <v>1.5808124558060199E-3</v>
      </c>
      <c r="D397" s="10">
        <v>0.73718346889566899</v>
      </c>
    </row>
    <row r="398" spans="1:4">
      <c r="A398" t="s">
        <v>988</v>
      </c>
      <c r="B398" s="11">
        <v>-5.6953594078621296E-4</v>
      </c>
      <c r="C398" s="11">
        <v>1.69934291454227E-3</v>
      </c>
      <c r="D398" s="10">
        <v>0.73791982067273798</v>
      </c>
    </row>
    <row r="399" spans="1:4">
      <c r="A399" t="s">
        <v>729</v>
      </c>
      <c r="B399" s="11">
        <v>4.0205461720732198E-4</v>
      </c>
      <c r="C399" s="11">
        <v>1.2188513909447099E-3</v>
      </c>
      <c r="D399" s="10">
        <v>0.74190447705071505</v>
      </c>
    </row>
    <row r="400" spans="1:4">
      <c r="A400" t="s">
        <v>740</v>
      </c>
      <c r="B400" s="11">
        <v>3.2127228790097497E-4</v>
      </c>
      <c r="C400" s="11">
        <v>9.8163353379465907E-4</v>
      </c>
      <c r="D400" s="10">
        <v>0.74385158403324703</v>
      </c>
    </row>
    <row r="401" spans="1:4">
      <c r="A401" t="s">
        <v>792</v>
      </c>
      <c r="B401" s="11">
        <v>1.1481006160615E-3</v>
      </c>
      <c r="C401" s="11">
        <v>3.6423597609981902E-3</v>
      </c>
      <c r="D401" s="10">
        <v>0.75298589134302196</v>
      </c>
    </row>
    <row r="402" spans="1:4">
      <c r="A402" t="s">
        <v>919</v>
      </c>
      <c r="B402" s="11">
        <v>-5.0189478790594602E-4</v>
      </c>
      <c r="C402" s="11">
        <v>1.6059672505766101E-3</v>
      </c>
      <c r="D402" s="10">
        <v>0.75502492936759602</v>
      </c>
    </row>
    <row r="403" spans="1:4">
      <c r="A403" t="s">
        <v>749</v>
      </c>
      <c r="B403" s="11">
        <v>2.0556149039954001E-4</v>
      </c>
      <c r="C403" s="11">
        <v>6.5854181465262597E-4</v>
      </c>
      <c r="D403" s="10">
        <v>0.75530731010546803</v>
      </c>
    </row>
    <row r="404" spans="1:4">
      <c r="A404" t="s">
        <v>976</v>
      </c>
      <c r="B404" s="11">
        <v>-4.9239503832292802E-4</v>
      </c>
      <c r="C404" s="11">
        <v>1.5774854128794099E-3</v>
      </c>
      <c r="D404" s="10">
        <v>0.75531280942733803</v>
      </c>
    </row>
    <row r="405" spans="1:4">
      <c r="A405" t="s">
        <v>1031</v>
      </c>
      <c r="B405" s="11">
        <v>4.4595570053107601E-4</v>
      </c>
      <c r="C405" s="11">
        <v>1.43164425247911E-3</v>
      </c>
      <c r="D405" s="10">
        <v>0.75579856818867897</v>
      </c>
    </row>
    <row r="406" spans="1:4">
      <c r="A406" t="s">
        <v>1096</v>
      </c>
      <c r="B406" s="11">
        <v>-4.0078775955275798E-4</v>
      </c>
      <c r="C406" s="11">
        <v>1.2873250702612399E-3</v>
      </c>
      <c r="D406" s="10">
        <v>0.75592392324114199</v>
      </c>
    </row>
    <row r="407" spans="1:4">
      <c r="A407" t="s">
        <v>638</v>
      </c>
      <c r="B407" s="11">
        <v>-2.9691896692724299E-4</v>
      </c>
      <c r="C407" s="11">
        <v>9.5380343889513804E-4</v>
      </c>
      <c r="D407" s="10">
        <v>0.755949579170898</v>
      </c>
    </row>
    <row r="408" spans="1:4">
      <c r="A408" t="s">
        <v>938</v>
      </c>
      <c r="B408" s="11">
        <v>3.18733500436493E-4</v>
      </c>
      <c r="C408" s="11">
        <v>1.02881812798361E-3</v>
      </c>
      <c r="D408" s="10">
        <v>0.75708390343973397</v>
      </c>
    </row>
    <row r="409" spans="1:4">
      <c r="A409" t="s">
        <v>901</v>
      </c>
      <c r="B409" s="11">
        <v>1.9790877481658801E-4</v>
      </c>
      <c r="C409" s="11">
        <v>6.3997185412586902E-4</v>
      </c>
      <c r="D409" s="10">
        <v>0.75750865207972495</v>
      </c>
    </row>
    <row r="410" spans="1:4">
      <c r="A410" t="s">
        <v>999</v>
      </c>
      <c r="B410" s="11">
        <v>-3.1155064900860902E-4</v>
      </c>
      <c r="C410" s="11">
        <v>1.00915347176815E-3</v>
      </c>
      <c r="D410" s="10">
        <v>0.757904531315025</v>
      </c>
    </row>
    <row r="411" spans="1:4">
      <c r="A411" t="s">
        <v>663</v>
      </c>
      <c r="B411" s="11">
        <v>3.8104539647252798E-4</v>
      </c>
      <c r="C411" s="11">
        <v>1.23533703979685E-3</v>
      </c>
      <c r="D411" s="10">
        <v>0.75810969897588398</v>
      </c>
    </row>
    <row r="412" spans="1:4">
      <c r="A412" t="s">
        <v>947</v>
      </c>
      <c r="B412" s="11">
        <v>-2.1835177290509001E-4</v>
      </c>
      <c r="C412" s="11">
        <v>7.1119153061065905E-4</v>
      </c>
      <c r="D412" s="10">
        <v>0.759197669254982</v>
      </c>
    </row>
    <row r="413" spans="1:4">
      <c r="A413" t="s">
        <v>888</v>
      </c>
      <c r="B413" s="11">
        <v>-3.6772834310722601E-4</v>
      </c>
      <c r="C413" s="11">
        <v>1.2005078836122901E-3</v>
      </c>
      <c r="D413" s="10">
        <v>0.75973859990182502</v>
      </c>
    </row>
    <row r="414" spans="1:4">
      <c r="A414" t="s">
        <v>745</v>
      </c>
      <c r="B414" s="11">
        <v>4.1609754939854498E-4</v>
      </c>
      <c r="C414" s="11">
        <v>1.3932385513902501E-3</v>
      </c>
      <c r="D414" s="10">
        <v>0.76556386658175002</v>
      </c>
    </row>
    <row r="415" spans="1:4">
      <c r="A415" t="s">
        <v>996</v>
      </c>
      <c r="B415" s="11">
        <v>-1.7701475112603601E-4</v>
      </c>
      <c r="C415" s="11">
        <v>5.9445144829099305E-4</v>
      </c>
      <c r="D415" s="10">
        <v>0.76623173967520397</v>
      </c>
    </row>
    <row r="416" spans="1:4">
      <c r="A416" t="s">
        <v>1058</v>
      </c>
      <c r="B416" s="11">
        <v>-1.6767090447295701E-4</v>
      </c>
      <c r="C416" s="11">
        <v>5.6379543079029695E-4</v>
      </c>
      <c r="D416" s="10">
        <v>0.76652253697388395</v>
      </c>
    </row>
    <row r="417" spans="1:4">
      <c r="A417" t="s">
        <v>700</v>
      </c>
      <c r="B417" s="11">
        <v>6.1028914507026599E-4</v>
      </c>
      <c r="C417" s="11">
        <v>2.07702672787479E-3</v>
      </c>
      <c r="D417" s="10">
        <v>0.76924340098857702</v>
      </c>
    </row>
    <row r="418" spans="1:4">
      <c r="A418" t="s">
        <v>970</v>
      </c>
      <c r="B418" s="11">
        <v>5.4080776225400398E-4</v>
      </c>
      <c r="C418" s="11">
        <v>1.85024120717708E-3</v>
      </c>
      <c r="D418" s="10">
        <v>0.77041686240459195</v>
      </c>
    </row>
    <row r="419" spans="1:4">
      <c r="A419" t="s">
        <v>631</v>
      </c>
      <c r="B419" s="11">
        <v>2.26222540481178E-4</v>
      </c>
      <c r="C419" s="11">
        <v>7.7752134101888E-4</v>
      </c>
      <c r="D419" s="10">
        <v>0.77143744402663605</v>
      </c>
    </row>
    <row r="420" spans="1:4">
      <c r="A420" t="s">
        <v>632</v>
      </c>
      <c r="B420" s="11">
        <v>4.49416137854881E-4</v>
      </c>
      <c r="C420" s="11">
        <v>1.5486817791974499E-3</v>
      </c>
      <c r="D420" s="10">
        <v>0.77201838932848998</v>
      </c>
    </row>
    <row r="421" spans="1:4">
      <c r="A421" t="s">
        <v>923</v>
      </c>
      <c r="B421" s="11">
        <v>-3.0581733417389499E-4</v>
      </c>
      <c r="C421" s="11">
        <v>1.0589246272344199E-3</v>
      </c>
      <c r="D421" s="10">
        <v>0.77308227117175299</v>
      </c>
    </row>
    <row r="422" spans="1:4">
      <c r="A422" t="s">
        <v>1129</v>
      </c>
      <c r="B422" s="11">
        <v>5.1780713401676796E-4</v>
      </c>
      <c r="C422" s="11">
        <v>1.7949707236732399E-3</v>
      </c>
      <c r="D422" s="10">
        <v>0.77332925628638705</v>
      </c>
    </row>
    <row r="423" spans="1:4">
      <c r="A423" t="s">
        <v>650</v>
      </c>
      <c r="B423" s="11">
        <v>3.8616028632525499E-4</v>
      </c>
      <c r="C423" s="11">
        <v>1.35625611289284E-3</v>
      </c>
      <c r="D423" s="10">
        <v>0.77619720872262998</v>
      </c>
    </row>
    <row r="424" spans="1:4">
      <c r="A424" t="s">
        <v>1012</v>
      </c>
      <c r="B424" s="11">
        <v>2.1802529241165801E-4</v>
      </c>
      <c r="C424" s="11">
        <v>7.7214295962988301E-4</v>
      </c>
      <c r="D424" s="10">
        <v>0.77800398631127898</v>
      </c>
    </row>
    <row r="425" spans="1:4">
      <c r="A425" t="s">
        <v>634</v>
      </c>
      <c r="B425" s="11">
        <v>-3.5413079098293998E-4</v>
      </c>
      <c r="C425" s="11">
        <v>1.25424391404063E-3</v>
      </c>
      <c r="D425" s="10">
        <v>0.778017658665212</v>
      </c>
    </row>
    <row r="426" spans="1:4">
      <c r="A426" t="s">
        <v>1117</v>
      </c>
      <c r="B426" s="11">
        <v>3.3273503566300198E-4</v>
      </c>
      <c r="C426" s="11">
        <v>1.1809663726144899E-3</v>
      </c>
      <c r="D426" s="10">
        <v>0.77847536486061597</v>
      </c>
    </row>
    <row r="427" spans="1:4">
      <c r="A427" t="s">
        <v>814</v>
      </c>
      <c r="B427" s="11">
        <v>2.2546103551137299E-4</v>
      </c>
      <c r="C427" s="11">
        <v>8.0409559493927396E-4</v>
      </c>
      <c r="D427" s="10">
        <v>0.77951462440764296</v>
      </c>
    </row>
    <row r="428" spans="1:4">
      <c r="A428" t="s">
        <v>1065</v>
      </c>
      <c r="B428" s="11">
        <v>2.87447569332254E-4</v>
      </c>
      <c r="C428" s="11">
        <v>1.02750268421501E-3</v>
      </c>
      <c r="D428" s="10">
        <v>0.78000269662203703</v>
      </c>
    </row>
    <row r="429" spans="1:4">
      <c r="A429" t="s">
        <v>973</v>
      </c>
      <c r="B429" s="11">
        <v>2.6231620647450098E-4</v>
      </c>
      <c r="C429" s="11">
        <v>9.4510262774448299E-4</v>
      </c>
      <c r="D429" s="10">
        <v>0.78168872553109603</v>
      </c>
    </row>
    <row r="430" spans="1:4">
      <c r="A430" t="s">
        <v>972</v>
      </c>
      <c r="B430" s="11">
        <v>2.3269597855346099E-4</v>
      </c>
      <c r="C430" s="11">
        <v>8.3922936916247298E-4</v>
      </c>
      <c r="D430" s="10">
        <v>0.78190314780754999</v>
      </c>
    </row>
    <row r="431" spans="1:4">
      <c r="A431" t="s">
        <v>705</v>
      </c>
      <c r="B431" s="11">
        <v>3.1406401521532202E-4</v>
      </c>
      <c r="C431" s="11">
        <v>1.13864558285531E-3</v>
      </c>
      <c r="D431" s="10">
        <v>0.78301554605558399</v>
      </c>
    </row>
    <row r="432" spans="1:4">
      <c r="A432" t="s">
        <v>910</v>
      </c>
      <c r="B432" s="11">
        <v>-4.3192540163291101E-4</v>
      </c>
      <c r="C432" s="11">
        <v>1.59493959052056E-3</v>
      </c>
      <c r="D432" s="10">
        <v>0.78686196636558603</v>
      </c>
    </row>
    <row r="433" spans="1:4">
      <c r="A433" t="s">
        <v>735</v>
      </c>
      <c r="B433" s="11">
        <v>-5.6336707011782805E-4</v>
      </c>
      <c r="C433" s="11">
        <v>2.1106320818876701E-3</v>
      </c>
      <c r="D433" s="10">
        <v>0.78985154747580999</v>
      </c>
    </row>
    <row r="434" spans="1:4">
      <c r="A434" t="s">
        <v>1028</v>
      </c>
      <c r="B434" s="11">
        <v>-2.0338391769023599E-4</v>
      </c>
      <c r="C434" s="11">
        <v>7.6333078970125903E-4</v>
      </c>
      <c r="D434" s="10">
        <v>0.79021742933148298</v>
      </c>
    </row>
    <row r="435" spans="1:4">
      <c r="A435" t="s">
        <v>998</v>
      </c>
      <c r="B435" s="11">
        <v>5.0617767066719302E-4</v>
      </c>
      <c r="C435" s="11">
        <v>1.9161225254980699E-3</v>
      </c>
      <c r="D435" s="10">
        <v>0.79196695919106697</v>
      </c>
    </row>
    <row r="436" spans="1:4">
      <c r="A436" t="s">
        <v>1002</v>
      </c>
      <c r="B436" s="11">
        <v>-3.1772039043373597E-4</v>
      </c>
      <c r="C436" s="11">
        <v>1.2064292538165799E-3</v>
      </c>
      <c r="D436" s="10">
        <v>0.79259142169879204</v>
      </c>
    </row>
    <row r="437" spans="1:4">
      <c r="A437" t="s">
        <v>902</v>
      </c>
      <c r="B437" s="11">
        <v>4.8297458977447302E-4</v>
      </c>
      <c r="C437" s="11">
        <v>1.8374486210190901E-3</v>
      </c>
      <c r="D437" s="10">
        <v>0.79298026873969896</v>
      </c>
    </row>
    <row r="438" spans="1:4">
      <c r="A438" t="s">
        <v>1151</v>
      </c>
      <c r="B438" s="11">
        <v>2.23247699978695E-4</v>
      </c>
      <c r="C438" s="11">
        <v>8.5401963760474995E-4</v>
      </c>
      <c r="D438" s="10">
        <v>0.79409052227099797</v>
      </c>
    </row>
    <row r="439" spans="1:4">
      <c r="A439" t="s">
        <v>626</v>
      </c>
      <c r="B439" s="11">
        <v>-2.9276141995609399E-4</v>
      </c>
      <c r="C439" s="11">
        <v>1.1260706266977101E-3</v>
      </c>
      <c r="D439" s="10">
        <v>0.795186331768726</v>
      </c>
    </row>
    <row r="440" spans="1:4">
      <c r="A440" t="s">
        <v>1040</v>
      </c>
      <c r="B440" s="11">
        <v>-1.45431426211212E-4</v>
      </c>
      <c r="C440" s="11">
        <v>5.6146535476534398E-4</v>
      </c>
      <c r="D440" s="10">
        <v>0.79592862023986199</v>
      </c>
    </row>
    <row r="441" spans="1:4">
      <c r="A441" t="s">
        <v>716</v>
      </c>
      <c r="B441" s="11">
        <v>-2.2546963223291601E-4</v>
      </c>
      <c r="C441" s="11">
        <v>8.7427177137725204E-4</v>
      </c>
      <c r="D441" s="10">
        <v>0.79679685531172695</v>
      </c>
    </row>
    <row r="442" spans="1:4">
      <c r="A442" t="s">
        <v>730</v>
      </c>
      <c r="B442" s="11">
        <v>-4.0052369434394601E-4</v>
      </c>
      <c r="C442" s="11">
        <v>1.5574472629265E-3</v>
      </c>
      <c r="D442" s="10">
        <v>0.797357414836108</v>
      </c>
    </row>
    <row r="443" spans="1:4">
      <c r="A443" t="s">
        <v>1045</v>
      </c>
      <c r="B443" s="11">
        <v>-2.8943240890294498E-4</v>
      </c>
      <c r="C443" s="11">
        <v>1.12945633362937E-3</v>
      </c>
      <c r="D443" s="10">
        <v>0.798057734603279</v>
      </c>
    </row>
    <row r="444" spans="1:4">
      <c r="A444" t="s">
        <v>15</v>
      </c>
      <c r="B444" s="11">
        <v>2.3254453346813E-4</v>
      </c>
      <c r="C444" s="11">
        <v>9.08927187989767E-4</v>
      </c>
      <c r="D444" s="10">
        <v>0.79837619168746998</v>
      </c>
    </row>
    <row r="445" spans="1:4">
      <c r="A445" t="s">
        <v>1162</v>
      </c>
      <c r="B445" s="11">
        <v>3.7736512293871498E-4</v>
      </c>
      <c r="C445" s="11">
        <v>1.5085352226226699E-3</v>
      </c>
      <c r="D445" s="10">
        <v>0.80276730443150901</v>
      </c>
    </row>
    <row r="446" spans="1:4">
      <c r="A446" t="s">
        <v>647</v>
      </c>
      <c r="B446" s="11">
        <v>-3.3129857681183598E-4</v>
      </c>
      <c r="C446" s="11">
        <v>1.3257739276795299E-3</v>
      </c>
      <c r="D446" s="10">
        <v>0.80297007972283296</v>
      </c>
    </row>
    <row r="447" spans="1:4">
      <c r="A447" t="s">
        <v>678</v>
      </c>
      <c r="B447" s="11">
        <v>-3.04159101982003E-4</v>
      </c>
      <c r="C447" s="11">
        <v>1.21954286482256E-3</v>
      </c>
      <c r="D447" s="10">
        <v>0.80334573636946405</v>
      </c>
    </row>
    <row r="448" spans="1:4">
      <c r="A448" t="s">
        <v>732</v>
      </c>
      <c r="B448" s="11">
        <v>-2.7937861370716201E-4</v>
      </c>
      <c r="C448" s="11">
        <v>1.1323645402191401E-3</v>
      </c>
      <c r="D448" s="10">
        <v>0.80541802912603</v>
      </c>
    </row>
    <row r="449" spans="1:4">
      <c r="A449" t="s">
        <v>1155</v>
      </c>
      <c r="B449" s="11">
        <v>1.7222559542895901E-4</v>
      </c>
      <c r="C449" s="11">
        <v>7.0174503576412098E-4</v>
      </c>
      <c r="D449" s="10">
        <v>0.80642016224769397</v>
      </c>
    </row>
    <row r="450" spans="1:4">
      <c r="A450" t="s">
        <v>1141</v>
      </c>
      <c r="B450" s="11">
        <v>-2.8042293678890302E-4</v>
      </c>
      <c r="C450" s="11">
        <v>1.14280401167254E-3</v>
      </c>
      <c r="D450" s="10">
        <v>0.80645360528945298</v>
      </c>
    </row>
    <row r="451" spans="1:4">
      <c r="A451" t="s">
        <v>790</v>
      </c>
      <c r="B451" s="11">
        <v>-3.35276759905985E-4</v>
      </c>
      <c r="C451" s="11">
        <v>1.3737531008056901E-3</v>
      </c>
      <c r="D451" s="10">
        <v>0.80747602855021805</v>
      </c>
    </row>
    <row r="452" spans="1:4">
      <c r="A452" t="s">
        <v>1057</v>
      </c>
      <c r="B452" s="11">
        <v>3.6391573512749498E-4</v>
      </c>
      <c r="C452" s="11">
        <v>1.51126505218422E-3</v>
      </c>
      <c r="D452" s="10">
        <v>0.80999532721932399</v>
      </c>
    </row>
    <row r="453" spans="1:4">
      <c r="A453" t="s">
        <v>646</v>
      </c>
      <c r="B453" s="11">
        <v>-2.8861098635230502E-4</v>
      </c>
      <c r="C453" s="11">
        <v>1.2041083936440301E-3</v>
      </c>
      <c r="D453" s="10">
        <v>0.81085711632465296</v>
      </c>
    </row>
    <row r="454" spans="1:4">
      <c r="A454" t="s">
        <v>1036</v>
      </c>
      <c r="B454" s="11">
        <v>-1.2858684526954501E-4</v>
      </c>
      <c r="C454" s="11">
        <v>5.4512367353429898E-4</v>
      </c>
      <c r="D454" s="10">
        <v>0.81380205764192803</v>
      </c>
    </row>
    <row r="455" spans="1:4">
      <c r="A455" t="s">
        <v>767</v>
      </c>
      <c r="B455" s="11">
        <v>3.2910927809788203E-4</v>
      </c>
      <c r="C455" s="11">
        <v>1.42579911275009E-3</v>
      </c>
      <c r="D455" s="10">
        <v>0.81772552790106601</v>
      </c>
    </row>
    <row r="456" spans="1:4">
      <c r="A456" t="s">
        <v>1168</v>
      </c>
      <c r="B456" s="11">
        <v>2.42351791115112E-4</v>
      </c>
      <c r="C456" s="11">
        <v>1.0726163847538299E-3</v>
      </c>
      <c r="D456" s="10">
        <v>0.82151283685242205</v>
      </c>
    </row>
    <row r="457" spans="1:4">
      <c r="A457" t="s">
        <v>1098</v>
      </c>
      <c r="B457" s="11">
        <v>-2.75567639613783E-4</v>
      </c>
      <c r="C457" s="11">
        <v>1.22667725163815E-3</v>
      </c>
      <c r="D457" s="10">
        <v>0.82252164348680801</v>
      </c>
    </row>
    <row r="458" spans="1:4">
      <c r="A458" t="s">
        <v>608</v>
      </c>
      <c r="B458" s="11">
        <v>2.5706447565387701E-4</v>
      </c>
      <c r="C458" s="11">
        <v>1.15746737809571E-3</v>
      </c>
      <c r="D458" s="10">
        <v>0.82450559450357297</v>
      </c>
    </row>
    <row r="459" spans="1:4">
      <c r="A459" t="s">
        <v>598</v>
      </c>
      <c r="B459" s="11">
        <v>-3.2066985887349E-4</v>
      </c>
      <c r="C459" s="11">
        <v>1.4473247540166901E-3</v>
      </c>
      <c r="D459" s="10">
        <v>0.82491893377872805</v>
      </c>
    </row>
    <row r="460" spans="1:4">
      <c r="A460" t="s">
        <v>1073</v>
      </c>
      <c r="B460" s="11">
        <v>2.1417975179356899E-4</v>
      </c>
      <c r="C460" s="11">
        <v>9.6741275243444099E-4</v>
      </c>
      <c r="D460" s="10">
        <v>0.82504798332829898</v>
      </c>
    </row>
    <row r="461" spans="1:4">
      <c r="A461" t="s">
        <v>743</v>
      </c>
      <c r="B461" s="11">
        <v>-2.3041987111797299E-4</v>
      </c>
      <c r="C461" s="11">
        <v>1.0630654862557E-3</v>
      </c>
      <c r="D461" s="10">
        <v>0.82865974040635704</v>
      </c>
    </row>
    <row r="462" spans="1:4">
      <c r="A462" t="s">
        <v>1159</v>
      </c>
      <c r="B462" s="11">
        <v>2.7408228171981001E-4</v>
      </c>
      <c r="C462" s="11">
        <v>1.26458112082714E-3</v>
      </c>
      <c r="D462" s="10">
        <v>0.82866969887156094</v>
      </c>
    </row>
    <row r="463" spans="1:4">
      <c r="A463" t="s">
        <v>648</v>
      </c>
      <c r="B463" s="11">
        <v>-3.5455357946612701E-4</v>
      </c>
      <c r="C463" s="11">
        <v>1.6661430381911401E-3</v>
      </c>
      <c r="D463" s="10">
        <v>0.83173573643395704</v>
      </c>
    </row>
    <row r="464" spans="1:4">
      <c r="A464" t="s">
        <v>799</v>
      </c>
      <c r="B464" s="11">
        <v>5.4458192773183497E-4</v>
      </c>
      <c r="C464" s="11">
        <v>2.56505566154255E-3</v>
      </c>
      <c r="D464" s="10">
        <v>0.83211811776487898</v>
      </c>
    </row>
    <row r="465" spans="1:4">
      <c r="A465" t="s">
        <v>880</v>
      </c>
      <c r="B465" s="11">
        <v>-2.3812753942754799E-4</v>
      </c>
      <c r="C465" s="11">
        <v>1.1239378132602599E-3</v>
      </c>
      <c r="D465" s="10">
        <v>0.83246011394825503</v>
      </c>
    </row>
    <row r="466" spans="1:4">
      <c r="A466" t="s">
        <v>673</v>
      </c>
      <c r="B466" s="11">
        <v>1.27470431303044E-4</v>
      </c>
      <c r="C466" s="11">
        <v>6.09656438957943E-4</v>
      </c>
      <c r="D466" s="10">
        <v>0.83462877465005603</v>
      </c>
    </row>
    <row r="467" spans="1:4">
      <c r="A467" t="s">
        <v>1092</v>
      </c>
      <c r="B467" s="11">
        <v>-2.5152790485206299E-4</v>
      </c>
      <c r="C467" s="11">
        <v>1.21253821165386E-3</v>
      </c>
      <c r="D467" s="10">
        <v>0.83591230054387899</v>
      </c>
    </row>
    <row r="468" spans="1:4">
      <c r="A468" t="s">
        <v>1022</v>
      </c>
      <c r="B468" s="11">
        <v>2.0570801258824401E-4</v>
      </c>
      <c r="C468" s="11">
        <v>9.936073415435431E-4</v>
      </c>
      <c r="D468" s="10">
        <v>0.83623015731797601</v>
      </c>
    </row>
    <row r="469" spans="1:4">
      <c r="A469" t="s">
        <v>668</v>
      </c>
      <c r="B469" s="11">
        <v>4.0058577269093003E-4</v>
      </c>
      <c r="C469" s="11">
        <v>1.9774070129272101E-3</v>
      </c>
      <c r="D469" s="10">
        <v>0.83970170237978303</v>
      </c>
    </row>
    <row r="470" spans="1:4">
      <c r="A470" t="s">
        <v>727</v>
      </c>
      <c r="B470" s="11">
        <v>3.61268764311255E-4</v>
      </c>
      <c r="C470" s="11">
        <v>1.7833393129620899E-3</v>
      </c>
      <c r="D470" s="10">
        <v>0.83970280200936698</v>
      </c>
    </row>
    <row r="471" spans="1:4">
      <c r="A471" t="s">
        <v>809</v>
      </c>
      <c r="B471" s="11">
        <v>2.4716055621553599E-4</v>
      </c>
      <c r="C471" s="11">
        <v>1.23729927583674E-3</v>
      </c>
      <c r="D471" s="10">
        <v>0.84190573987046402</v>
      </c>
    </row>
    <row r="472" spans="1:4">
      <c r="A472" t="s">
        <v>858</v>
      </c>
      <c r="B472" s="11">
        <v>2.05689710755302E-4</v>
      </c>
      <c r="C472" s="11">
        <v>1.0299134623167499E-3</v>
      </c>
      <c r="D472" s="10">
        <v>0.84193898690965796</v>
      </c>
    </row>
    <row r="473" spans="1:4">
      <c r="A473" t="s">
        <v>623</v>
      </c>
      <c r="B473" s="11">
        <v>-2.7098539119671799E-4</v>
      </c>
      <c r="C473" s="11">
        <v>1.3642395477637299E-3</v>
      </c>
      <c r="D473" s="10">
        <v>0.84278305776483797</v>
      </c>
    </row>
    <row r="474" spans="1:4">
      <c r="A474" t="s">
        <v>918</v>
      </c>
      <c r="B474" s="11">
        <v>1.4751586584143899E-4</v>
      </c>
      <c r="C474" s="11">
        <v>7.4281182258878204E-4</v>
      </c>
      <c r="D474" s="10">
        <v>0.84281710592801795</v>
      </c>
    </row>
    <row r="475" spans="1:4">
      <c r="A475" t="s">
        <v>621</v>
      </c>
      <c r="B475" s="11">
        <v>1.79830170387979E-4</v>
      </c>
      <c r="C475" s="11">
        <v>9.0650645492278603E-4</v>
      </c>
      <c r="D475" s="10">
        <v>0.84298427026412004</v>
      </c>
    </row>
    <row r="476" spans="1:4">
      <c r="A476" t="s">
        <v>1084</v>
      </c>
      <c r="B476" s="11">
        <v>2.5962557332491801E-4</v>
      </c>
      <c r="C476" s="11">
        <v>1.3151630323191899E-3</v>
      </c>
      <c r="D476" s="10">
        <v>0.84374025270903696</v>
      </c>
    </row>
    <row r="477" spans="1:4">
      <c r="A477" t="s">
        <v>674</v>
      </c>
      <c r="B477" s="11">
        <v>1.6140687849006401E-4</v>
      </c>
      <c r="C477" s="11">
        <v>8.1811644488791397E-4</v>
      </c>
      <c r="D477" s="10">
        <v>0.84383289935634997</v>
      </c>
    </row>
    <row r="478" spans="1:4">
      <c r="A478" t="s">
        <v>990</v>
      </c>
      <c r="B478" s="11">
        <v>1.23680146783219E-4</v>
      </c>
      <c r="C478" s="11">
        <v>6.2790105287241103E-4</v>
      </c>
      <c r="D478" s="10">
        <v>0.84408049066026403</v>
      </c>
    </row>
    <row r="479" spans="1:4">
      <c r="A479" t="s">
        <v>855</v>
      </c>
      <c r="B479" s="11">
        <v>2.4813134250322398E-4</v>
      </c>
      <c r="C479" s="11">
        <v>1.28077867258957E-3</v>
      </c>
      <c r="D479" s="10">
        <v>0.84661218101220703</v>
      </c>
    </row>
    <row r="480" spans="1:4">
      <c r="A480" t="s">
        <v>1081</v>
      </c>
      <c r="B480" s="11">
        <v>-1.0367557039182E-4</v>
      </c>
      <c r="C480" s="11">
        <v>5.3769420918936203E-4</v>
      </c>
      <c r="D480" s="10">
        <v>0.84733124776251101</v>
      </c>
    </row>
    <row r="481" spans="1:4">
      <c r="A481" t="s">
        <v>1146</v>
      </c>
      <c r="B481" s="11">
        <v>-5.0936038567141303E-4</v>
      </c>
      <c r="C481" s="11">
        <v>2.6607219318893799E-3</v>
      </c>
      <c r="D481" s="10">
        <v>0.84840910475165299</v>
      </c>
    </row>
    <row r="482" spans="1:4">
      <c r="A482" t="s">
        <v>1097</v>
      </c>
      <c r="B482" s="11">
        <v>6.2439326389091205E-4</v>
      </c>
      <c r="C482" s="11">
        <v>3.3322436836892701E-3</v>
      </c>
      <c r="D482" s="10">
        <v>0.85158416058486996</v>
      </c>
    </row>
    <row r="483" spans="1:4">
      <c r="A483" t="s">
        <v>653</v>
      </c>
      <c r="B483" s="11">
        <v>-2.6764199802813799E-4</v>
      </c>
      <c r="C483" s="11">
        <v>1.45882279941173E-3</v>
      </c>
      <c r="D483" s="10">
        <v>0.85464977275296705</v>
      </c>
    </row>
    <row r="484" spans="1:4">
      <c r="A484" t="s">
        <v>602</v>
      </c>
      <c r="B484" s="11">
        <v>1.2444195302197501E-4</v>
      </c>
      <c r="C484" s="11">
        <v>6.8219590381015402E-4</v>
      </c>
      <c r="D484" s="10">
        <v>0.85547280961972705</v>
      </c>
    </row>
    <row r="485" spans="1:4">
      <c r="A485" t="s">
        <v>794</v>
      </c>
      <c r="B485" s="11">
        <v>-1.4257190235722399E-4</v>
      </c>
      <c r="C485" s="11">
        <v>7.8932335011568295E-4</v>
      </c>
      <c r="D485" s="10">
        <v>0.85687421039238798</v>
      </c>
    </row>
    <row r="486" spans="1:4">
      <c r="A486" t="s">
        <v>1063</v>
      </c>
      <c r="B486" s="11">
        <v>-2.5682931106640498E-4</v>
      </c>
      <c r="C486" s="11">
        <v>1.4229017682843E-3</v>
      </c>
      <c r="D486" s="10">
        <v>0.85697500694934703</v>
      </c>
    </row>
    <row r="487" spans="1:4">
      <c r="A487" t="s">
        <v>723</v>
      </c>
      <c r="B487" s="11">
        <v>1.49579143691062E-4</v>
      </c>
      <c r="C487" s="11">
        <v>8.3377344289752801E-4</v>
      </c>
      <c r="D487" s="10">
        <v>0.85783461734960098</v>
      </c>
    </row>
    <row r="488" spans="1:4">
      <c r="A488" t="s">
        <v>883</v>
      </c>
      <c r="B488" s="11">
        <v>-3.2446404064988401E-4</v>
      </c>
      <c r="C488" s="11">
        <v>1.8288206556784201E-3</v>
      </c>
      <c r="D488" s="10">
        <v>0.85938954315789595</v>
      </c>
    </row>
    <row r="489" spans="1:4">
      <c r="A489" t="s">
        <v>1026</v>
      </c>
      <c r="B489" s="11">
        <v>3.91745885606469E-4</v>
      </c>
      <c r="C489" s="11">
        <v>2.2421761319264101E-3</v>
      </c>
      <c r="D489" s="10">
        <v>0.86150764044866002</v>
      </c>
    </row>
    <row r="490" spans="1:4">
      <c r="A490" t="s">
        <v>847</v>
      </c>
      <c r="B490" s="11">
        <v>2.2628736168863901E-4</v>
      </c>
      <c r="C490" s="11">
        <v>1.29699344036083E-3</v>
      </c>
      <c r="D490" s="10">
        <v>0.86170074337230096</v>
      </c>
    </row>
    <row r="491" spans="1:4">
      <c r="A491" t="s">
        <v>971</v>
      </c>
      <c r="B491" s="11">
        <v>-1.7227345442470999E-4</v>
      </c>
      <c r="C491" s="11">
        <v>9.9390843939706707E-4</v>
      </c>
      <c r="D491" s="10">
        <v>0.86259640621545897</v>
      </c>
    </row>
    <row r="492" spans="1:4">
      <c r="A492" t="s">
        <v>601</v>
      </c>
      <c r="B492" s="11">
        <v>-2.4371381610706301E-4</v>
      </c>
      <c r="C492" s="11">
        <v>1.42627393252918E-3</v>
      </c>
      <c r="D492" s="10">
        <v>0.86452330967188695</v>
      </c>
    </row>
    <row r="493" spans="1:4">
      <c r="A493" t="s">
        <v>963</v>
      </c>
      <c r="B493" s="11">
        <v>-9.0412330092546803E-5</v>
      </c>
      <c r="C493" s="11">
        <v>5.3138440882346096E-4</v>
      </c>
      <c r="D493" s="10">
        <v>0.86509617322034005</v>
      </c>
    </row>
    <row r="494" spans="1:4">
      <c r="A494" t="s">
        <v>906</v>
      </c>
      <c r="B494" s="11">
        <v>1.2615410835226901E-4</v>
      </c>
      <c r="C494" s="11">
        <v>7.4998939192051303E-4</v>
      </c>
      <c r="D494" s="10">
        <v>0.86661738733458105</v>
      </c>
    </row>
    <row r="495" spans="1:4">
      <c r="A495" t="s">
        <v>746</v>
      </c>
      <c r="B495" s="11">
        <v>1.12470954997642E-4</v>
      </c>
      <c r="C495" s="11">
        <v>6.7074037284256299E-4</v>
      </c>
      <c r="D495" s="10">
        <v>0.86703060544177801</v>
      </c>
    </row>
    <row r="496" spans="1:4">
      <c r="A496" t="s">
        <v>769</v>
      </c>
      <c r="B496" s="11">
        <v>1.89460806088883E-4</v>
      </c>
      <c r="C496" s="11">
        <v>1.13189114943084E-3</v>
      </c>
      <c r="D496" s="10">
        <v>0.86726431284001604</v>
      </c>
    </row>
    <row r="497" spans="1:4">
      <c r="A497" t="s">
        <v>593</v>
      </c>
      <c r="B497" s="11">
        <v>1.5815933068613001E-4</v>
      </c>
      <c r="C497" s="11">
        <v>9.6829892721966902E-4</v>
      </c>
      <c r="D497" s="10">
        <v>0.87044462687363</v>
      </c>
    </row>
    <row r="498" spans="1:4">
      <c r="A498" t="s">
        <v>676</v>
      </c>
      <c r="B498" s="11">
        <v>3.1154932937394402E-4</v>
      </c>
      <c r="C498" s="11">
        <v>1.9097223311952099E-3</v>
      </c>
      <c r="D498" s="10">
        <v>0.87060086814404802</v>
      </c>
    </row>
    <row r="499" spans="1:4">
      <c r="A499" t="s">
        <v>846</v>
      </c>
      <c r="B499" s="11">
        <v>1.3452317822349599E-4</v>
      </c>
      <c r="C499" s="11">
        <v>8.3420222015609901E-4</v>
      </c>
      <c r="D499" s="10">
        <v>0.87207814166666797</v>
      </c>
    </row>
    <row r="500" spans="1:4">
      <c r="A500" t="s">
        <v>793</v>
      </c>
      <c r="B500" s="11">
        <v>1.3315236600017501E-4</v>
      </c>
      <c r="C500" s="11">
        <v>8.3484718163064704E-4</v>
      </c>
      <c r="D500" s="10">
        <v>0.873467528417742</v>
      </c>
    </row>
    <row r="501" spans="1:4">
      <c r="A501" t="s">
        <v>670</v>
      </c>
      <c r="B501" s="11">
        <v>4.7002072723329602E-4</v>
      </c>
      <c r="C501" s="11">
        <v>2.9648451687085599E-3</v>
      </c>
      <c r="D501" s="10">
        <v>0.87422414677065097</v>
      </c>
    </row>
    <row r="502" spans="1:4">
      <c r="A502" t="s">
        <v>702</v>
      </c>
      <c r="B502" s="11">
        <v>-1.6977356070156701E-4</v>
      </c>
      <c r="C502" s="11">
        <v>1.0936744556388799E-3</v>
      </c>
      <c r="D502" s="10">
        <v>0.87682023424934896</v>
      </c>
    </row>
    <row r="503" spans="1:4">
      <c r="A503" t="s">
        <v>879</v>
      </c>
      <c r="B503" s="11">
        <v>3.2876542254690899E-4</v>
      </c>
      <c r="C503" s="11">
        <v>2.1413573377130901E-3</v>
      </c>
      <c r="D503" s="10">
        <v>0.87815927224465495</v>
      </c>
    </row>
    <row r="504" spans="1:4">
      <c r="A504" t="s">
        <v>943</v>
      </c>
      <c r="B504" s="11">
        <v>1.75698811859267E-4</v>
      </c>
      <c r="C504" s="11">
        <v>1.15635112676656E-3</v>
      </c>
      <c r="D504" s="10">
        <v>0.87941041106038997</v>
      </c>
    </row>
    <row r="505" spans="1:4">
      <c r="A505" t="s">
        <v>1066</v>
      </c>
      <c r="B505" s="11">
        <v>1.4166956210046001E-4</v>
      </c>
      <c r="C505" s="11">
        <v>9.56980161172424E-4</v>
      </c>
      <c r="D505" s="10">
        <v>0.88248607301497906</v>
      </c>
    </row>
    <row r="506" spans="1:4">
      <c r="A506" t="s">
        <v>1158</v>
      </c>
      <c r="B506" s="11">
        <v>1.94863064306417E-4</v>
      </c>
      <c r="C506" s="11">
        <v>1.3416959940101001E-3</v>
      </c>
      <c r="D506" s="10">
        <v>0.88469430128958604</v>
      </c>
    </row>
    <row r="507" spans="1:4">
      <c r="A507" t="s">
        <v>894</v>
      </c>
      <c r="B507" s="11">
        <v>2.1273854799016501E-4</v>
      </c>
      <c r="C507" s="11">
        <v>1.49987961930589E-3</v>
      </c>
      <c r="D507" s="10">
        <v>0.887374690457991</v>
      </c>
    </row>
    <row r="508" spans="1:4">
      <c r="A508" t="s">
        <v>1029</v>
      </c>
      <c r="B508" s="11">
        <v>1.4206397846516601E-4</v>
      </c>
      <c r="C508" s="11">
        <v>1.0406635002197201E-3</v>
      </c>
      <c r="D508" s="10">
        <v>0.89157549020913196</v>
      </c>
    </row>
    <row r="509" spans="1:4">
      <c r="A509" t="s">
        <v>659</v>
      </c>
      <c r="B509" s="11">
        <v>-2.0653769150262401E-4</v>
      </c>
      <c r="C509" s="11">
        <v>1.5353744072590699E-3</v>
      </c>
      <c r="D509" s="10">
        <v>0.89314912719168704</v>
      </c>
    </row>
    <row r="510" spans="1:4">
      <c r="A510" t="s">
        <v>693</v>
      </c>
      <c r="B510" s="11">
        <v>-1.9736786483329501E-4</v>
      </c>
      <c r="C510" s="11">
        <v>1.4821257745375701E-3</v>
      </c>
      <c r="D510" s="10">
        <v>0.89421824729322297</v>
      </c>
    </row>
    <row r="511" spans="1:4">
      <c r="A511" t="s">
        <v>772</v>
      </c>
      <c r="B511" s="11">
        <v>9.7853401872998895E-5</v>
      </c>
      <c r="C511" s="11">
        <v>7.4759770591697203E-4</v>
      </c>
      <c r="D511" s="10">
        <v>0.89601493370590402</v>
      </c>
    </row>
    <row r="512" spans="1:4">
      <c r="A512" t="s">
        <v>707</v>
      </c>
      <c r="B512" s="11">
        <v>-9.89256428760776E-5</v>
      </c>
      <c r="C512" s="11">
        <v>7.6537465363010705E-4</v>
      </c>
      <c r="D512" s="10">
        <v>0.89730985135404095</v>
      </c>
    </row>
    <row r="513" spans="1:4">
      <c r="A513" t="s">
        <v>893</v>
      </c>
      <c r="B513" s="11">
        <v>1.5593821024366199E-4</v>
      </c>
      <c r="C513" s="11">
        <v>1.20959961846171E-3</v>
      </c>
      <c r="D513" s="10">
        <v>0.89757377996393595</v>
      </c>
    </row>
    <row r="514" spans="1:4">
      <c r="A514" t="s">
        <v>937</v>
      </c>
      <c r="B514" s="11">
        <v>1.5345231252694E-4</v>
      </c>
      <c r="C514" s="11">
        <v>1.2071943459157301E-3</v>
      </c>
      <c r="D514" s="10">
        <v>0.89899799223988497</v>
      </c>
    </row>
    <row r="515" spans="1:4">
      <c r="A515" t="s">
        <v>1033</v>
      </c>
      <c r="B515" s="11">
        <v>1.4149541786425901E-4</v>
      </c>
      <c r="C515" s="11">
        <v>1.12542944206513E-3</v>
      </c>
      <c r="D515" s="10">
        <v>0.90009588432050003</v>
      </c>
    </row>
    <row r="516" spans="1:4">
      <c r="A516" t="s">
        <v>751</v>
      </c>
      <c r="B516" s="11">
        <v>-1.3693067995129799E-4</v>
      </c>
      <c r="C516" s="11">
        <v>1.15109030776795E-3</v>
      </c>
      <c r="D516" s="10">
        <v>0.90544794661285299</v>
      </c>
    </row>
    <row r="517" spans="1:4">
      <c r="A517" t="s">
        <v>1037</v>
      </c>
      <c r="B517" s="11">
        <v>-1.3358234247671101E-4</v>
      </c>
      <c r="C517" s="11">
        <v>1.2065012189481901E-3</v>
      </c>
      <c r="D517" s="10">
        <v>0.91196844041352199</v>
      </c>
    </row>
    <row r="518" spans="1:4">
      <c r="A518" t="s">
        <v>580</v>
      </c>
      <c r="B518" s="11">
        <v>-1.4690051547297799E-4</v>
      </c>
      <c r="C518" s="11">
        <v>1.3295323756929299E-3</v>
      </c>
      <c r="D518" s="10">
        <v>0.91214930920352799</v>
      </c>
    </row>
    <row r="519" spans="1:4">
      <c r="A519" t="s">
        <v>866</v>
      </c>
      <c r="B519" s="11">
        <v>1.03502456881926E-4</v>
      </c>
      <c r="C519" s="11">
        <v>9.4564408007353205E-4</v>
      </c>
      <c r="D519" s="10">
        <v>0.91297173379999796</v>
      </c>
    </row>
    <row r="520" spans="1:4">
      <c r="A520" t="s">
        <v>737</v>
      </c>
      <c r="B520" s="11">
        <v>-1.8213735204708701E-4</v>
      </c>
      <c r="C520" s="11">
        <v>1.68733041023009E-3</v>
      </c>
      <c r="D520" s="10">
        <v>0.91416585422275898</v>
      </c>
    </row>
    <row r="521" spans="1:4">
      <c r="A521" t="s">
        <v>854</v>
      </c>
      <c r="B521" s="11">
        <v>2.3331206581119E-4</v>
      </c>
      <c r="C521" s="11">
        <v>2.18599960027482E-3</v>
      </c>
      <c r="D521" s="10">
        <v>0.91512744659119205</v>
      </c>
    </row>
    <row r="522" spans="1:4">
      <c r="A522" t="s">
        <v>1003</v>
      </c>
      <c r="B522" s="11">
        <v>-1.06612236527689E-4</v>
      </c>
      <c r="C522" s="11">
        <v>1.0245881387128399E-3</v>
      </c>
      <c r="D522" s="10">
        <v>0.91724792618609696</v>
      </c>
    </row>
    <row r="523" spans="1:4">
      <c r="A523" t="s">
        <v>718</v>
      </c>
      <c r="B523" s="11">
        <v>-1.22966191883615E-4</v>
      </c>
      <c r="C523" s="11">
        <v>1.2076502781162601E-3</v>
      </c>
      <c r="D523" s="10">
        <v>0.91901602580074204</v>
      </c>
    </row>
    <row r="524" spans="1:4">
      <c r="A524" t="s">
        <v>582</v>
      </c>
      <c r="B524" s="11">
        <v>-5.8292690557348097E-5</v>
      </c>
      <c r="C524" s="11">
        <v>5.7349933357749103E-4</v>
      </c>
      <c r="D524" s="10">
        <v>0.91915775302080205</v>
      </c>
    </row>
    <row r="525" spans="1:4">
      <c r="A525" t="s">
        <v>1059</v>
      </c>
      <c r="B525" s="11">
        <v>5.1574664011054099E-5</v>
      </c>
      <c r="C525" s="11">
        <v>5.1369070794261102E-4</v>
      </c>
      <c r="D525" s="10">
        <v>0.92014352098212604</v>
      </c>
    </row>
    <row r="526" spans="1:4">
      <c r="A526" t="s">
        <v>975</v>
      </c>
      <c r="B526" s="11">
        <v>7.9491941453513294E-5</v>
      </c>
      <c r="C526" s="11">
        <v>7.9384383819239995E-4</v>
      </c>
      <c r="D526" s="10">
        <v>0.92035338080821105</v>
      </c>
    </row>
    <row r="527" spans="1:4">
      <c r="A527" t="s">
        <v>660</v>
      </c>
      <c r="B527" s="11">
        <v>2.1909167463476199E-4</v>
      </c>
      <c r="C527" s="11">
        <v>2.2025332643229902E-3</v>
      </c>
      <c r="D527" s="10">
        <v>0.92087889592641403</v>
      </c>
    </row>
    <row r="528" spans="1:4">
      <c r="A528" t="s">
        <v>599</v>
      </c>
      <c r="B528" s="11">
        <v>8.3355248762989094E-5</v>
      </c>
      <c r="C528" s="11">
        <v>8.7438058125448997E-4</v>
      </c>
      <c r="D528" s="10">
        <v>0.92416319046148498</v>
      </c>
    </row>
    <row r="529" spans="1:4">
      <c r="A529" t="s">
        <v>614</v>
      </c>
      <c r="B529" s="11">
        <v>-7.0962418599099207E-5</v>
      </c>
      <c r="C529" s="11">
        <v>7.4782727699938302E-4</v>
      </c>
      <c r="D529" s="10">
        <v>0.92451150144968997</v>
      </c>
    </row>
    <row r="530" spans="1:4">
      <c r="A530" t="s">
        <v>905</v>
      </c>
      <c r="B530" s="11">
        <v>1.16967167589481E-4</v>
      </c>
      <c r="C530" s="11">
        <v>1.23559247007043E-3</v>
      </c>
      <c r="D530" s="10">
        <v>0.92469123523018804</v>
      </c>
    </row>
    <row r="531" spans="1:4">
      <c r="A531" t="s">
        <v>946</v>
      </c>
      <c r="B531" s="11">
        <v>-7.8147862351148303E-5</v>
      </c>
      <c r="C531" s="11">
        <v>8.2708594881515901E-4</v>
      </c>
      <c r="D531" s="10">
        <v>0.92483325800324001</v>
      </c>
    </row>
    <row r="532" spans="1:4">
      <c r="A532" t="s">
        <v>722</v>
      </c>
      <c r="B532" s="11">
        <v>8.9762703372925305E-5</v>
      </c>
      <c r="C532" s="11">
        <v>9.6030321635372598E-4</v>
      </c>
      <c r="D532" s="10">
        <v>0.925636359106083</v>
      </c>
    </row>
    <row r="533" spans="1:4">
      <c r="A533" t="s">
        <v>874</v>
      </c>
      <c r="B533" s="11">
        <v>1.2322993885231399E-4</v>
      </c>
      <c r="C533" s="11">
        <v>1.3270228231666099E-3</v>
      </c>
      <c r="D533" s="10">
        <v>0.92612130272847304</v>
      </c>
    </row>
    <row r="534" spans="1:4">
      <c r="A534" t="s">
        <v>1017</v>
      </c>
      <c r="B534" s="11">
        <v>6.6458333983581195E-5</v>
      </c>
      <c r="C534" s="11">
        <v>7.4183346734794302E-4</v>
      </c>
      <c r="D534" s="10">
        <v>0.92871997030096098</v>
      </c>
    </row>
    <row r="535" spans="1:4">
      <c r="A535" t="s">
        <v>909</v>
      </c>
      <c r="B535" s="11">
        <v>-1.45723476925268E-4</v>
      </c>
      <c r="C535" s="11">
        <v>1.67179218879086E-3</v>
      </c>
      <c r="D535" s="10">
        <v>0.93064094100459405</v>
      </c>
    </row>
    <row r="536" spans="1:4">
      <c r="A536" t="s">
        <v>639</v>
      </c>
      <c r="B536" s="11">
        <v>1.5644206168209399E-4</v>
      </c>
      <c r="C536" s="11">
        <v>1.8181731084660399E-3</v>
      </c>
      <c r="D536" s="10">
        <v>0.93153188050776603</v>
      </c>
    </row>
    <row r="537" spans="1:4">
      <c r="A537" t="s">
        <v>1116</v>
      </c>
      <c r="B537" s="11">
        <v>1.2460324348838799E-4</v>
      </c>
      <c r="C537" s="11">
        <v>1.44865680143959E-3</v>
      </c>
      <c r="D537" s="10">
        <v>0.93155616749562697</v>
      </c>
    </row>
    <row r="538" spans="1:4">
      <c r="A538" t="s">
        <v>899</v>
      </c>
      <c r="B538" s="11">
        <v>8.6553716716097803E-5</v>
      </c>
      <c r="C538" s="11">
        <v>1.0098776671969201E-3</v>
      </c>
      <c r="D538" s="10">
        <v>0.93179891950293803</v>
      </c>
    </row>
    <row r="539" spans="1:4">
      <c r="A539" t="s">
        <v>1019</v>
      </c>
      <c r="B539" s="11">
        <v>1.5728752273144099E-4</v>
      </c>
      <c r="C539" s="11">
        <v>1.8362220043301801E-3</v>
      </c>
      <c r="D539" s="10">
        <v>0.93183773772775902</v>
      </c>
    </row>
    <row r="540" spans="1:4">
      <c r="A540" t="s">
        <v>796</v>
      </c>
      <c r="B540" s="11">
        <v>-5.3544208374171902E-5</v>
      </c>
      <c r="C540" s="11">
        <v>6.2721517354760498E-4</v>
      </c>
      <c r="D540" s="10">
        <v>0.93206798997935403</v>
      </c>
    </row>
    <row r="541" spans="1:4">
      <c r="A541" t="s">
        <v>872</v>
      </c>
      <c r="B541" s="11">
        <v>-1.04971317182332E-4</v>
      </c>
      <c r="C541" s="11">
        <v>1.2470673603485101E-3</v>
      </c>
      <c r="D541" s="10">
        <v>0.93301555366133904</v>
      </c>
    </row>
    <row r="542" spans="1:4">
      <c r="A542" t="s">
        <v>752</v>
      </c>
      <c r="B542" s="11">
        <v>1.5459993936799301E-4</v>
      </c>
      <c r="C542" s="11">
        <v>1.86153358700287E-3</v>
      </c>
      <c r="D542" s="10">
        <v>0.93390853770711801</v>
      </c>
    </row>
    <row r="543" spans="1:4">
      <c r="A543" t="s">
        <v>664</v>
      </c>
      <c r="B543" s="11">
        <v>-7.6043958337106005E-5</v>
      </c>
      <c r="C543" s="11">
        <v>9.1739212491647501E-4</v>
      </c>
      <c r="D543" s="10">
        <v>0.93403424514333799</v>
      </c>
    </row>
    <row r="544" spans="1:4">
      <c r="A544" t="s">
        <v>862</v>
      </c>
      <c r="B544" s="11">
        <v>8.5482507465860206E-5</v>
      </c>
      <c r="C544" s="11">
        <v>1.09105881152662E-3</v>
      </c>
      <c r="D544" s="10">
        <v>0.93764213965208598</v>
      </c>
    </row>
    <row r="545" spans="1:4">
      <c r="A545" t="s">
        <v>657</v>
      </c>
      <c r="B545" s="11">
        <v>1.05218132464387E-4</v>
      </c>
      <c r="C545" s="11">
        <v>1.3443889285220799E-3</v>
      </c>
      <c r="D545" s="10">
        <v>0.93770850887370305</v>
      </c>
    </row>
    <row r="546" spans="1:4">
      <c r="A546" t="s">
        <v>836</v>
      </c>
      <c r="B546" s="11">
        <v>-6.2811575937447994E-5</v>
      </c>
      <c r="C546" s="11">
        <v>8.7338732439587495E-4</v>
      </c>
      <c r="D546" s="10">
        <v>0.94275135422794598</v>
      </c>
    </row>
    <row r="547" spans="1:4">
      <c r="A547" t="s">
        <v>1149</v>
      </c>
      <c r="B547" s="11">
        <v>9.9797024929905803E-5</v>
      </c>
      <c r="C547" s="11">
        <v>1.4096029197488301E-3</v>
      </c>
      <c r="D547" s="10">
        <v>0.94364079772249598</v>
      </c>
    </row>
    <row r="548" spans="1:4">
      <c r="A548" t="s">
        <v>1038</v>
      </c>
      <c r="B548" s="11">
        <v>-1.3960622949425801E-4</v>
      </c>
      <c r="C548" s="11">
        <v>2.0670480119315202E-3</v>
      </c>
      <c r="D548" s="10">
        <v>0.94623111035024499</v>
      </c>
    </row>
    <row r="549" spans="1:4">
      <c r="A549" t="s">
        <v>1086</v>
      </c>
      <c r="B549" s="11">
        <v>1.21948525803066E-4</v>
      </c>
      <c r="C549" s="11">
        <v>1.8070446215017199E-3</v>
      </c>
      <c r="D549" s="10">
        <v>0.94627393393368597</v>
      </c>
    </row>
    <row r="550" spans="1:4">
      <c r="A550" t="s">
        <v>844</v>
      </c>
      <c r="B550" s="11">
        <v>5.4694616739160103E-5</v>
      </c>
      <c r="C550" s="11">
        <v>8.3147968488162102E-4</v>
      </c>
      <c r="D550" s="10">
        <v>0.94762948573322803</v>
      </c>
    </row>
    <row r="551" spans="1:4">
      <c r="A551" t="s">
        <v>804</v>
      </c>
      <c r="B551" s="11">
        <v>-1.4507193721738099E-4</v>
      </c>
      <c r="C551" s="11">
        <v>2.2155744120699798E-3</v>
      </c>
      <c r="D551" s="10">
        <v>0.94786926501301005</v>
      </c>
    </row>
    <row r="552" spans="1:4">
      <c r="A552" t="s">
        <v>997</v>
      </c>
      <c r="B552" s="11">
        <v>3.4509929267147997E-5</v>
      </c>
      <c r="C552" s="11">
        <v>5.3105091873997801E-4</v>
      </c>
      <c r="D552" s="10">
        <v>0.94826203143253396</v>
      </c>
    </row>
    <row r="553" spans="1:4">
      <c r="A553" t="s">
        <v>813</v>
      </c>
      <c r="B553" s="11">
        <v>4.5565675831344902E-5</v>
      </c>
      <c r="C553" s="11">
        <v>7.12447557978932E-4</v>
      </c>
      <c r="D553" s="10">
        <v>0.94907910555175601</v>
      </c>
    </row>
    <row r="554" spans="1:4">
      <c r="A554" t="s">
        <v>720</v>
      </c>
      <c r="B554" s="11">
        <v>8.2955490175673903E-5</v>
      </c>
      <c r="C554" s="11">
        <v>1.32121308348701E-3</v>
      </c>
      <c r="D554" s="10">
        <v>0.95000873111218298</v>
      </c>
    </row>
    <row r="555" spans="1:4">
      <c r="A555" t="s">
        <v>889</v>
      </c>
      <c r="B555" s="11">
        <v>9.5911812530297599E-5</v>
      </c>
      <c r="C555" s="11">
        <v>1.5338472740211899E-3</v>
      </c>
      <c r="D555" s="10">
        <v>0.95021319965247197</v>
      </c>
    </row>
    <row r="556" spans="1:4">
      <c r="A556" t="s">
        <v>1075</v>
      </c>
      <c r="B556" s="11">
        <v>-9.5618791623468998E-5</v>
      </c>
      <c r="C556" s="11">
        <v>1.5366027698180899E-3</v>
      </c>
      <c r="D556" s="10">
        <v>0.95045399693259003</v>
      </c>
    </row>
    <row r="557" spans="1:4">
      <c r="A557" t="s">
        <v>611</v>
      </c>
      <c r="B557" s="11">
        <v>3.4029029805177602E-5</v>
      </c>
      <c r="C557" s="11">
        <v>5.9160887351506896E-4</v>
      </c>
      <c r="D557" s="10">
        <v>0.95419816298745197</v>
      </c>
    </row>
    <row r="558" spans="1:4">
      <c r="A558" t="s">
        <v>913</v>
      </c>
      <c r="B558" s="11">
        <v>7.9714872687774193E-5</v>
      </c>
      <c r="C558" s="11">
        <v>1.45645943259241E-3</v>
      </c>
      <c r="D558" s="10">
        <v>0.95641553254441203</v>
      </c>
    </row>
    <row r="559" spans="1:4">
      <c r="A559" t="s">
        <v>1106</v>
      </c>
      <c r="B559" s="11">
        <v>4.3377779055201699E-5</v>
      </c>
      <c r="C559" s="11">
        <v>7.9260817218787896E-4</v>
      </c>
      <c r="D559" s="10">
        <v>0.95641876044988505</v>
      </c>
    </row>
    <row r="560" spans="1:4">
      <c r="A560" t="s">
        <v>1071</v>
      </c>
      <c r="B560" s="11">
        <v>-7.4245076186429905E-5</v>
      </c>
      <c r="C560" s="11">
        <v>1.37943505395585E-3</v>
      </c>
      <c r="D560" s="10">
        <v>0.95713879654768796</v>
      </c>
    </row>
    <row r="561" spans="1:4">
      <c r="A561" t="s">
        <v>577</v>
      </c>
      <c r="B561" s="11">
        <v>-2.9621628133721099E-5</v>
      </c>
      <c r="C561" s="11">
        <v>5.62548671083622E-4</v>
      </c>
      <c r="D561" s="10">
        <v>0.95806701054278298</v>
      </c>
    </row>
    <row r="562" spans="1:4">
      <c r="A562" t="s">
        <v>667</v>
      </c>
      <c r="B562" s="11">
        <v>-7.5909972288787901E-5</v>
      </c>
      <c r="C562" s="11">
        <v>1.4641421377925099E-3</v>
      </c>
      <c r="D562" s="10">
        <v>0.95871153317477698</v>
      </c>
    </row>
    <row r="563" spans="1:4">
      <c r="A563" t="s">
        <v>625</v>
      </c>
      <c r="B563" s="11">
        <v>5.2884328310575202E-5</v>
      </c>
      <c r="C563" s="11">
        <v>1.04929581259346E-3</v>
      </c>
      <c r="D563" s="10">
        <v>0.95986225424030702</v>
      </c>
    </row>
    <row r="564" spans="1:4">
      <c r="A564" t="s">
        <v>1001</v>
      </c>
      <c r="B564" s="11">
        <v>-5.1118302346803797E-5</v>
      </c>
      <c r="C564" s="11">
        <v>1.09911847613474E-3</v>
      </c>
      <c r="D564" s="10">
        <v>0.96295895040245805</v>
      </c>
    </row>
    <row r="565" spans="1:4">
      <c r="A565" t="s">
        <v>1025</v>
      </c>
      <c r="B565" s="11">
        <v>4.8298039612793898E-5</v>
      </c>
      <c r="C565" s="11">
        <v>1.07081949001906E-3</v>
      </c>
      <c r="D565" s="10">
        <v>0.96407688633808697</v>
      </c>
    </row>
    <row r="566" spans="1:4">
      <c r="A566" t="s">
        <v>1056</v>
      </c>
      <c r="B566" s="11">
        <v>2.9767029760909599E-5</v>
      </c>
      <c r="C566" s="11">
        <v>6.8909788162199205E-4</v>
      </c>
      <c r="D566" s="10">
        <v>0.96559452348025399</v>
      </c>
    </row>
    <row r="567" spans="1:4">
      <c r="A567" t="s">
        <v>875</v>
      </c>
      <c r="B567" s="11">
        <v>-6.7446501027568803E-5</v>
      </c>
      <c r="C567" s="11">
        <v>1.64978294757064E-3</v>
      </c>
      <c r="D567" s="10">
        <v>0.96743734769377598</v>
      </c>
    </row>
    <row r="568" spans="1:4">
      <c r="A568" t="s">
        <v>831</v>
      </c>
      <c r="B568" s="11">
        <v>5.5614545236781098E-5</v>
      </c>
      <c r="C568" s="11">
        <v>1.3703905045225799E-3</v>
      </c>
      <c r="D568" s="10">
        <v>0.96767541329309503</v>
      </c>
    </row>
    <row r="569" spans="1:4">
      <c r="A569" t="s">
        <v>1014</v>
      </c>
      <c r="B569" s="11">
        <v>5.15608297290891E-5</v>
      </c>
      <c r="C569" s="11">
        <v>1.32521764710665E-3</v>
      </c>
      <c r="D569" s="10">
        <v>0.96900930521850703</v>
      </c>
    </row>
    <row r="570" spans="1:4">
      <c r="A570" t="s">
        <v>1000</v>
      </c>
      <c r="B570" s="11">
        <v>2.4755334818316999E-5</v>
      </c>
      <c r="C570" s="11">
        <v>6.72480417630907E-4</v>
      </c>
      <c r="D570" s="10">
        <v>0.970677611926685</v>
      </c>
    </row>
    <row r="571" spans="1:4">
      <c r="A571" t="s">
        <v>911</v>
      </c>
      <c r="B571" s="11">
        <v>4.72616991068541E-5</v>
      </c>
      <c r="C571" s="11">
        <v>1.2879081875454999E-3</v>
      </c>
      <c r="D571" s="10">
        <v>0.97076956895031796</v>
      </c>
    </row>
    <row r="572" spans="1:4">
      <c r="A572" t="s">
        <v>824</v>
      </c>
      <c r="B572" s="11">
        <v>-3.6769911957367403E-5</v>
      </c>
      <c r="C572" s="11">
        <v>1.1716812359519001E-3</v>
      </c>
      <c r="D572" s="10">
        <v>0.975001137756907</v>
      </c>
    </row>
    <row r="573" spans="1:4">
      <c r="A573" t="s">
        <v>853</v>
      </c>
      <c r="B573" s="11">
        <v>6.18099169008058E-5</v>
      </c>
      <c r="C573" s="11">
        <v>2.0961837883826401E-3</v>
      </c>
      <c r="D573" s="10">
        <v>0.97651046995117297</v>
      </c>
    </row>
    <row r="574" spans="1:4">
      <c r="A574" t="s">
        <v>708</v>
      </c>
      <c r="B574" s="11">
        <v>3.5102812145484697E-5</v>
      </c>
      <c r="C574" s="11">
        <v>1.2057916988373299E-3</v>
      </c>
      <c r="D574" s="10">
        <v>0.97680914576210798</v>
      </c>
    </row>
    <row r="575" spans="1:4">
      <c r="A575" t="s">
        <v>1018</v>
      </c>
      <c r="B575" s="11">
        <v>-6.6397485719267997E-5</v>
      </c>
      <c r="C575" s="11">
        <v>2.47021592208362E-3</v>
      </c>
      <c r="D575" s="10">
        <v>0.97858722550210497</v>
      </c>
    </row>
    <row r="576" spans="1:4">
      <c r="A576" t="s">
        <v>574</v>
      </c>
      <c r="B576" s="11">
        <v>2.1784229630587901E-5</v>
      </c>
      <c r="C576" s="11">
        <v>8.7233100273940295E-4</v>
      </c>
      <c r="D576" s="10">
        <v>0.98010589884034305</v>
      </c>
    </row>
    <row r="577" spans="1:4">
      <c r="A577" t="s">
        <v>1100</v>
      </c>
      <c r="B577" s="11">
        <v>-1.57448475429094E-5</v>
      </c>
      <c r="C577" s="11">
        <v>7.2595597532152702E-4</v>
      </c>
      <c r="D577" s="10">
        <v>0.98272163063338103</v>
      </c>
    </row>
    <row r="578" spans="1:4">
      <c r="A578" t="s">
        <v>865</v>
      </c>
      <c r="B578" s="11">
        <v>4.4153893789496098E-5</v>
      </c>
      <c r="C578" s="11">
        <v>2.2288008418889799E-3</v>
      </c>
      <c r="D578" s="10">
        <v>0.98421742008792101</v>
      </c>
    </row>
    <row r="579" spans="1:4">
      <c r="A579" t="s">
        <v>1135</v>
      </c>
      <c r="B579" s="11">
        <v>2.1718204868338702E-5</v>
      </c>
      <c r="C579" s="11">
        <v>1.1262606524063601E-3</v>
      </c>
      <c r="D579" s="10">
        <v>0.98463732774081203</v>
      </c>
    </row>
    <row r="580" spans="1:4">
      <c r="A580" t="s">
        <v>927</v>
      </c>
      <c r="B580" s="11">
        <v>-2.6234722515787E-5</v>
      </c>
      <c r="C580" s="11">
        <v>1.41161233992279E-3</v>
      </c>
      <c r="D580" s="10">
        <v>0.98519376267511005</v>
      </c>
    </row>
    <row r="581" spans="1:4">
      <c r="A581" t="s">
        <v>609</v>
      </c>
      <c r="B581" s="11">
        <v>-1.5002039973370999E-5</v>
      </c>
      <c r="C581" s="11">
        <v>9.0462724510624799E-4</v>
      </c>
      <c r="D581" s="10">
        <v>0.98678797289236397</v>
      </c>
    </row>
    <row r="582" spans="1:4">
      <c r="A582" t="s">
        <v>748</v>
      </c>
      <c r="B582" s="11">
        <v>1.12459502151592E-5</v>
      </c>
      <c r="C582" s="11">
        <v>6.8936787649050905E-4</v>
      </c>
      <c r="D582" s="10">
        <v>0.98700325604926198</v>
      </c>
    </row>
    <row r="583" spans="1:4">
      <c r="A583" t="s">
        <v>1166</v>
      </c>
      <c r="B583" s="11">
        <v>8.3783786121854706E-6</v>
      </c>
      <c r="C583" s="11">
        <v>5.9079849851145403E-4</v>
      </c>
      <c r="D583" s="10">
        <v>0.98870165633829199</v>
      </c>
    </row>
    <row r="584" spans="1:4">
      <c r="A584" t="s">
        <v>1107</v>
      </c>
      <c r="B584" s="11">
        <v>8.9876668308995504E-6</v>
      </c>
      <c r="C584" s="11">
        <v>6.4835952873380201E-4</v>
      </c>
      <c r="D584" s="10">
        <v>0.98895601265261002</v>
      </c>
    </row>
    <row r="585" spans="1:4">
      <c r="A585" t="s">
        <v>1052</v>
      </c>
      <c r="B585" s="11">
        <v>-1.49438525287065E-5</v>
      </c>
      <c r="C585" s="11">
        <v>1.33557499656559E-3</v>
      </c>
      <c r="D585" s="10">
        <v>0.99108556132574699</v>
      </c>
    </row>
    <row r="586" spans="1:4">
      <c r="A586" t="s">
        <v>1023</v>
      </c>
      <c r="B586" s="11">
        <v>-5.73544222944141E-6</v>
      </c>
      <c r="C586" s="11">
        <v>6.1463487630834996E-4</v>
      </c>
      <c r="D586" s="10">
        <v>0.99256549267844996</v>
      </c>
    </row>
    <row r="587" spans="1:4">
      <c r="A587" t="s">
        <v>933</v>
      </c>
      <c r="B587" s="11">
        <v>-1.2234045985883601E-5</v>
      </c>
      <c r="C587" s="11">
        <v>1.34627999253545E-3</v>
      </c>
      <c r="D587" s="10">
        <v>0.99276001730700003</v>
      </c>
    </row>
    <row r="588" spans="1:4">
      <c r="A588" t="s">
        <v>817</v>
      </c>
      <c r="B588" s="11">
        <v>-1.44172727598247E-5</v>
      </c>
      <c r="C588" s="11">
        <v>1.6450078248102301E-3</v>
      </c>
      <c r="D588" s="10">
        <v>0.99301738048667298</v>
      </c>
    </row>
    <row r="589" spans="1:4">
      <c r="A589" t="s">
        <v>1007</v>
      </c>
      <c r="B589" s="11">
        <v>5.9295480682015397E-6</v>
      </c>
      <c r="C589" s="11">
        <v>9.5258347750319997E-4</v>
      </c>
      <c r="D589" s="10">
        <v>0.99504065236823702</v>
      </c>
    </row>
    <row r="590" spans="1:4">
      <c r="A590" t="s">
        <v>1087</v>
      </c>
      <c r="B590" s="11">
        <v>4.2889521092402301E-6</v>
      </c>
      <c r="C590" s="11">
        <v>7.4949270794283905E-4</v>
      </c>
      <c r="D590" s="10">
        <v>0.99544078341192099</v>
      </c>
    </row>
    <row r="591" spans="1:4">
      <c r="A591" t="s">
        <v>802</v>
      </c>
      <c r="B591" s="11">
        <v>1.20985136056689E-5</v>
      </c>
      <c r="C591" s="11">
        <v>2.3297766541336799E-3</v>
      </c>
      <c r="D591" s="10">
        <v>0.99586262783858903</v>
      </c>
    </row>
    <row r="592" spans="1:4">
      <c r="A592" t="s">
        <v>1091</v>
      </c>
      <c r="B592" s="11">
        <v>-4.2437752943723602E-6</v>
      </c>
      <c r="C592" s="11">
        <v>9.0797311277052704E-4</v>
      </c>
      <c r="D592" s="10">
        <v>0.99627619762483199</v>
      </c>
    </row>
    <row r="593" spans="1:4">
      <c r="A593" s="3" t="s">
        <v>823</v>
      </c>
      <c r="B593" s="13">
        <v>8.1681791009753008E-6</v>
      </c>
      <c r="C593" s="13">
        <v>1.8253146809982599E-3</v>
      </c>
      <c r="D593" s="14">
        <v>0.99643470992537797</v>
      </c>
    </row>
    <row r="594" spans="1:4">
      <c r="A594" s="19" t="s">
        <v>1184</v>
      </c>
    </row>
    <row r="595" spans="1:4">
      <c r="A595" s="19" t="s">
        <v>1192</v>
      </c>
    </row>
    <row r="596" spans="1:4">
      <c r="A596" s="19" t="s">
        <v>1193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40"/>
  <sheetViews>
    <sheetView zoomScale="85" zoomScaleNormal="85" workbookViewId="0">
      <selection activeCell="B15" sqref="B15"/>
    </sheetView>
  </sheetViews>
  <sheetFormatPr defaultColWidth="9.15625" defaultRowHeight="15.6"/>
  <cols>
    <col min="1" max="1" width="34.578125" style="5" customWidth="1"/>
    <col min="2" max="2" width="45.26171875" style="5" customWidth="1"/>
    <col min="3" max="3" width="31.26171875" style="5" customWidth="1"/>
    <col min="4" max="16384" width="9.15625" style="5"/>
  </cols>
  <sheetData>
    <row r="1" spans="1:2" ht="23.25" customHeight="1">
      <c r="A1" s="9" t="s">
        <v>1229</v>
      </c>
      <c r="B1"/>
    </row>
    <row r="2" spans="1:2">
      <c r="A2"/>
      <c r="B2" t="s">
        <v>780</v>
      </c>
    </row>
    <row r="3" spans="1:2">
      <c r="A3" s="20" t="s">
        <v>779</v>
      </c>
      <c r="B3" s="21" t="s">
        <v>778</v>
      </c>
    </row>
    <row r="4" spans="1:2">
      <c r="A4" s="22" t="s">
        <v>553</v>
      </c>
      <c r="B4" t="s">
        <v>558</v>
      </c>
    </row>
    <row r="5" spans="1:2">
      <c r="A5" s="22" t="s">
        <v>554</v>
      </c>
      <c r="B5" t="s">
        <v>559</v>
      </c>
    </row>
    <row r="6" spans="1:2">
      <c r="A6" s="22" t="s">
        <v>555</v>
      </c>
      <c r="B6" t="s">
        <v>560</v>
      </c>
    </row>
    <row r="7" spans="1:2">
      <c r="A7" s="22" t="s">
        <v>537</v>
      </c>
      <c r="B7"/>
    </row>
    <row r="8" spans="1:2">
      <c r="A8" s="20" t="s">
        <v>781</v>
      </c>
      <c r="B8" s="21" t="s">
        <v>784</v>
      </c>
    </row>
    <row r="9" spans="1:2">
      <c r="A9" s="20" t="s">
        <v>782</v>
      </c>
      <c r="B9" s="21" t="s">
        <v>785</v>
      </c>
    </row>
    <row r="10" spans="1:2">
      <c r="A10" s="20" t="s">
        <v>783</v>
      </c>
      <c r="B10" s="21" t="s">
        <v>786</v>
      </c>
    </row>
    <row r="11" spans="1:2">
      <c r="A11" s="22" t="s">
        <v>538</v>
      </c>
      <c r="B11" s="21"/>
    </row>
    <row r="12" spans="1:2">
      <c r="A12" s="22" t="s">
        <v>539</v>
      </c>
      <c r="B12" s="21" t="s">
        <v>564</v>
      </c>
    </row>
    <row r="13" spans="1:2">
      <c r="A13" s="22" t="s">
        <v>540</v>
      </c>
      <c r="B13" s="21" t="s">
        <v>563</v>
      </c>
    </row>
    <row r="14" spans="1:2">
      <c r="A14" s="22" t="s">
        <v>541</v>
      </c>
      <c r="B14" s="21" t="s">
        <v>565</v>
      </c>
    </row>
    <row r="15" spans="1:2">
      <c r="A15" s="22" t="s">
        <v>542</v>
      </c>
      <c r="B15" s="21" t="s">
        <v>566</v>
      </c>
    </row>
    <row r="16" spans="1:2">
      <c r="A16" s="22" t="s">
        <v>1199</v>
      </c>
      <c r="B16" s="21" t="s">
        <v>557</v>
      </c>
    </row>
    <row r="17" spans="1:2">
      <c r="A17" s="22" t="s">
        <v>551</v>
      </c>
      <c r="B17" s="21"/>
    </row>
    <row r="18" spans="1:2">
      <c r="A18" s="22" t="s">
        <v>552</v>
      </c>
      <c r="B18" s="21" t="s">
        <v>561</v>
      </c>
    </row>
    <row r="19" spans="1:2">
      <c r="A19" s="22" t="s">
        <v>556</v>
      </c>
      <c r="B19" s="21" t="s">
        <v>562</v>
      </c>
    </row>
    <row r="20" spans="1:2">
      <c r="A20" s="22" t="s">
        <v>543</v>
      </c>
      <c r="B20" s="21"/>
    </row>
    <row r="21" spans="1:2">
      <c r="A21" s="22" t="s">
        <v>544</v>
      </c>
      <c r="B21" s="21" t="s">
        <v>567</v>
      </c>
    </row>
    <row r="22" spans="1:2">
      <c r="A22" s="22" t="s">
        <v>545</v>
      </c>
      <c r="B22" s="21" t="s">
        <v>568</v>
      </c>
    </row>
    <row r="23" spans="1:2">
      <c r="A23" s="22" t="s">
        <v>546</v>
      </c>
      <c r="B23" s="21" t="s">
        <v>773</v>
      </c>
    </row>
    <row r="24" spans="1:2">
      <c r="A24" s="22" t="s">
        <v>547</v>
      </c>
      <c r="B24" s="21" t="s">
        <v>774</v>
      </c>
    </row>
    <row r="25" spans="1:2">
      <c r="A25" s="22" t="s">
        <v>548</v>
      </c>
      <c r="B25" s="21" t="s">
        <v>775</v>
      </c>
    </row>
    <row r="26" spans="1:2">
      <c r="A26" s="22" t="s">
        <v>549</v>
      </c>
      <c r="B26" s="21" t="s">
        <v>776</v>
      </c>
    </row>
    <row r="27" spans="1:2">
      <c r="A27" s="23" t="s">
        <v>550</v>
      </c>
      <c r="B27" s="24" t="s">
        <v>777</v>
      </c>
    </row>
    <row r="28" spans="1:2">
      <c r="A28" t="s">
        <v>1194</v>
      </c>
      <c r="B28"/>
    </row>
    <row r="29" spans="1:2">
      <c r="A29" t="s">
        <v>1195</v>
      </c>
      <c r="B29"/>
    </row>
    <row r="30" spans="1:2">
      <c r="A30" t="s">
        <v>1196</v>
      </c>
      <c r="B30"/>
    </row>
    <row r="31" spans="1:2">
      <c r="A31" t="s">
        <v>1197</v>
      </c>
      <c r="B31"/>
    </row>
    <row r="33" spans="1:9">
      <c r="A33" s="6"/>
      <c r="B33" s="7"/>
      <c r="C33" s="7"/>
    </row>
    <row r="34" spans="1:9">
      <c r="A34" s="6"/>
    </row>
    <row r="35" spans="1:9">
      <c r="A35" s="6"/>
    </row>
    <row r="36" spans="1:9">
      <c r="A36" s="6"/>
    </row>
    <row r="37" spans="1:9">
      <c r="A37" s="6"/>
      <c r="B37" s="7"/>
      <c r="C37" s="7"/>
    </row>
    <row r="38" spans="1:9">
      <c r="A38" s="6"/>
      <c r="B38" s="7"/>
      <c r="C38" s="7"/>
    </row>
    <row r="39" spans="1:9">
      <c r="A39" s="43"/>
      <c r="B39" s="43"/>
      <c r="C39" s="43"/>
      <c r="D39" s="43"/>
      <c r="E39" s="43"/>
      <c r="F39" s="43"/>
      <c r="G39" s="43"/>
      <c r="H39" s="43"/>
      <c r="I39" s="43"/>
    </row>
    <row r="40" spans="1:9">
      <c r="A40" s="8"/>
    </row>
  </sheetData>
  <mergeCells count="1">
    <mergeCell ref="A39:I39"/>
  </mergeCells>
  <phoneticPr fontId="19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50"/>
  <sheetViews>
    <sheetView zoomScaleNormal="100" workbookViewId="0">
      <selection activeCell="H14" sqref="H14"/>
    </sheetView>
  </sheetViews>
  <sheetFormatPr defaultRowHeight="14.4"/>
  <cols>
    <col min="1" max="1" width="17.26171875" customWidth="1"/>
    <col min="3" max="4" width="11.1015625" bestFit="1" customWidth="1"/>
  </cols>
  <sheetData>
    <row r="1" spans="1:7" ht="23.25" customHeight="1">
      <c r="A1" s="9" t="s">
        <v>1230</v>
      </c>
      <c r="E1" s="1"/>
      <c r="F1" s="1"/>
      <c r="G1" s="1"/>
    </row>
    <row r="3" spans="1:7">
      <c r="A3" s="29" t="s">
        <v>1220</v>
      </c>
      <c r="B3" s="30" t="s">
        <v>535</v>
      </c>
      <c r="C3" s="30" t="s">
        <v>1221</v>
      </c>
      <c r="D3" s="30" t="s">
        <v>1222</v>
      </c>
      <c r="E3" s="31" t="s">
        <v>536</v>
      </c>
    </row>
    <row r="4" spans="1:7">
      <c r="A4" s="32" t="s">
        <v>600</v>
      </c>
      <c r="B4" s="2">
        <v>2.6708131502762602</v>
      </c>
      <c r="C4" s="2">
        <v>1.2929546844366999</v>
      </c>
      <c r="D4" s="2">
        <v>5.5170091957216201</v>
      </c>
      <c r="E4" s="33">
        <v>7.9516798297794896E-3</v>
      </c>
    </row>
    <row r="5" spans="1:7">
      <c r="A5" s="32" t="s">
        <v>592</v>
      </c>
      <c r="B5" s="2">
        <v>2.21682352556105</v>
      </c>
      <c r="C5" s="2">
        <v>1.1929243355577801</v>
      </c>
      <c r="D5" s="2">
        <v>4.1195458898766599</v>
      </c>
      <c r="E5" s="33">
        <v>1.18047154610244E-2</v>
      </c>
    </row>
    <row r="6" spans="1:7">
      <c r="A6" s="32" t="s">
        <v>581</v>
      </c>
      <c r="B6" s="2">
        <v>6.0984270836192298</v>
      </c>
      <c r="C6" s="2">
        <v>1.4791299576278401</v>
      </c>
      <c r="D6" s="2">
        <v>25.143708774491699</v>
      </c>
      <c r="E6" s="33">
        <v>1.2364170393598E-2</v>
      </c>
    </row>
    <row r="7" spans="1:7">
      <c r="A7" s="32" t="s">
        <v>590</v>
      </c>
      <c r="B7" s="2">
        <v>1.58214840821793</v>
      </c>
      <c r="C7" s="2">
        <v>1.08303721997694</v>
      </c>
      <c r="D7" s="2">
        <v>2.3112719853522998</v>
      </c>
      <c r="E7" s="33">
        <v>1.7669682785439102E-2</v>
      </c>
    </row>
    <row r="8" spans="1:7">
      <c r="A8" s="32" t="s">
        <v>588</v>
      </c>
      <c r="B8" s="2">
        <v>0.46850526023040201</v>
      </c>
      <c r="C8" s="2">
        <v>0.24263188130101701</v>
      </c>
      <c r="D8" s="2">
        <v>0.90465101983544005</v>
      </c>
      <c r="E8" s="33">
        <v>2.3918013835069401E-2</v>
      </c>
    </row>
    <row r="9" spans="1:7">
      <c r="A9" s="32" t="s">
        <v>20</v>
      </c>
      <c r="B9" s="2">
        <v>3.9291792167536799</v>
      </c>
      <c r="C9" s="2">
        <v>1.1933237504806</v>
      </c>
      <c r="D9" s="2">
        <v>12.937351922436299</v>
      </c>
      <c r="E9" s="33">
        <v>2.4407616013388901E-2</v>
      </c>
    </row>
    <row r="10" spans="1:7">
      <c r="A10" s="32" t="s">
        <v>582</v>
      </c>
      <c r="B10" s="2">
        <v>5.6084047242533703</v>
      </c>
      <c r="C10" s="2">
        <v>1.2016178619884199</v>
      </c>
      <c r="D10" s="2">
        <v>26.1765445954486</v>
      </c>
      <c r="E10" s="33">
        <v>2.82620620463544E-2</v>
      </c>
    </row>
    <row r="11" spans="1:7">
      <c r="A11" s="32" t="s">
        <v>594</v>
      </c>
      <c r="B11" s="2">
        <v>0.56072958102881998</v>
      </c>
      <c r="C11" s="2">
        <v>0.332729723819912</v>
      </c>
      <c r="D11" s="2">
        <v>0.94496415718762805</v>
      </c>
      <c r="E11" s="33">
        <v>2.9814231537815199E-2</v>
      </c>
    </row>
    <row r="12" spans="1:7">
      <c r="A12" s="32" t="s">
        <v>599</v>
      </c>
      <c r="B12" s="2">
        <v>2.2556250645218898</v>
      </c>
      <c r="C12" s="2">
        <v>0.96332220831291404</v>
      </c>
      <c r="D12" s="2">
        <v>5.2815604039793103</v>
      </c>
      <c r="E12" s="34">
        <v>6.09467809253239E-2</v>
      </c>
    </row>
    <row r="13" spans="1:7">
      <c r="A13" s="32" t="s">
        <v>583</v>
      </c>
      <c r="B13" s="2">
        <v>2.2477683480091</v>
      </c>
      <c r="C13" s="2">
        <v>0.93756173331374004</v>
      </c>
      <c r="D13" s="2">
        <v>5.3889385272306498</v>
      </c>
      <c r="E13" s="34">
        <v>6.9454707095905496E-2</v>
      </c>
    </row>
    <row r="14" spans="1:7">
      <c r="A14" s="32" t="s">
        <v>602</v>
      </c>
      <c r="B14" s="2">
        <v>3.0315457296853898</v>
      </c>
      <c r="C14" s="2">
        <v>0.82906409032143402</v>
      </c>
      <c r="D14" s="2">
        <v>11.0851134652456</v>
      </c>
      <c r="E14" s="34">
        <v>9.3623826067221097E-2</v>
      </c>
    </row>
    <row r="15" spans="1:7">
      <c r="A15" s="32" t="s">
        <v>591</v>
      </c>
      <c r="B15" s="2">
        <v>1.44177635806594</v>
      </c>
      <c r="C15" s="2">
        <v>0.920476417156041</v>
      </c>
      <c r="D15" s="2">
        <v>2.2583077935884801</v>
      </c>
      <c r="E15" s="34">
        <v>0.11003434684010401</v>
      </c>
    </row>
    <row r="16" spans="1:7">
      <c r="A16" s="32" t="s">
        <v>611</v>
      </c>
      <c r="B16" s="2">
        <v>0.32348034849762702</v>
      </c>
      <c r="C16" s="2">
        <v>8.0161474073167704E-2</v>
      </c>
      <c r="D16" s="2">
        <v>1.3053594270064901</v>
      </c>
      <c r="E16" s="34">
        <v>0.11283246270962601</v>
      </c>
    </row>
    <row r="17" spans="1:5">
      <c r="A17" s="32" t="s">
        <v>574</v>
      </c>
      <c r="B17" s="2">
        <v>2.060362672808</v>
      </c>
      <c r="C17" s="2">
        <v>0.82384162407012596</v>
      </c>
      <c r="D17" s="2">
        <v>5.1528039121499498</v>
      </c>
      <c r="E17" s="34">
        <v>0.122192083043396</v>
      </c>
    </row>
    <row r="18" spans="1:5">
      <c r="A18" s="32" t="s">
        <v>15</v>
      </c>
      <c r="B18" s="2">
        <v>2.5641749771101399</v>
      </c>
      <c r="C18" s="2">
        <v>0.75026696262247905</v>
      </c>
      <c r="D18" s="2">
        <v>8.7635383680704901</v>
      </c>
      <c r="E18" s="34">
        <v>0.13316609154873901</v>
      </c>
    </row>
    <row r="19" spans="1:5">
      <c r="A19" s="32" t="s">
        <v>587</v>
      </c>
      <c r="B19" s="2">
        <v>1.73028105900666</v>
      </c>
      <c r="C19" s="2">
        <v>0.779282446932689</v>
      </c>
      <c r="D19" s="2">
        <v>3.8418323868852799</v>
      </c>
      <c r="E19" s="34">
        <v>0.177915204575641</v>
      </c>
    </row>
    <row r="20" spans="1:5">
      <c r="A20" s="32" t="s">
        <v>586</v>
      </c>
      <c r="B20" s="2">
        <v>0.60422918823475602</v>
      </c>
      <c r="C20" s="2">
        <v>0.28589899136174302</v>
      </c>
      <c r="D20" s="2">
        <v>1.2769996500368399</v>
      </c>
      <c r="E20" s="34">
        <v>0.186987928036045</v>
      </c>
    </row>
    <row r="21" spans="1:5">
      <c r="A21" s="32" t="s">
        <v>579</v>
      </c>
      <c r="B21" s="2">
        <v>1.79312648053692</v>
      </c>
      <c r="C21" s="2">
        <v>0.679784079647063</v>
      </c>
      <c r="D21" s="2">
        <v>4.7298880210199901</v>
      </c>
      <c r="E21" s="34">
        <v>0.23799534833146299</v>
      </c>
    </row>
    <row r="22" spans="1:5">
      <c r="A22" s="32" t="s">
        <v>575</v>
      </c>
      <c r="B22" s="2">
        <v>1.8484877178910499</v>
      </c>
      <c r="C22" s="2">
        <v>0.64304259521257201</v>
      </c>
      <c r="D22" s="2">
        <v>5.3136555317373997</v>
      </c>
      <c r="E22" s="34">
        <v>0.25412890824522399</v>
      </c>
    </row>
    <row r="23" spans="1:5">
      <c r="A23" s="32" t="s">
        <v>596</v>
      </c>
      <c r="B23" s="2">
        <v>1.66447215286079</v>
      </c>
      <c r="C23" s="2">
        <v>0.69094515546381696</v>
      </c>
      <c r="D23" s="2">
        <v>4.0096779400519402</v>
      </c>
      <c r="E23" s="34">
        <v>0.256031327424949</v>
      </c>
    </row>
    <row r="24" spans="1:5">
      <c r="A24" s="32" t="s">
        <v>576</v>
      </c>
      <c r="B24" s="2">
        <v>1.5424798193225</v>
      </c>
      <c r="C24" s="2">
        <v>0.66607173049385304</v>
      </c>
      <c r="D24" s="2">
        <v>3.5720537054666699</v>
      </c>
      <c r="E24" s="34">
        <v>0.31176288200075403</v>
      </c>
    </row>
    <row r="25" spans="1:5">
      <c r="A25" s="32" t="s">
        <v>595</v>
      </c>
      <c r="B25" s="2">
        <v>1.4814731417131299</v>
      </c>
      <c r="C25" s="2">
        <v>0.63596585609266498</v>
      </c>
      <c r="D25" s="2">
        <v>3.4510699726898202</v>
      </c>
      <c r="E25" s="34">
        <v>0.36232432360346201</v>
      </c>
    </row>
    <row r="26" spans="1:5">
      <c r="A26" s="32" t="s">
        <v>573</v>
      </c>
      <c r="B26" s="2">
        <v>1.3515827932137801</v>
      </c>
      <c r="C26" s="2">
        <v>0.64416569939560198</v>
      </c>
      <c r="D26" s="2">
        <v>2.8358791047483001</v>
      </c>
      <c r="E26" s="34">
        <v>0.42556584639454997</v>
      </c>
    </row>
    <row r="27" spans="1:5">
      <c r="A27" s="32" t="s">
        <v>598</v>
      </c>
      <c r="B27" s="2">
        <v>0.83217598245451596</v>
      </c>
      <c r="C27" s="2">
        <v>0.52607935370242898</v>
      </c>
      <c r="D27" s="2">
        <v>1.31637339671356</v>
      </c>
      <c r="E27" s="34">
        <v>0.43236024786660399</v>
      </c>
    </row>
    <row r="28" spans="1:5">
      <c r="A28" s="32" t="s">
        <v>605</v>
      </c>
      <c r="B28" s="2">
        <v>1.3732867754442399</v>
      </c>
      <c r="C28" s="2">
        <v>0.57953238483552205</v>
      </c>
      <c r="D28" s="2">
        <v>3.25420393572186</v>
      </c>
      <c r="E28" s="34">
        <v>0.47113904066291301</v>
      </c>
    </row>
    <row r="29" spans="1:5">
      <c r="A29" s="32" t="s">
        <v>589</v>
      </c>
      <c r="B29" s="2">
        <v>0.75392196830457103</v>
      </c>
      <c r="C29" s="2">
        <v>0.34252534518898198</v>
      </c>
      <c r="D29" s="2">
        <v>1.65943438135545</v>
      </c>
      <c r="E29" s="34">
        <v>0.48284846134324899</v>
      </c>
    </row>
    <row r="30" spans="1:5">
      <c r="A30" s="32" t="s">
        <v>597</v>
      </c>
      <c r="B30" s="2">
        <v>1.17349787364961</v>
      </c>
      <c r="C30" s="2">
        <v>0.73103333750644495</v>
      </c>
      <c r="D30" s="2">
        <v>1.88376807021883</v>
      </c>
      <c r="E30" s="34">
        <v>0.50762223935381401</v>
      </c>
    </row>
    <row r="31" spans="1:5">
      <c r="A31" s="32" t="s">
        <v>593</v>
      </c>
      <c r="B31" s="2">
        <v>0.76223822117252404</v>
      </c>
      <c r="C31" s="2">
        <v>0.33899496566950199</v>
      </c>
      <c r="D31" s="2">
        <v>1.71391072038131</v>
      </c>
      <c r="E31" s="34">
        <v>0.51136128324350705</v>
      </c>
    </row>
    <row r="32" spans="1:5">
      <c r="A32" s="32" t="s">
        <v>584</v>
      </c>
      <c r="B32" s="2">
        <v>1.39133052800378</v>
      </c>
      <c r="C32" s="2">
        <v>0.432264392608048</v>
      </c>
      <c r="D32" s="2">
        <v>4.4782791996253</v>
      </c>
      <c r="E32" s="34">
        <v>0.57976346247533395</v>
      </c>
    </row>
    <row r="33" spans="1:5">
      <c r="A33" s="32" t="s">
        <v>609</v>
      </c>
      <c r="B33" s="2">
        <v>1.1959260508346801</v>
      </c>
      <c r="C33" s="2">
        <v>0.62639718817195</v>
      </c>
      <c r="D33" s="2">
        <v>2.2832783193663002</v>
      </c>
      <c r="E33" s="34">
        <v>0.58763571555971905</v>
      </c>
    </row>
    <row r="34" spans="1:5">
      <c r="A34" s="32" t="s">
        <v>603</v>
      </c>
      <c r="B34" s="2">
        <v>1.3840830855297701</v>
      </c>
      <c r="C34" s="2">
        <v>0.42463054208853601</v>
      </c>
      <c r="D34" s="2">
        <v>4.51141827487809</v>
      </c>
      <c r="E34" s="34">
        <v>0.58977337231771898</v>
      </c>
    </row>
    <row r="35" spans="1:5">
      <c r="A35" s="32" t="s">
        <v>606</v>
      </c>
      <c r="B35" s="2">
        <v>0.83643057464753601</v>
      </c>
      <c r="C35" s="2">
        <v>0.43383544446649303</v>
      </c>
      <c r="D35" s="2">
        <v>1.6126301230770901</v>
      </c>
      <c r="E35" s="34">
        <v>0.59385462971844305</v>
      </c>
    </row>
    <row r="36" spans="1:5">
      <c r="A36" s="32" t="s">
        <v>601</v>
      </c>
      <c r="B36" s="2">
        <v>1.1337409240291101</v>
      </c>
      <c r="C36" s="2">
        <v>0.70065066596950898</v>
      </c>
      <c r="D36" s="2">
        <v>1.8345354471900599</v>
      </c>
      <c r="E36" s="34">
        <v>0.60921754809557105</v>
      </c>
    </row>
    <row r="37" spans="1:5">
      <c r="A37" s="32" t="s">
        <v>577</v>
      </c>
      <c r="B37" s="2">
        <v>0.84666969279301096</v>
      </c>
      <c r="C37" s="2">
        <v>0.38122932514077801</v>
      </c>
      <c r="D37" s="2">
        <v>1.8803631342617699</v>
      </c>
      <c r="E37" s="34">
        <v>0.68264958932687203</v>
      </c>
    </row>
    <row r="38" spans="1:5">
      <c r="A38" s="32" t="s">
        <v>578</v>
      </c>
      <c r="B38" s="2">
        <v>0.84223246223141401</v>
      </c>
      <c r="C38" s="2">
        <v>0.30685539532836498</v>
      </c>
      <c r="D38" s="2">
        <v>2.3116931663440701</v>
      </c>
      <c r="E38" s="34">
        <v>0.73890924007004199</v>
      </c>
    </row>
    <row r="39" spans="1:5">
      <c r="A39" s="32" t="s">
        <v>604</v>
      </c>
      <c r="B39" s="2">
        <v>0.89319306196068704</v>
      </c>
      <c r="C39" s="2">
        <v>0.45442384074657</v>
      </c>
      <c r="D39" s="2">
        <v>1.7556161767921701</v>
      </c>
      <c r="E39" s="34">
        <v>0.74321430155261203</v>
      </c>
    </row>
    <row r="40" spans="1:5">
      <c r="A40" s="32" t="s">
        <v>608</v>
      </c>
      <c r="B40" s="2">
        <v>0.909763439673415</v>
      </c>
      <c r="C40" s="2">
        <v>0.48347885388210898</v>
      </c>
      <c r="D40" s="2">
        <v>1.71190427362149</v>
      </c>
      <c r="E40" s="34">
        <v>0.76936831555542995</v>
      </c>
    </row>
    <row r="41" spans="1:5">
      <c r="A41" s="32" t="s">
        <v>585</v>
      </c>
      <c r="B41" s="2">
        <v>1.0653211445827599</v>
      </c>
      <c r="C41" s="2">
        <v>0.58361085417925496</v>
      </c>
      <c r="D41" s="2">
        <v>1.9446333682247501</v>
      </c>
      <c r="E41" s="34">
        <v>0.83672724531797105</v>
      </c>
    </row>
    <row r="42" spans="1:5">
      <c r="A42" s="32" t="s">
        <v>580</v>
      </c>
      <c r="B42" s="2">
        <v>1.05471595881158</v>
      </c>
      <c r="C42" s="2">
        <v>0.57871891892899996</v>
      </c>
      <c r="D42" s="2">
        <v>1.9222211636532101</v>
      </c>
      <c r="E42" s="34">
        <v>0.86189990180715503</v>
      </c>
    </row>
    <row r="43" spans="1:5">
      <c r="A43" s="32" t="s">
        <v>607</v>
      </c>
      <c r="B43" s="2">
        <v>1.06656752728212</v>
      </c>
      <c r="C43" s="2">
        <v>0.40402888975981199</v>
      </c>
      <c r="D43" s="2">
        <v>2.8155568056753602</v>
      </c>
      <c r="E43" s="34">
        <v>0.896470152941785</v>
      </c>
    </row>
    <row r="44" spans="1:5">
      <c r="A44" s="35" t="s">
        <v>610</v>
      </c>
      <c r="B44" s="36">
        <v>0.99602759502448801</v>
      </c>
      <c r="C44" s="36">
        <v>0.47787111832790102</v>
      </c>
      <c r="D44" s="36">
        <v>2.07602203188504</v>
      </c>
      <c r="E44" s="37">
        <v>0.99152490022814199</v>
      </c>
    </row>
    <row r="45" spans="1:5">
      <c r="A45" s="21"/>
      <c r="B45" s="1"/>
      <c r="C45" s="1"/>
      <c r="D45" s="1"/>
      <c r="E45" s="38"/>
    </row>
    <row r="46" spans="1:5">
      <c r="A46" s="21" t="s">
        <v>1223</v>
      </c>
      <c r="B46" s="2"/>
      <c r="C46" s="2"/>
      <c r="D46" s="2"/>
      <c r="E46" s="34"/>
    </row>
    <row r="47" spans="1:5">
      <c r="A47" s="21" t="s">
        <v>1198</v>
      </c>
      <c r="B47" s="1"/>
      <c r="C47" s="1"/>
      <c r="D47" s="1"/>
      <c r="E47" s="38"/>
    </row>
    <row r="48" spans="1:5">
      <c r="A48" s="39" t="s">
        <v>1224</v>
      </c>
      <c r="B48" s="1"/>
      <c r="C48" s="1"/>
      <c r="D48" s="1"/>
      <c r="E48" s="38"/>
    </row>
    <row r="49" spans="1:5">
      <c r="A49" s="21" t="s">
        <v>1225</v>
      </c>
      <c r="B49" s="1"/>
      <c r="C49" s="1"/>
      <c r="D49" s="1"/>
      <c r="E49" s="38"/>
    </row>
    <row r="50" spans="1:5">
      <c r="A50" s="21" t="s">
        <v>761</v>
      </c>
      <c r="B50" s="1"/>
      <c r="C50" s="1"/>
      <c r="D50" s="1"/>
      <c r="E50" s="38"/>
    </row>
  </sheetData>
  <phoneticPr fontId="19" type="noConversion"/>
  <conditionalFormatting sqref="A4:A44">
    <cfRule type="duplicateValues" dxfId="4" priority="3"/>
  </conditionalFormatting>
  <conditionalFormatting sqref="A4:A44">
    <cfRule type="duplicateValues" dxfId="3" priority="2"/>
  </conditionalFormatting>
  <conditionalFormatting sqref="A3 A45:A50">
    <cfRule type="duplicateValues" dxfId="2" priority="4"/>
  </conditionalFormatting>
  <conditionalFormatting sqref="A3:A50">
    <cfRule type="duplicateValues" dxfId="1" priority="1"/>
  </conditionalFormatting>
  <conditionalFormatting sqref="A3 A45:A50">
    <cfRule type="duplicateValues" dxfId="0" priority="5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409"/>
  <sheetViews>
    <sheetView zoomScale="85" zoomScaleNormal="85" workbookViewId="0">
      <selection activeCell="F11" sqref="F11"/>
    </sheetView>
  </sheetViews>
  <sheetFormatPr defaultRowHeight="14.4"/>
  <cols>
    <col min="1" max="1" width="27" customWidth="1"/>
  </cols>
  <sheetData>
    <row r="1" spans="1:2">
      <c r="A1" s="9" t="s">
        <v>1231</v>
      </c>
    </row>
    <row r="2" spans="1:2">
      <c r="A2" t="s">
        <v>26</v>
      </c>
      <c r="B2" t="s">
        <v>27</v>
      </c>
    </row>
    <row r="3" spans="1:2">
      <c r="A3" t="s">
        <v>14</v>
      </c>
      <c r="B3" t="s">
        <v>28</v>
      </c>
    </row>
    <row r="4" spans="1:2">
      <c r="A4" t="s">
        <v>17</v>
      </c>
      <c r="B4" t="s">
        <v>29</v>
      </c>
    </row>
    <row r="5" spans="1:2">
      <c r="A5" t="s">
        <v>17</v>
      </c>
      <c r="B5" t="s">
        <v>30</v>
      </c>
    </row>
    <row r="6" spans="1:2">
      <c r="A6" t="s">
        <v>17</v>
      </c>
      <c r="B6" t="s">
        <v>31</v>
      </c>
    </row>
    <row r="7" spans="1:2">
      <c r="A7" t="s">
        <v>17</v>
      </c>
      <c r="B7" t="s">
        <v>32</v>
      </c>
    </row>
    <row r="8" spans="1:2">
      <c r="A8" t="s">
        <v>17</v>
      </c>
      <c r="B8" t="s">
        <v>33</v>
      </c>
    </row>
    <row r="9" spans="1:2">
      <c r="A9" t="s">
        <v>17</v>
      </c>
      <c r="B9" t="s">
        <v>34</v>
      </c>
    </row>
    <row r="10" spans="1:2">
      <c r="A10" t="s">
        <v>17</v>
      </c>
      <c r="B10" t="s">
        <v>35</v>
      </c>
    </row>
    <row r="11" spans="1:2">
      <c r="A11" t="s">
        <v>17</v>
      </c>
      <c r="B11" t="s">
        <v>36</v>
      </c>
    </row>
    <row r="12" spans="1:2">
      <c r="A12" t="s">
        <v>11</v>
      </c>
      <c r="B12" t="s">
        <v>37</v>
      </c>
    </row>
    <row r="13" spans="1:2">
      <c r="A13" t="s">
        <v>11</v>
      </c>
      <c r="B13" t="s">
        <v>38</v>
      </c>
    </row>
    <row r="14" spans="1:2">
      <c r="A14" t="s">
        <v>11</v>
      </c>
      <c r="B14" t="s">
        <v>39</v>
      </c>
    </row>
    <row r="15" spans="1:2">
      <c r="A15" t="s">
        <v>11</v>
      </c>
      <c r="B15" t="s">
        <v>40</v>
      </c>
    </row>
    <row r="16" spans="1:2">
      <c r="A16" t="s">
        <v>11</v>
      </c>
      <c r="B16" t="s">
        <v>41</v>
      </c>
    </row>
    <row r="17" spans="1:2">
      <c r="A17" t="s">
        <v>11</v>
      </c>
      <c r="B17" t="s">
        <v>42</v>
      </c>
    </row>
    <row r="18" spans="1:2">
      <c r="A18" t="s">
        <v>10</v>
      </c>
      <c r="B18" t="s">
        <v>43</v>
      </c>
    </row>
    <row r="19" spans="1:2">
      <c r="A19" t="s">
        <v>10</v>
      </c>
      <c r="B19" t="s">
        <v>44</v>
      </c>
    </row>
    <row r="20" spans="1:2">
      <c r="A20" t="s">
        <v>10</v>
      </c>
      <c r="B20" t="s">
        <v>45</v>
      </c>
    </row>
    <row r="21" spans="1:2">
      <c r="A21" t="s">
        <v>10</v>
      </c>
      <c r="B21" t="s">
        <v>46</v>
      </c>
    </row>
    <row r="22" spans="1:2">
      <c r="A22" t="s">
        <v>10</v>
      </c>
      <c r="B22" t="s">
        <v>47</v>
      </c>
    </row>
    <row r="23" spans="1:2">
      <c r="A23" t="s">
        <v>3</v>
      </c>
      <c r="B23" t="s">
        <v>48</v>
      </c>
    </row>
    <row r="24" spans="1:2">
      <c r="A24" t="s">
        <v>3</v>
      </c>
      <c r="B24" t="s">
        <v>49</v>
      </c>
    </row>
    <row r="25" spans="1:2">
      <c r="A25" t="s">
        <v>3</v>
      </c>
      <c r="B25" t="s">
        <v>50</v>
      </c>
    </row>
    <row r="26" spans="1:2">
      <c r="A26" t="s">
        <v>3</v>
      </c>
      <c r="B26" t="s">
        <v>51</v>
      </c>
    </row>
    <row r="27" spans="1:2">
      <c r="A27" t="s">
        <v>3</v>
      </c>
      <c r="B27" t="s">
        <v>52</v>
      </c>
    </row>
    <row r="28" spans="1:2">
      <c r="A28" t="s">
        <v>3</v>
      </c>
      <c r="B28" t="s">
        <v>53</v>
      </c>
    </row>
    <row r="29" spans="1:2">
      <c r="A29" t="s">
        <v>3</v>
      </c>
      <c r="B29" t="s">
        <v>54</v>
      </c>
    </row>
    <row r="30" spans="1:2">
      <c r="A30" t="s">
        <v>3</v>
      </c>
      <c r="B30" t="s">
        <v>55</v>
      </c>
    </row>
    <row r="31" spans="1:2">
      <c r="A31" t="s">
        <v>3</v>
      </c>
      <c r="B31" t="s">
        <v>56</v>
      </c>
    </row>
    <row r="32" spans="1:2">
      <c r="A32" t="s">
        <v>3</v>
      </c>
      <c r="B32" t="s">
        <v>57</v>
      </c>
    </row>
    <row r="33" spans="1:2">
      <c r="A33" t="s">
        <v>3</v>
      </c>
      <c r="B33" t="s">
        <v>58</v>
      </c>
    </row>
    <row r="34" spans="1:2">
      <c r="A34" t="s">
        <v>21</v>
      </c>
      <c r="B34" t="s">
        <v>59</v>
      </c>
    </row>
    <row r="35" spans="1:2">
      <c r="A35" t="s">
        <v>21</v>
      </c>
      <c r="B35" t="s">
        <v>60</v>
      </c>
    </row>
    <row r="36" spans="1:2">
      <c r="A36" t="s">
        <v>21</v>
      </c>
      <c r="B36" t="s">
        <v>30</v>
      </c>
    </row>
    <row r="37" spans="1:2">
      <c r="A37" t="s">
        <v>21</v>
      </c>
      <c r="B37" t="s">
        <v>61</v>
      </c>
    </row>
    <row r="38" spans="1:2">
      <c r="A38" t="s">
        <v>21</v>
      </c>
      <c r="B38" t="s">
        <v>62</v>
      </c>
    </row>
    <row r="39" spans="1:2">
      <c r="A39" t="s">
        <v>21</v>
      </c>
      <c r="B39" t="s">
        <v>63</v>
      </c>
    </row>
    <row r="40" spans="1:2">
      <c r="A40" t="s">
        <v>21</v>
      </c>
      <c r="B40" t="s">
        <v>64</v>
      </c>
    </row>
    <row r="41" spans="1:2">
      <c r="A41" t="s">
        <v>21</v>
      </c>
      <c r="B41" t="s">
        <v>65</v>
      </c>
    </row>
    <row r="42" spans="1:2">
      <c r="A42" t="s">
        <v>21</v>
      </c>
      <c r="B42" t="s">
        <v>66</v>
      </c>
    </row>
    <row r="43" spans="1:2">
      <c r="A43" t="s">
        <v>16</v>
      </c>
      <c r="B43" t="s">
        <v>67</v>
      </c>
    </row>
    <row r="44" spans="1:2">
      <c r="A44" t="s">
        <v>16</v>
      </c>
      <c r="B44" t="s">
        <v>68</v>
      </c>
    </row>
    <row r="45" spans="1:2">
      <c r="A45" t="s">
        <v>16</v>
      </c>
      <c r="B45" t="s">
        <v>69</v>
      </c>
    </row>
    <row r="46" spans="1:2">
      <c r="A46" t="s">
        <v>16</v>
      </c>
      <c r="B46" t="s">
        <v>70</v>
      </c>
    </row>
    <row r="47" spans="1:2">
      <c r="A47" t="s">
        <v>16</v>
      </c>
      <c r="B47" t="s">
        <v>71</v>
      </c>
    </row>
    <row r="48" spans="1:2">
      <c r="A48" t="s">
        <v>16</v>
      </c>
      <c r="B48" t="s">
        <v>72</v>
      </c>
    </row>
    <row r="49" spans="1:2">
      <c r="A49" t="s">
        <v>16</v>
      </c>
      <c r="B49" t="s">
        <v>73</v>
      </c>
    </row>
    <row r="50" spans="1:2">
      <c r="A50" t="s">
        <v>16</v>
      </c>
      <c r="B50" t="s">
        <v>74</v>
      </c>
    </row>
    <row r="51" spans="1:2">
      <c r="A51" t="s">
        <v>16</v>
      </c>
      <c r="B51" t="s">
        <v>75</v>
      </c>
    </row>
    <row r="52" spans="1:2">
      <c r="A52" t="s">
        <v>16</v>
      </c>
      <c r="B52" t="s">
        <v>76</v>
      </c>
    </row>
    <row r="53" spans="1:2">
      <c r="A53" t="s">
        <v>16</v>
      </c>
      <c r="B53" t="s">
        <v>77</v>
      </c>
    </row>
    <row r="54" spans="1:2">
      <c r="A54" t="s">
        <v>16</v>
      </c>
      <c r="B54" t="s">
        <v>78</v>
      </c>
    </row>
    <row r="55" spans="1:2">
      <c r="A55" t="s">
        <v>16</v>
      </c>
      <c r="B55" t="s">
        <v>79</v>
      </c>
    </row>
    <row r="56" spans="1:2">
      <c r="A56" t="s">
        <v>16</v>
      </c>
      <c r="B56" t="s">
        <v>80</v>
      </c>
    </row>
    <row r="57" spans="1:2">
      <c r="A57" t="s">
        <v>16</v>
      </c>
      <c r="B57" t="s">
        <v>81</v>
      </c>
    </row>
    <row r="58" spans="1:2">
      <c r="A58" t="s">
        <v>16</v>
      </c>
      <c r="B58" t="s">
        <v>82</v>
      </c>
    </row>
    <row r="59" spans="1:2">
      <c r="A59" t="s">
        <v>16</v>
      </c>
      <c r="B59" t="s">
        <v>83</v>
      </c>
    </row>
    <row r="60" spans="1:2">
      <c r="A60" t="s">
        <v>16</v>
      </c>
      <c r="B60" t="s">
        <v>84</v>
      </c>
    </row>
    <row r="61" spans="1:2">
      <c r="A61" t="s">
        <v>16</v>
      </c>
      <c r="B61" t="s">
        <v>85</v>
      </c>
    </row>
    <row r="62" spans="1:2">
      <c r="A62" t="s">
        <v>16</v>
      </c>
      <c r="B62" t="s">
        <v>86</v>
      </c>
    </row>
    <row r="63" spans="1:2">
      <c r="A63" t="s">
        <v>16</v>
      </c>
      <c r="B63" t="s">
        <v>87</v>
      </c>
    </row>
    <row r="64" spans="1:2">
      <c r="A64" t="s">
        <v>16</v>
      </c>
      <c r="B64" t="s">
        <v>88</v>
      </c>
    </row>
    <row r="65" spans="1:2">
      <c r="A65" t="s">
        <v>16</v>
      </c>
      <c r="B65" t="s">
        <v>89</v>
      </c>
    </row>
    <row r="66" spans="1:2">
      <c r="A66" t="s">
        <v>16</v>
      </c>
      <c r="B66" t="s">
        <v>90</v>
      </c>
    </row>
    <row r="67" spans="1:2">
      <c r="A67" t="s">
        <v>16</v>
      </c>
      <c r="B67" t="s">
        <v>91</v>
      </c>
    </row>
    <row r="68" spans="1:2">
      <c r="A68" t="s">
        <v>16</v>
      </c>
      <c r="B68" t="s">
        <v>92</v>
      </c>
    </row>
    <row r="69" spans="1:2">
      <c r="A69" t="s">
        <v>16</v>
      </c>
      <c r="B69" t="s">
        <v>93</v>
      </c>
    </row>
    <row r="70" spans="1:2">
      <c r="A70" t="s">
        <v>16</v>
      </c>
      <c r="B70" t="s">
        <v>94</v>
      </c>
    </row>
    <row r="71" spans="1:2">
      <c r="A71" t="s">
        <v>16</v>
      </c>
      <c r="B71" t="s">
        <v>45</v>
      </c>
    </row>
    <row r="72" spans="1:2">
      <c r="A72" t="s">
        <v>16</v>
      </c>
      <c r="B72" t="s">
        <v>95</v>
      </c>
    </row>
    <row r="73" spans="1:2">
      <c r="A73" t="s">
        <v>16</v>
      </c>
      <c r="B73" t="s">
        <v>96</v>
      </c>
    </row>
    <row r="74" spans="1:2">
      <c r="A74" t="s">
        <v>16</v>
      </c>
      <c r="B74" t="s">
        <v>97</v>
      </c>
    </row>
    <row r="75" spans="1:2">
      <c r="A75" t="s">
        <v>16</v>
      </c>
      <c r="B75" t="s">
        <v>98</v>
      </c>
    </row>
    <row r="76" spans="1:2">
      <c r="A76" t="s">
        <v>16</v>
      </c>
      <c r="B76" t="s">
        <v>99</v>
      </c>
    </row>
    <row r="77" spans="1:2">
      <c r="A77" t="s">
        <v>16</v>
      </c>
      <c r="B77" t="s">
        <v>100</v>
      </c>
    </row>
    <row r="78" spans="1:2">
      <c r="A78" t="s">
        <v>16</v>
      </c>
      <c r="B78" t="s">
        <v>101</v>
      </c>
    </row>
    <row r="79" spans="1:2">
      <c r="A79" t="s">
        <v>16</v>
      </c>
      <c r="B79" t="s">
        <v>102</v>
      </c>
    </row>
    <row r="80" spans="1:2">
      <c r="A80" t="s">
        <v>16</v>
      </c>
      <c r="B80" t="s">
        <v>103</v>
      </c>
    </row>
    <row r="81" spans="1:2">
      <c r="A81" t="s">
        <v>16</v>
      </c>
      <c r="B81" t="s">
        <v>104</v>
      </c>
    </row>
    <row r="82" spans="1:2">
      <c r="A82" t="s">
        <v>16</v>
      </c>
      <c r="B82" t="s">
        <v>105</v>
      </c>
    </row>
    <row r="83" spans="1:2">
      <c r="A83" t="s">
        <v>16</v>
      </c>
      <c r="B83" t="s">
        <v>106</v>
      </c>
    </row>
    <row r="84" spans="1:2">
      <c r="A84" t="s">
        <v>16</v>
      </c>
      <c r="B84" t="s">
        <v>107</v>
      </c>
    </row>
    <row r="85" spans="1:2">
      <c r="A85" t="s">
        <v>16</v>
      </c>
      <c r="B85" t="s">
        <v>108</v>
      </c>
    </row>
    <row r="86" spans="1:2">
      <c r="A86" t="s">
        <v>16</v>
      </c>
      <c r="B86" t="s">
        <v>109</v>
      </c>
    </row>
    <row r="87" spans="1:2">
      <c r="A87" t="s">
        <v>16</v>
      </c>
      <c r="B87" t="s">
        <v>110</v>
      </c>
    </row>
    <row r="88" spans="1:2">
      <c r="A88" t="s">
        <v>16</v>
      </c>
      <c r="B88" t="s">
        <v>111</v>
      </c>
    </row>
    <row r="89" spans="1:2">
      <c r="A89" t="s">
        <v>16</v>
      </c>
      <c r="B89" t="s">
        <v>112</v>
      </c>
    </row>
    <row r="90" spans="1:2">
      <c r="A90" t="s">
        <v>16</v>
      </c>
      <c r="B90" t="s">
        <v>113</v>
      </c>
    </row>
    <row r="91" spans="1:2">
      <c r="A91" t="s">
        <v>16</v>
      </c>
      <c r="B91" t="s">
        <v>114</v>
      </c>
    </row>
    <row r="92" spans="1:2">
      <c r="A92" t="s">
        <v>16</v>
      </c>
      <c r="B92" t="s">
        <v>115</v>
      </c>
    </row>
    <row r="93" spans="1:2">
      <c r="A93" t="s">
        <v>13</v>
      </c>
      <c r="B93" t="s">
        <v>116</v>
      </c>
    </row>
    <row r="94" spans="1:2">
      <c r="A94" t="s">
        <v>13</v>
      </c>
      <c r="B94" t="s">
        <v>117</v>
      </c>
    </row>
    <row r="95" spans="1:2">
      <c r="A95" t="s">
        <v>13</v>
      </c>
      <c r="B95" t="s">
        <v>118</v>
      </c>
    </row>
    <row r="96" spans="1:2">
      <c r="A96" t="s">
        <v>13</v>
      </c>
      <c r="B96" t="s">
        <v>119</v>
      </c>
    </row>
    <row r="97" spans="1:2">
      <c r="A97" t="s">
        <v>13</v>
      </c>
      <c r="B97" t="s">
        <v>120</v>
      </c>
    </row>
    <row r="98" spans="1:2">
      <c r="A98" t="s">
        <v>13</v>
      </c>
      <c r="B98" t="s">
        <v>121</v>
      </c>
    </row>
    <row r="99" spans="1:2">
      <c r="A99" t="s">
        <v>13</v>
      </c>
      <c r="B99" t="s">
        <v>122</v>
      </c>
    </row>
    <row r="100" spans="1:2">
      <c r="A100" t="s">
        <v>13</v>
      </c>
      <c r="B100" t="s">
        <v>123</v>
      </c>
    </row>
    <row r="101" spans="1:2">
      <c r="A101" t="s">
        <v>13</v>
      </c>
      <c r="B101" t="s">
        <v>124</v>
      </c>
    </row>
    <row r="102" spans="1:2">
      <c r="A102" t="s">
        <v>13</v>
      </c>
      <c r="B102" t="s">
        <v>125</v>
      </c>
    </row>
    <row r="103" spans="1:2">
      <c r="A103" t="s">
        <v>13</v>
      </c>
      <c r="B103" t="s">
        <v>126</v>
      </c>
    </row>
    <row r="104" spans="1:2">
      <c r="A104" t="s">
        <v>13</v>
      </c>
      <c r="B104" t="s">
        <v>127</v>
      </c>
    </row>
    <row r="105" spans="1:2">
      <c r="A105" t="s">
        <v>4</v>
      </c>
      <c r="B105" t="s">
        <v>117</v>
      </c>
    </row>
    <row r="106" spans="1:2">
      <c r="A106" t="s">
        <v>4</v>
      </c>
      <c r="B106" t="s">
        <v>126</v>
      </c>
    </row>
    <row r="107" spans="1:2">
      <c r="A107" t="s">
        <v>4</v>
      </c>
      <c r="B107" t="s">
        <v>119</v>
      </c>
    </row>
    <row r="108" spans="1:2">
      <c r="A108" t="s">
        <v>4</v>
      </c>
      <c r="B108" t="s">
        <v>120</v>
      </c>
    </row>
    <row r="109" spans="1:2">
      <c r="A109" t="s">
        <v>4</v>
      </c>
      <c r="B109" t="s">
        <v>128</v>
      </c>
    </row>
    <row r="110" spans="1:2">
      <c r="A110" t="s">
        <v>4</v>
      </c>
      <c r="B110" t="s">
        <v>129</v>
      </c>
    </row>
    <row r="111" spans="1:2">
      <c r="A111" t="s">
        <v>4</v>
      </c>
      <c r="B111" t="s">
        <v>122</v>
      </c>
    </row>
    <row r="112" spans="1:2">
      <c r="A112" t="s">
        <v>4</v>
      </c>
      <c r="B112" t="s">
        <v>130</v>
      </c>
    </row>
    <row r="113" spans="1:2">
      <c r="A113" t="s">
        <v>4</v>
      </c>
      <c r="B113" t="s">
        <v>131</v>
      </c>
    </row>
    <row r="114" spans="1:2">
      <c r="A114" t="s">
        <v>4</v>
      </c>
      <c r="B114" t="s">
        <v>132</v>
      </c>
    </row>
    <row r="115" spans="1:2">
      <c r="A115" t="s">
        <v>4</v>
      </c>
      <c r="B115" t="s">
        <v>133</v>
      </c>
    </row>
    <row r="116" spans="1:2">
      <c r="A116" t="s">
        <v>4</v>
      </c>
      <c r="B116" t="s">
        <v>124</v>
      </c>
    </row>
    <row r="117" spans="1:2">
      <c r="A117" t="s">
        <v>4</v>
      </c>
      <c r="B117" t="s">
        <v>134</v>
      </c>
    </row>
    <row r="118" spans="1:2">
      <c r="A118" t="s">
        <v>6</v>
      </c>
      <c r="B118" t="s">
        <v>135</v>
      </c>
    </row>
    <row r="119" spans="1:2">
      <c r="A119" t="s">
        <v>6</v>
      </c>
      <c r="B119" t="s">
        <v>136</v>
      </c>
    </row>
    <row r="120" spans="1:2">
      <c r="A120" t="s">
        <v>6</v>
      </c>
      <c r="B120" t="s">
        <v>137</v>
      </c>
    </row>
    <row r="121" spans="1:2">
      <c r="A121" t="s">
        <v>6</v>
      </c>
      <c r="B121" t="s">
        <v>138</v>
      </c>
    </row>
    <row r="122" spans="1:2">
      <c r="A122" t="s">
        <v>6</v>
      </c>
      <c r="B122" t="s">
        <v>139</v>
      </c>
    </row>
    <row r="123" spans="1:2">
      <c r="A123" t="s">
        <v>6</v>
      </c>
      <c r="B123" t="s">
        <v>140</v>
      </c>
    </row>
    <row r="124" spans="1:2">
      <c r="A124" t="s">
        <v>6</v>
      </c>
      <c r="B124" t="s">
        <v>141</v>
      </c>
    </row>
    <row r="125" spans="1:2">
      <c r="A125" t="s">
        <v>6</v>
      </c>
      <c r="B125" t="s">
        <v>142</v>
      </c>
    </row>
    <row r="126" spans="1:2">
      <c r="A126" t="s">
        <v>6</v>
      </c>
      <c r="B126" t="s">
        <v>143</v>
      </c>
    </row>
    <row r="127" spans="1:2">
      <c r="A127" t="s">
        <v>6</v>
      </c>
      <c r="B127" t="s">
        <v>144</v>
      </c>
    </row>
    <row r="128" spans="1:2">
      <c r="A128" t="s">
        <v>6</v>
      </c>
      <c r="B128" t="s">
        <v>145</v>
      </c>
    </row>
    <row r="129" spans="1:2">
      <c r="A129" t="s">
        <v>6</v>
      </c>
      <c r="B129" t="s">
        <v>146</v>
      </c>
    </row>
    <row r="130" spans="1:2">
      <c r="A130" t="s">
        <v>6</v>
      </c>
      <c r="B130" t="s">
        <v>147</v>
      </c>
    </row>
    <row r="131" spans="1:2">
      <c r="A131" t="s">
        <v>6</v>
      </c>
      <c r="B131" t="s">
        <v>148</v>
      </c>
    </row>
    <row r="132" spans="1:2">
      <c r="A132" t="s">
        <v>6</v>
      </c>
      <c r="B132" t="s">
        <v>149</v>
      </c>
    </row>
    <row r="133" spans="1:2">
      <c r="A133" t="s">
        <v>6</v>
      </c>
      <c r="B133" t="s">
        <v>150</v>
      </c>
    </row>
    <row r="134" spans="1:2">
      <c r="A134" t="s">
        <v>6</v>
      </c>
      <c r="B134" t="s">
        <v>151</v>
      </c>
    </row>
    <row r="135" spans="1:2">
      <c r="A135" t="s">
        <v>6</v>
      </c>
      <c r="B135" t="s">
        <v>152</v>
      </c>
    </row>
    <row r="136" spans="1:2">
      <c r="A136" t="s">
        <v>6</v>
      </c>
      <c r="B136" t="s">
        <v>153</v>
      </c>
    </row>
    <row r="137" spans="1:2">
      <c r="A137" t="s">
        <v>6</v>
      </c>
      <c r="B137" t="s">
        <v>154</v>
      </c>
    </row>
    <row r="138" spans="1:2">
      <c r="A138" t="s">
        <v>6</v>
      </c>
      <c r="B138" t="s">
        <v>155</v>
      </c>
    </row>
    <row r="139" spans="1:2">
      <c r="A139" t="s">
        <v>6</v>
      </c>
      <c r="B139" t="s">
        <v>156</v>
      </c>
    </row>
    <row r="140" spans="1:2">
      <c r="A140" t="s">
        <v>6</v>
      </c>
      <c r="B140" t="s">
        <v>157</v>
      </c>
    </row>
    <row r="141" spans="1:2">
      <c r="A141" t="s">
        <v>6</v>
      </c>
      <c r="B141" t="s">
        <v>158</v>
      </c>
    </row>
    <row r="142" spans="1:2">
      <c r="A142" t="s">
        <v>6</v>
      </c>
      <c r="B142" t="s">
        <v>159</v>
      </c>
    </row>
    <row r="143" spans="1:2">
      <c r="A143" t="s">
        <v>6</v>
      </c>
      <c r="B143" t="s">
        <v>160</v>
      </c>
    </row>
    <row r="144" spans="1:2">
      <c r="A144" t="s">
        <v>6</v>
      </c>
      <c r="B144" t="s">
        <v>161</v>
      </c>
    </row>
    <row r="145" spans="1:2">
      <c r="A145" t="s">
        <v>6</v>
      </c>
      <c r="B145" t="s">
        <v>162</v>
      </c>
    </row>
    <row r="146" spans="1:2">
      <c r="A146" t="s">
        <v>5</v>
      </c>
      <c r="B146" t="s">
        <v>163</v>
      </c>
    </row>
    <row r="147" spans="1:2">
      <c r="A147" t="s">
        <v>5</v>
      </c>
      <c r="B147" t="s">
        <v>164</v>
      </c>
    </row>
    <row r="148" spans="1:2">
      <c r="A148" t="s">
        <v>5</v>
      </c>
      <c r="B148" t="s">
        <v>165</v>
      </c>
    </row>
    <row r="149" spans="1:2">
      <c r="A149" t="s">
        <v>5</v>
      </c>
      <c r="B149" t="s">
        <v>141</v>
      </c>
    </row>
    <row r="150" spans="1:2">
      <c r="A150" t="s">
        <v>5</v>
      </c>
      <c r="B150" t="s">
        <v>166</v>
      </c>
    </row>
    <row r="151" spans="1:2">
      <c r="A151" t="s">
        <v>5</v>
      </c>
      <c r="B151" t="s">
        <v>167</v>
      </c>
    </row>
    <row r="152" spans="1:2">
      <c r="A152" t="s">
        <v>5</v>
      </c>
      <c r="B152" t="s">
        <v>143</v>
      </c>
    </row>
    <row r="153" spans="1:2">
      <c r="A153" t="s">
        <v>5</v>
      </c>
      <c r="B153" t="s">
        <v>168</v>
      </c>
    </row>
    <row r="154" spans="1:2">
      <c r="A154" t="s">
        <v>5</v>
      </c>
      <c r="B154" t="s">
        <v>169</v>
      </c>
    </row>
    <row r="155" spans="1:2">
      <c r="A155" t="s">
        <v>5</v>
      </c>
      <c r="B155" t="s">
        <v>119</v>
      </c>
    </row>
    <row r="156" spans="1:2">
      <c r="A156" t="s">
        <v>5</v>
      </c>
      <c r="B156" t="s">
        <v>144</v>
      </c>
    </row>
    <row r="157" spans="1:2">
      <c r="A157" t="s">
        <v>5</v>
      </c>
      <c r="B157" t="s">
        <v>170</v>
      </c>
    </row>
    <row r="158" spans="1:2">
      <c r="A158" t="s">
        <v>5</v>
      </c>
      <c r="B158" t="s">
        <v>146</v>
      </c>
    </row>
    <row r="159" spans="1:2">
      <c r="A159" t="s">
        <v>5</v>
      </c>
      <c r="B159" t="s">
        <v>171</v>
      </c>
    </row>
    <row r="160" spans="1:2">
      <c r="A160" t="s">
        <v>5</v>
      </c>
      <c r="B160" t="s">
        <v>172</v>
      </c>
    </row>
    <row r="161" spans="1:2">
      <c r="A161" t="s">
        <v>5</v>
      </c>
      <c r="B161" t="s">
        <v>173</v>
      </c>
    </row>
    <row r="162" spans="1:2">
      <c r="A162" t="s">
        <v>5</v>
      </c>
      <c r="B162" t="s">
        <v>174</v>
      </c>
    </row>
    <row r="163" spans="1:2">
      <c r="A163" t="s">
        <v>5</v>
      </c>
      <c r="B163" t="s">
        <v>148</v>
      </c>
    </row>
    <row r="164" spans="1:2">
      <c r="A164" t="s">
        <v>5</v>
      </c>
      <c r="B164" t="s">
        <v>175</v>
      </c>
    </row>
    <row r="165" spans="1:2">
      <c r="A165" t="s">
        <v>5</v>
      </c>
      <c r="B165" t="s">
        <v>150</v>
      </c>
    </row>
    <row r="166" spans="1:2">
      <c r="A166" t="s">
        <v>5</v>
      </c>
      <c r="B166" t="s">
        <v>152</v>
      </c>
    </row>
    <row r="167" spans="1:2">
      <c r="A167" t="s">
        <v>5</v>
      </c>
      <c r="B167" t="s">
        <v>153</v>
      </c>
    </row>
    <row r="168" spans="1:2">
      <c r="A168" t="s">
        <v>5</v>
      </c>
      <c r="B168" t="s">
        <v>176</v>
      </c>
    </row>
    <row r="169" spans="1:2">
      <c r="A169" t="s">
        <v>5</v>
      </c>
      <c r="B169" t="s">
        <v>135</v>
      </c>
    </row>
    <row r="170" spans="1:2">
      <c r="A170" t="s">
        <v>5</v>
      </c>
      <c r="B170" t="s">
        <v>177</v>
      </c>
    </row>
    <row r="171" spans="1:2">
      <c r="A171" t="s">
        <v>5</v>
      </c>
      <c r="B171" t="s">
        <v>178</v>
      </c>
    </row>
    <row r="172" spans="1:2">
      <c r="A172" t="s">
        <v>5</v>
      </c>
      <c r="B172" t="s">
        <v>179</v>
      </c>
    </row>
    <row r="173" spans="1:2">
      <c r="A173" t="s">
        <v>5</v>
      </c>
      <c r="B173" t="s">
        <v>180</v>
      </c>
    </row>
    <row r="174" spans="1:2">
      <c r="A174" t="s">
        <v>5</v>
      </c>
      <c r="B174" t="s">
        <v>181</v>
      </c>
    </row>
    <row r="175" spans="1:2">
      <c r="A175" t="s">
        <v>5</v>
      </c>
      <c r="B175" t="s">
        <v>159</v>
      </c>
    </row>
    <row r="176" spans="1:2">
      <c r="A176" t="s">
        <v>5</v>
      </c>
      <c r="B176" t="s">
        <v>147</v>
      </c>
    </row>
    <row r="177" spans="1:2">
      <c r="A177" t="s">
        <v>5</v>
      </c>
      <c r="B177" t="s">
        <v>162</v>
      </c>
    </row>
    <row r="178" spans="1:2">
      <c r="A178" t="s">
        <v>8</v>
      </c>
      <c r="B178" t="s">
        <v>182</v>
      </c>
    </row>
    <row r="179" spans="1:2">
      <c r="A179" t="s">
        <v>8</v>
      </c>
      <c r="B179" t="s">
        <v>183</v>
      </c>
    </row>
    <row r="180" spans="1:2">
      <c r="A180" t="s">
        <v>8</v>
      </c>
      <c r="B180" t="s">
        <v>184</v>
      </c>
    </row>
    <row r="181" spans="1:2">
      <c r="A181" t="s">
        <v>8</v>
      </c>
      <c r="B181" t="s">
        <v>185</v>
      </c>
    </row>
    <row r="182" spans="1:2">
      <c r="A182" t="s">
        <v>8</v>
      </c>
      <c r="B182" t="s">
        <v>186</v>
      </c>
    </row>
    <row r="183" spans="1:2">
      <c r="A183" t="s">
        <v>8</v>
      </c>
      <c r="B183" t="s">
        <v>187</v>
      </c>
    </row>
    <row r="184" spans="1:2">
      <c r="A184" t="s">
        <v>8</v>
      </c>
      <c r="B184" t="s">
        <v>188</v>
      </c>
    </row>
    <row r="185" spans="1:2">
      <c r="A185" t="s">
        <v>8</v>
      </c>
      <c r="B185" t="s">
        <v>189</v>
      </c>
    </row>
    <row r="186" spans="1:2">
      <c r="A186" t="s">
        <v>8</v>
      </c>
      <c r="B186" t="s">
        <v>190</v>
      </c>
    </row>
    <row r="187" spans="1:2">
      <c r="A187" t="s">
        <v>8</v>
      </c>
      <c r="B187" t="s">
        <v>191</v>
      </c>
    </row>
    <row r="188" spans="1:2">
      <c r="A188" t="s">
        <v>8</v>
      </c>
      <c r="B188" t="s">
        <v>192</v>
      </c>
    </row>
    <row r="189" spans="1:2">
      <c r="A189" t="s">
        <v>8</v>
      </c>
      <c r="B189" t="s">
        <v>193</v>
      </c>
    </row>
    <row r="190" spans="1:2">
      <c r="A190" t="s">
        <v>8</v>
      </c>
      <c r="B190" t="s">
        <v>194</v>
      </c>
    </row>
    <row r="191" spans="1:2">
      <c r="A191" t="s">
        <v>8</v>
      </c>
      <c r="B191" t="s">
        <v>195</v>
      </c>
    </row>
    <row r="192" spans="1:2">
      <c r="A192" t="s">
        <v>8</v>
      </c>
      <c r="B192" t="s">
        <v>196</v>
      </c>
    </row>
    <row r="193" spans="1:2">
      <c r="A193" t="s">
        <v>8</v>
      </c>
      <c r="B193" t="s">
        <v>197</v>
      </c>
    </row>
    <row r="194" spans="1:2">
      <c r="A194" t="s">
        <v>8</v>
      </c>
      <c r="B194" t="s">
        <v>198</v>
      </c>
    </row>
    <row r="195" spans="1:2">
      <c r="A195" t="s">
        <v>8</v>
      </c>
      <c r="B195" t="s">
        <v>199</v>
      </c>
    </row>
    <row r="196" spans="1:2">
      <c r="A196" t="s">
        <v>8</v>
      </c>
      <c r="B196" t="s">
        <v>200</v>
      </c>
    </row>
    <row r="197" spans="1:2">
      <c r="A197" t="s">
        <v>8</v>
      </c>
      <c r="B197" t="s">
        <v>201</v>
      </c>
    </row>
    <row r="198" spans="1:2">
      <c r="A198" t="s">
        <v>7</v>
      </c>
      <c r="B198" t="s">
        <v>115</v>
      </c>
    </row>
    <row r="199" spans="1:2">
      <c r="A199" t="s">
        <v>7</v>
      </c>
      <c r="B199" t="s">
        <v>184</v>
      </c>
    </row>
    <row r="200" spans="1:2">
      <c r="A200" t="s">
        <v>7</v>
      </c>
      <c r="B200" t="s">
        <v>202</v>
      </c>
    </row>
    <row r="201" spans="1:2">
      <c r="A201" t="s">
        <v>7</v>
      </c>
      <c r="B201" t="s">
        <v>203</v>
      </c>
    </row>
    <row r="202" spans="1:2">
      <c r="A202" t="s">
        <v>7</v>
      </c>
      <c r="B202" t="s">
        <v>188</v>
      </c>
    </row>
    <row r="203" spans="1:2">
      <c r="A203" t="s">
        <v>7</v>
      </c>
      <c r="B203" t="s">
        <v>204</v>
      </c>
    </row>
    <row r="204" spans="1:2">
      <c r="A204" t="s">
        <v>7</v>
      </c>
      <c r="B204" t="s">
        <v>205</v>
      </c>
    </row>
    <row r="205" spans="1:2">
      <c r="A205" t="s">
        <v>7</v>
      </c>
      <c r="B205" t="s">
        <v>206</v>
      </c>
    </row>
    <row r="206" spans="1:2">
      <c r="A206" t="s">
        <v>7</v>
      </c>
      <c r="B206" t="s">
        <v>190</v>
      </c>
    </row>
    <row r="207" spans="1:2">
      <c r="A207" t="s">
        <v>7</v>
      </c>
      <c r="B207" t="s">
        <v>207</v>
      </c>
    </row>
    <row r="208" spans="1:2">
      <c r="A208" t="s">
        <v>7</v>
      </c>
      <c r="B208" t="s">
        <v>208</v>
      </c>
    </row>
    <row r="209" spans="1:2">
      <c r="A209" t="s">
        <v>7</v>
      </c>
      <c r="B209" t="s">
        <v>209</v>
      </c>
    </row>
    <row r="210" spans="1:2">
      <c r="A210" t="s">
        <v>7</v>
      </c>
      <c r="B210" t="s">
        <v>210</v>
      </c>
    </row>
    <row r="211" spans="1:2">
      <c r="A211" t="s">
        <v>7</v>
      </c>
      <c r="B211" t="s">
        <v>197</v>
      </c>
    </row>
    <row r="212" spans="1:2">
      <c r="A212" t="s">
        <v>7</v>
      </c>
      <c r="B212" t="s">
        <v>211</v>
      </c>
    </row>
    <row r="213" spans="1:2">
      <c r="A213" t="s">
        <v>7</v>
      </c>
      <c r="B213" t="s">
        <v>110</v>
      </c>
    </row>
    <row r="214" spans="1:2">
      <c r="A214" t="s">
        <v>7</v>
      </c>
      <c r="B214" t="s">
        <v>212</v>
      </c>
    </row>
    <row r="215" spans="1:2">
      <c r="A215" t="s">
        <v>12</v>
      </c>
      <c r="B215" t="s">
        <v>213</v>
      </c>
    </row>
    <row r="216" spans="1:2">
      <c r="A216" t="s">
        <v>12</v>
      </c>
      <c r="B216" t="s">
        <v>214</v>
      </c>
    </row>
    <row r="217" spans="1:2">
      <c r="A217" t="s">
        <v>12</v>
      </c>
      <c r="B217" t="s">
        <v>215</v>
      </c>
    </row>
    <row r="218" spans="1:2">
      <c r="A218" t="s">
        <v>12</v>
      </c>
      <c r="B218" t="s">
        <v>216</v>
      </c>
    </row>
    <row r="219" spans="1:2">
      <c r="A219" t="s">
        <v>12</v>
      </c>
      <c r="B219" t="s">
        <v>217</v>
      </c>
    </row>
    <row r="220" spans="1:2">
      <c r="A220" t="s">
        <v>12</v>
      </c>
      <c r="B220" t="s">
        <v>218</v>
      </c>
    </row>
    <row r="221" spans="1:2">
      <c r="A221" t="s">
        <v>12</v>
      </c>
      <c r="B221" t="s">
        <v>219</v>
      </c>
    </row>
    <row r="222" spans="1:2">
      <c r="A222" t="s">
        <v>12</v>
      </c>
      <c r="B222" t="s">
        <v>220</v>
      </c>
    </row>
    <row r="223" spans="1:2">
      <c r="A223" t="s">
        <v>12</v>
      </c>
      <c r="B223" t="s">
        <v>221</v>
      </c>
    </row>
    <row r="224" spans="1:2">
      <c r="A224" t="s">
        <v>12</v>
      </c>
      <c r="B224" t="s">
        <v>222</v>
      </c>
    </row>
    <row r="225" spans="1:2">
      <c r="A225" t="s">
        <v>12</v>
      </c>
      <c r="B225" t="s">
        <v>223</v>
      </c>
    </row>
    <row r="226" spans="1:2">
      <c r="A226" t="s">
        <v>12</v>
      </c>
      <c r="B226" t="s">
        <v>224</v>
      </c>
    </row>
    <row r="227" spans="1:2">
      <c r="A227" t="s">
        <v>19</v>
      </c>
      <c r="B227" t="s">
        <v>225</v>
      </c>
    </row>
    <row r="228" spans="1:2">
      <c r="A228" t="s">
        <v>19</v>
      </c>
      <c r="B228" t="s">
        <v>226</v>
      </c>
    </row>
    <row r="229" spans="1:2">
      <c r="A229" t="s">
        <v>19</v>
      </c>
      <c r="B229" t="s">
        <v>227</v>
      </c>
    </row>
    <row r="230" spans="1:2">
      <c r="A230" t="s">
        <v>19</v>
      </c>
      <c r="B230" t="s">
        <v>228</v>
      </c>
    </row>
    <row r="231" spans="1:2">
      <c r="A231" t="s">
        <v>19</v>
      </c>
      <c r="B231" t="s">
        <v>216</v>
      </c>
    </row>
    <row r="232" spans="1:2">
      <c r="A232" t="s">
        <v>19</v>
      </c>
      <c r="B232" t="s">
        <v>229</v>
      </c>
    </row>
    <row r="233" spans="1:2">
      <c r="A233" t="s">
        <v>19</v>
      </c>
      <c r="B233" t="s">
        <v>230</v>
      </c>
    </row>
    <row r="234" spans="1:2">
      <c r="A234" t="s">
        <v>19</v>
      </c>
      <c r="B234" t="s">
        <v>159</v>
      </c>
    </row>
    <row r="235" spans="1:2">
      <c r="A235" t="s">
        <v>19</v>
      </c>
      <c r="B235" t="s">
        <v>231</v>
      </c>
    </row>
    <row r="236" spans="1:2">
      <c r="A236" t="s">
        <v>19</v>
      </c>
      <c r="B236" t="s">
        <v>232</v>
      </c>
    </row>
    <row r="237" spans="1:2">
      <c r="A237" t="s">
        <v>19</v>
      </c>
      <c r="B237" t="s">
        <v>233</v>
      </c>
    </row>
    <row r="238" spans="1:2">
      <c r="A238" t="s">
        <v>19</v>
      </c>
      <c r="B238" t="s">
        <v>234</v>
      </c>
    </row>
    <row r="239" spans="1:2">
      <c r="A239" t="s">
        <v>19</v>
      </c>
      <c r="B239" t="s">
        <v>222</v>
      </c>
    </row>
    <row r="240" spans="1:2">
      <c r="A240" t="s">
        <v>19</v>
      </c>
      <c r="B240" t="s">
        <v>166</v>
      </c>
    </row>
    <row r="241" spans="1:2">
      <c r="A241" t="s">
        <v>19</v>
      </c>
      <c r="B241" t="s">
        <v>235</v>
      </c>
    </row>
    <row r="242" spans="1:2">
      <c r="A242" t="s">
        <v>18</v>
      </c>
      <c r="B242" t="s">
        <v>236</v>
      </c>
    </row>
    <row r="243" spans="1:2">
      <c r="A243" t="s">
        <v>18</v>
      </c>
      <c r="B243" t="s">
        <v>237</v>
      </c>
    </row>
    <row r="244" spans="1:2">
      <c r="A244" t="s">
        <v>18</v>
      </c>
      <c r="B244" t="s">
        <v>238</v>
      </c>
    </row>
    <row r="245" spans="1:2">
      <c r="A245" t="s">
        <v>18</v>
      </c>
      <c r="B245" t="s">
        <v>239</v>
      </c>
    </row>
    <row r="246" spans="1:2">
      <c r="A246" t="s">
        <v>9</v>
      </c>
      <c r="B246" t="s">
        <v>240</v>
      </c>
    </row>
    <row r="247" spans="1:2">
      <c r="A247" t="s">
        <v>9</v>
      </c>
      <c r="B247" t="s">
        <v>149</v>
      </c>
    </row>
    <row r="248" spans="1:2">
      <c r="A248" t="s">
        <v>22</v>
      </c>
      <c r="B248" t="s">
        <v>65</v>
      </c>
    </row>
    <row r="249" spans="1:2">
      <c r="A249" t="s">
        <v>22</v>
      </c>
      <c r="B249" t="s">
        <v>241</v>
      </c>
    </row>
    <row r="250" spans="1:2">
      <c r="A250" t="s">
        <v>22</v>
      </c>
      <c r="B250" t="s">
        <v>242</v>
      </c>
    </row>
    <row r="251" spans="1:2">
      <c r="A251" t="s">
        <v>22</v>
      </c>
      <c r="B251" t="s">
        <v>243</v>
      </c>
    </row>
    <row r="252" spans="1:2">
      <c r="A252" t="s">
        <v>24</v>
      </c>
      <c r="B252" t="s">
        <v>244</v>
      </c>
    </row>
    <row r="253" spans="1:2">
      <c r="A253" t="s">
        <v>24</v>
      </c>
      <c r="B253" t="s">
        <v>245</v>
      </c>
    </row>
    <row r="254" spans="1:2">
      <c r="A254" t="s">
        <v>24</v>
      </c>
      <c r="B254" t="s">
        <v>246</v>
      </c>
    </row>
    <row r="255" spans="1:2">
      <c r="A255" t="s">
        <v>24</v>
      </c>
      <c r="B255" t="s">
        <v>247</v>
      </c>
    </row>
    <row r="256" spans="1:2">
      <c r="A256" t="s">
        <v>24</v>
      </c>
      <c r="B256" t="s">
        <v>248</v>
      </c>
    </row>
    <row r="257" spans="1:2">
      <c r="A257" t="s">
        <v>24</v>
      </c>
      <c r="B257" t="s">
        <v>249</v>
      </c>
    </row>
    <row r="258" spans="1:2">
      <c r="A258" t="s">
        <v>24</v>
      </c>
      <c r="B258" t="s">
        <v>250</v>
      </c>
    </row>
    <row r="259" spans="1:2">
      <c r="A259" t="s">
        <v>24</v>
      </c>
      <c r="B259" t="s">
        <v>251</v>
      </c>
    </row>
    <row r="260" spans="1:2">
      <c r="A260" t="s">
        <v>24</v>
      </c>
      <c r="B260" t="s">
        <v>252</v>
      </c>
    </row>
    <row r="261" spans="1:2">
      <c r="A261" t="s">
        <v>24</v>
      </c>
      <c r="B261" t="s">
        <v>253</v>
      </c>
    </row>
    <row r="262" spans="1:2">
      <c r="A262" t="s">
        <v>24</v>
      </c>
      <c r="B262" t="s">
        <v>254</v>
      </c>
    </row>
    <row r="263" spans="1:2">
      <c r="A263" t="s">
        <v>24</v>
      </c>
      <c r="B263" t="s">
        <v>255</v>
      </c>
    </row>
    <row r="264" spans="1:2">
      <c r="A264" t="s">
        <v>24</v>
      </c>
      <c r="B264" t="s">
        <v>256</v>
      </c>
    </row>
    <row r="265" spans="1:2">
      <c r="A265" t="s">
        <v>24</v>
      </c>
      <c r="B265" t="s">
        <v>257</v>
      </c>
    </row>
    <row r="266" spans="1:2">
      <c r="A266" t="s">
        <v>24</v>
      </c>
      <c r="B266" t="s">
        <v>258</v>
      </c>
    </row>
    <row r="267" spans="1:2">
      <c r="A267" t="s">
        <v>24</v>
      </c>
      <c r="B267" t="s">
        <v>259</v>
      </c>
    </row>
    <row r="268" spans="1:2">
      <c r="A268" t="s">
        <v>24</v>
      </c>
      <c r="B268" t="s">
        <v>260</v>
      </c>
    </row>
    <row r="269" spans="1:2">
      <c r="A269" t="s">
        <v>24</v>
      </c>
      <c r="B269" t="s">
        <v>261</v>
      </c>
    </row>
    <row r="270" spans="1:2">
      <c r="A270" t="s">
        <v>24</v>
      </c>
      <c r="B270" t="s">
        <v>169</v>
      </c>
    </row>
    <row r="271" spans="1:2">
      <c r="A271" t="s">
        <v>24</v>
      </c>
      <c r="B271" t="s">
        <v>262</v>
      </c>
    </row>
    <row r="272" spans="1:2">
      <c r="A272" t="s">
        <v>24</v>
      </c>
      <c r="B272" t="s">
        <v>263</v>
      </c>
    </row>
    <row r="273" spans="1:2">
      <c r="A273" t="s">
        <v>24</v>
      </c>
      <c r="B273" t="s">
        <v>196</v>
      </c>
    </row>
    <row r="274" spans="1:2">
      <c r="A274" t="s">
        <v>24</v>
      </c>
      <c r="B274" t="s">
        <v>131</v>
      </c>
    </row>
    <row r="275" spans="1:2">
      <c r="A275" t="s">
        <v>24</v>
      </c>
      <c r="B275" t="s">
        <v>264</v>
      </c>
    </row>
    <row r="276" spans="1:2">
      <c r="A276" t="s">
        <v>24</v>
      </c>
      <c r="B276" t="s">
        <v>265</v>
      </c>
    </row>
    <row r="277" spans="1:2">
      <c r="A277" t="s">
        <v>24</v>
      </c>
      <c r="B277" t="s">
        <v>266</v>
      </c>
    </row>
    <row r="278" spans="1:2">
      <c r="A278" t="s">
        <v>24</v>
      </c>
      <c r="B278" t="s">
        <v>267</v>
      </c>
    </row>
    <row r="279" spans="1:2">
      <c r="A279" t="s">
        <v>24</v>
      </c>
      <c r="B279" t="s">
        <v>268</v>
      </c>
    </row>
    <row r="280" spans="1:2">
      <c r="A280" t="s">
        <v>24</v>
      </c>
      <c r="B280" t="s">
        <v>269</v>
      </c>
    </row>
    <row r="281" spans="1:2">
      <c r="A281" t="s">
        <v>24</v>
      </c>
      <c r="B281" t="s">
        <v>270</v>
      </c>
    </row>
    <row r="282" spans="1:2">
      <c r="A282" t="s">
        <v>24</v>
      </c>
      <c r="B282" t="s">
        <v>271</v>
      </c>
    </row>
    <row r="283" spans="1:2">
      <c r="A283" t="s">
        <v>24</v>
      </c>
      <c r="B283" t="s">
        <v>272</v>
      </c>
    </row>
    <row r="284" spans="1:2">
      <c r="A284" t="s">
        <v>24</v>
      </c>
      <c r="B284" t="s">
        <v>273</v>
      </c>
    </row>
    <row r="285" spans="1:2">
      <c r="A285" t="s">
        <v>24</v>
      </c>
      <c r="B285" t="s">
        <v>274</v>
      </c>
    </row>
    <row r="286" spans="1:2">
      <c r="A286" t="s">
        <v>24</v>
      </c>
      <c r="B286" t="s">
        <v>275</v>
      </c>
    </row>
    <row r="287" spans="1:2">
      <c r="A287" t="s">
        <v>24</v>
      </c>
      <c r="B287" t="s">
        <v>221</v>
      </c>
    </row>
    <row r="288" spans="1:2">
      <c r="A288" t="s">
        <v>24</v>
      </c>
      <c r="B288" t="s">
        <v>276</v>
      </c>
    </row>
    <row r="289" spans="1:2">
      <c r="A289" t="s">
        <v>24</v>
      </c>
      <c r="B289" t="s">
        <v>277</v>
      </c>
    </row>
    <row r="290" spans="1:2">
      <c r="A290" t="s">
        <v>24</v>
      </c>
      <c r="B290" t="s">
        <v>278</v>
      </c>
    </row>
    <row r="291" spans="1:2">
      <c r="A291" t="s">
        <v>24</v>
      </c>
      <c r="B291" t="s">
        <v>279</v>
      </c>
    </row>
    <row r="292" spans="1:2">
      <c r="A292" t="s">
        <v>24</v>
      </c>
      <c r="B292" t="s">
        <v>280</v>
      </c>
    </row>
    <row r="293" spans="1:2">
      <c r="A293" t="s">
        <v>24</v>
      </c>
      <c r="B293" t="s">
        <v>281</v>
      </c>
    </row>
    <row r="294" spans="1:2">
      <c r="A294" t="s">
        <v>24</v>
      </c>
      <c r="B294" t="s">
        <v>282</v>
      </c>
    </row>
    <row r="295" spans="1:2">
      <c r="A295" t="s">
        <v>24</v>
      </c>
      <c r="B295" t="s">
        <v>283</v>
      </c>
    </row>
    <row r="296" spans="1:2">
      <c r="A296" t="s">
        <v>24</v>
      </c>
      <c r="B296" t="s">
        <v>284</v>
      </c>
    </row>
    <row r="297" spans="1:2">
      <c r="A297" t="s">
        <v>24</v>
      </c>
      <c r="B297" t="s">
        <v>285</v>
      </c>
    </row>
    <row r="298" spans="1:2">
      <c r="A298" t="s">
        <v>24</v>
      </c>
      <c r="B298" t="s">
        <v>35</v>
      </c>
    </row>
    <row r="299" spans="1:2">
      <c r="A299" t="s">
        <v>24</v>
      </c>
      <c r="B299" t="s">
        <v>286</v>
      </c>
    </row>
    <row r="300" spans="1:2">
      <c r="A300" t="s">
        <v>24</v>
      </c>
      <c r="B300" t="s">
        <v>219</v>
      </c>
    </row>
    <row r="301" spans="1:2">
      <c r="A301" t="s">
        <v>24</v>
      </c>
      <c r="B301" t="s">
        <v>287</v>
      </c>
    </row>
    <row r="302" spans="1:2">
      <c r="A302" t="s">
        <v>24</v>
      </c>
      <c r="B302" t="s">
        <v>288</v>
      </c>
    </row>
    <row r="303" spans="1:2">
      <c r="A303" t="s">
        <v>24</v>
      </c>
      <c r="B303" t="s">
        <v>289</v>
      </c>
    </row>
    <row r="304" spans="1:2">
      <c r="A304" t="s">
        <v>24</v>
      </c>
      <c r="B304" t="s">
        <v>290</v>
      </c>
    </row>
    <row r="305" spans="1:2">
      <c r="A305" t="s">
        <v>24</v>
      </c>
      <c r="B305" t="s">
        <v>291</v>
      </c>
    </row>
    <row r="306" spans="1:2">
      <c r="A306" t="s">
        <v>24</v>
      </c>
      <c r="B306" t="s">
        <v>292</v>
      </c>
    </row>
    <row r="307" spans="1:2">
      <c r="A307" t="s">
        <v>24</v>
      </c>
      <c r="B307" t="s">
        <v>293</v>
      </c>
    </row>
    <row r="308" spans="1:2">
      <c r="A308" t="s">
        <v>23</v>
      </c>
      <c r="B308" t="s">
        <v>294</v>
      </c>
    </row>
    <row r="309" spans="1:2">
      <c r="A309" t="s">
        <v>23</v>
      </c>
      <c r="B309" t="s">
        <v>232</v>
      </c>
    </row>
    <row r="310" spans="1:2">
      <c r="A310" t="s">
        <v>23</v>
      </c>
      <c r="B310" t="s">
        <v>295</v>
      </c>
    </row>
    <row r="311" spans="1:2">
      <c r="A311" t="s">
        <v>23</v>
      </c>
      <c r="B311" t="s">
        <v>296</v>
      </c>
    </row>
    <row r="312" spans="1:2">
      <c r="A312" t="s">
        <v>23</v>
      </c>
      <c r="B312" t="s">
        <v>175</v>
      </c>
    </row>
    <row r="313" spans="1:2">
      <c r="A313" t="s">
        <v>23</v>
      </c>
      <c r="B313" t="s">
        <v>297</v>
      </c>
    </row>
    <row r="314" spans="1:2">
      <c r="A314" t="s">
        <v>23</v>
      </c>
      <c r="B314" t="s">
        <v>298</v>
      </c>
    </row>
    <row r="315" spans="1:2">
      <c r="A315" t="s">
        <v>23</v>
      </c>
      <c r="B315" t="s">
        <v>299</v>
      </c>
    </row>
    <row r="316" spans="1:2">
      <c r="A316" t="s">
        <v>23</v>
      </c>
      <c r="B316" t="s">
        <v>300</v>
      </c>
    </row>
    <row r="317" spans="1:2">
      <c r="A317" t="s">
        <v>23</v>
      </c>
      <c r="B317" t="s">
        <v>301</v>
      </c>
    </row>
    <row r="318" spans="1:2">
      <c r="A318" t="s">
        <v>23</v>
      </c>
      <c r="B318" t="s">
        <v>302</v>
      </c>
    </row>
    <row r="319" spans="1:2">
      <c r="A319" t="s">
        <v>23</v>
      </c>
      <c r="B319" t="s">
        <v>303</v>
      </c>
    </row>
    <row r="320" spans="1:2">
      <c r="A320" t="s">
        <v>23</v>
      </c>
      <c r="B320" t="s">
        <v>139</v>
      </c>
    </row>
    <row r="321" spans="1:2">
      <c r="A321" t="s">
        <v>23</v>
      </c>
      <c r="B321" t="s">
        <v>244</v>
      </c>
    </row>
    <row r="322" spans="1:2">
      <c r="A322" t="s">
        <v>23</v>
      </c>
      <c r="B322" t="s">
        <v>249</v>
      </c>
    </row>
    <row r="323" spans="1:2">
      <c r="A323" t="s">
        <v>23</v>
      </c>
      <c r="B323" t="s">
        <v>304</v>
      </c>
    </row>
    <row r="324" spans="1:2">
      <c r="A324" t="s">
        <v>23</v>
      </c>
      <c r="B324" t="s">
        <v>305</v>
      </c>
    </row>
    <row r="325" spans="1:2">
      <c r="A325" t="s">
        <v>23</v>
      </c>
      <c r="B325" t="s">
        <v>306</v>
      </c>
    </row>
    <row r="326" spans="1:2">
      <c r="A326" t="s">
        <v>23</v>
      </c>
      <c r="B326" t="s">
        <v>307</v>
      </c>
    </row>
    <row r="327" spans="1:2">
      <c r="A327" t="s">
        <v>23</v>
      </c>
      <c r="B327" t="s">
        <v>308</v>
      </c>
    </row>
    <row r="328" spans="1:2">
      <c r="A328" t="s">
        <v>23</v>
      </c>
      <c r="B328" t="s">
        <v>309</v>
      </c>
    </row>
    <row r="329" spans="1:2">
      <c r="A329" t="s">
        <v>23</v>
      </c>
      <c r="B329" t="s">
        <v>310</v>
      </c>
    </row>
    <row r="330" spans="1:2">
      <c r="A330" t="s">
        <v>23</v>
      </c>
      <c r="B330" t="s">
        <v>311</v>
      </c>
    </row>
    <row r="331" spans="1:2">
      <c r="A331" t="s">
        <v>23</v>
      </c>
      <c r="B331" t="s">
        <v>312</v>
      </c>
    </row>
    <row r="332" spans="1:2">
      <c r="A332" t="s">
        <v>23</v>
      </c>
      <c r="B332" t="s">
        <v>313</v>
      </c>
    </row>
    <row r="333" spans="1:2">
      <c r="A333" t="s">
        <v>23</v>
      </c>
      <c r="B333" t="s">
        <v>314</v>
      </c>
    </row>
    <row r="334" spans="1:2">
      <c r="A334" t="s">
        <v>23</v>
      </c>
      <c r="B334" t="s">
        <v>315</v>
      </c>
    </row>
    <row r="335" spans="1:2">
      <c r="A335" t="s">
        <v>23</v>
      </c>
      <c r="B335" t="s">
        <v>316</v>
      </c>
    </row>
    <row r="336" spans="1:2">
      <c r="A336" t="s">
        <v>23</v>
      </c>
      <c r="B336" t="s">
        <v>317</v>
      </c>
    </row>
    <row r="337" spans="1:2">
      <c r="A337" t="s">
        <v>23</v>
      </c>
      <c r="B337" t="s">
        <v>318</v>
      </c>
    </row>
    <row r="338" spans="1:2">
      <c r="A338" t="s">
        <v>23</v>
      </c>
      <c r="B338" t="s">
        <v>319</v>
      </c>
    </row>
    <row r="339" spans="1:2">
      <c r="A339" t="s">
        <v>23</v>
      </c>
      <c r="B339" t="s">
        <v>320</v>
      </c>
    </row>
    <row r="340" spans="1:2">
      <c r="A340" t="s">
        <v>23</v>
      </c>
      <c r="B340" t="s">
        <v>321</v>
      </c>
    </row>
    <row r="341" spans="1:2">
      <c r="A341" t="s">
        <v>23</v>
      </c>
      <c r="B341" t="s">
        <v>322</v>
      </c>
    </row>
    <row r="342" spans="1:2">
      <c r="A342" t="s">
        <v>23</v>
      </c>
      <c r="B342" t="s">
        <v>30</v>
      </c>
    </row>
    <row r="343" spans="1:2">
      <c r="A343" t="s">
        <v>23</v>
      </c>
      <c r="B343" t="s">
        <v>323</v>
      </c>
    </row>
    <row r="344" spans="1:2">
      <c r="A344" t="s">
        <v>23</v>
      </c>
      <c r="B344" t="s">
        <v>324</v>
      </c>
    </row>
    <row r="345" spans="1:2">
      <c r="A345" t="s">
        <v>23</v>
      </c>
      <c r="B345" t="s">
        <v>325</v>
      </c>
    </row>
    <row r="346" spans="1:2">
      <c r="A346" t="s">
        <v>23</v>
      </c>
      <c r="B346" t="s">
        <v>326</v>
      </c>
    </row>
    <row r="347" spans="1:2">
      <c r="A347" t="s">
        <v>23</v>
      </c>
      <c r="B347" t="s">
        <v>327</v>
      </c>
    </row>
    <row r="348" spans="1:2">
      <c r="A348" t="s">
        <v>23</v>
      </c>
      <c r="B348" t="s">
        <v>328</v>
      </c>
    </row>
    <row r="349" spans="1:2">
      <c r="A349" t="s">
        <v>23</v>
      </c>
      <c r="B349" t="s">
        <v>329</v>
      </c>
    </row>
    <row r="350" spans="1:2">
      <c r="A350" t="s">
        <v>23</v>
      </c>
      <c r="B350" t="s">
        <v>330</v>
      </c>
    </row>
    <row r="351" spans="1:2">
      <c r="A351" t="s">
        <v>23</v>
      </c>
      <c r="B351" t="s">
        <v>331</v>
      </c>
    </row>
    <row r="352" spans="1:2">
      <c r="A352" t="s">
        <v>23</v>
      </c>
      <c r="B352" t="s">
        <v>332</v>
      </c>
    </row>
    <row r="353" spans="1:2">
      <c r="A353" t="s">
        <v>23</v>
      </c>
      <c r="B353" t="s">
        <v>333</v>
      </c>
    </row>
    <row r="354" spans="1:2">
      <c r="A354" t="s">
        <v>23</v>
      </c>
      <c r="B354" t="s">
        <v>334</v>
      </c>
    </row>
    <row r="355" spans="1:2">
      <c r="A355" t="s">
        <v>23</v>
      </c>
      <c r="B355" t="s">
        <v>335</v>
      </c>
    </row>
    <row r="356" spans="1:2">
      <c r="A356" t="s">
        <v>23</v>
      </c>
      <c r="B356" t="s">
        <v>336</v>
      </c>
    </row>
    <row r="357" spans="1:2">
      <c r="A357" t="s">
        <v>23</v>
      </c>
      <c r="B357" t="s">
        <v>337</v>
      </c>
    </row>
    <row r="358" spans="1:2">
      <c r="A358" t="s">
        <v>23</v>
      </c>
      <c r="B358" t="s">
        <v>338</v>
      </c>
    </row>
    <row r="359" spans="1:2">
      <c r="A359" t="s">
        <v>23</v>
      </c>
      <c r="B359" t="s">
        <v>339</v>
      </c>
    </row>
    <row r="360" spans="1:2">
      <c r="A360" t="s">
        <v>23</v>
      </c>
      <c r="B360" t="s">
        <v>340</v>
      </c>
    </row>
    <row r="361" spans="1:2">
      <c r="A361" t="s">
        <v>23</v>
      </c>
      <c r="B361" t="s">
        <v>341</v>
      </c>
    </row>
    <row r="362" spans="1:2">
      <c r="A362" t="s">
        <v>23</v>
      </c>
      <c r="B362" t="s">
        <v>342</v>
      </c>
    </row>
    <row r="363" spans="1:2">
      <c r="A363" t="s">
        <v>23</v>
      </c>
      <c r="B363" t="s">
        <v>343</v>
      </c>
    </row>
    <row r="364" spans="1:2">
      <c r="A364" t="s">
        <v>23</v>
      </c>
      <c r="B364" t="s">
        <v>344</v>
      </c>
    </row>
    <row r="365" spans="1:2">
      <c r="A365" t="s">
        <v>23</v>
      </c>
      <c r="B365" t="s">
        <v>345</v>
      </c>
    </row>
    <row r="366" spans="1:2">
      <c r="A366" t="s">
        <v>23</v>
      </c>
      <c r="B366" t="s">
        <v>346</v>
      </c>
    </row>
    <row r="367" spans="1:2">
      <c r="A367" t="s">
        <v>23</v>
      </c>
      <c r="B367" t="s">
        <v>347</v>
      </c>
    </row>
    <row r="368" spans="1:2">
      <c r="A368" t="s">
        <v>23</v>
      </c>
      <c r="B368" t="s">
        <v>348</v>
      </c>
    </row>
    <row r="369" spans="1:2">
      <c r="A369" t="s">
        <v>23</v>
      </c>
      <c r="B369" t="s">
        <v>349</v>
      </c>
    </row>
    <row r="370" spans="1:2">
      <c r="A370" t="s">
        <v>23</v>
      </c>
      <c r="B370" t="s">
        <v>274</v>
      </c>
    </row>
    <row r="371" spans="1:2">
      <c r="A371" t="s">
        <v>23</v>
      </c>
      <c r="B371" t="s">
        <v>350</v>
      </c>
    </row>
    <row r="372" spans="1:2">
      <c r="A372" t="s">
        <v>23</v>
      </c>
      <c r="B372" t="s">
        <v>351</v>
      </c>
    </row>
    <row r="373" spans="1:2">
      <c r="A373" t="s">
        <v>23</v>
      </c>
      <c r="B373" t="s">
        <v>352</v>
      </c>
    </row>
    <row r="374" spans="1:2">
      <c r="A374" t="s">
        <v>23</v>
      </c>
      <c r="B374" t="s">
        <v>353</v>
      </c>
    </row>
    <row r="375" spans="1:2">
      <c r="A375" t="s">
        <v>23</v>
      </c>
      <c r="B375" t="s">
        <v>354</v>
      </c>
    </row>
    <row r="376" spans="1:2">
      <c r="A376" t="s">
        <v>23</v>
      </c>
      <c r="B376" t="s">
        <v>355</v>
      </c>
    </row>
    <row r="377" spans="1:2">
      <c r="A377" t="s">
        <v>23</v>
      </c>
      <c r="B377" t="s">
        <v>356</v>
      </c>
    </row>
    <row r="378" spans="1:2">
      <c r="A378" t="s">
        <v>23</v>
      </c>
      <c r="B378" t="s">
        <v>357</v>
      </c>
    </row>
    <row r="379" spans="1:2">
      <c r="A379" t="s">
        <v>23</v>
      </c>
      <c r="B379" t="s">
        <v>358</v>
      </c>
    </row>
    <row r="380" spans="1:2">
      <c r="A380" t="s">
        <v>23</v>
      </c>
      <c r="B380" t="s">
        <v>359</v>
      </c>
    </row>
    <row r="381" spans="1:2">
      <c r="A381" t="s">
        <v>23</v>
      </c>
      <c r="B381" t="s">
        <v>360</v>
      </c>
    </row>
    <row r="382" spans="1:2">
      <c r="A382" t="s">
        <v>23</v>
      </c>
      <c r="B382" t="s">
        <v>361</v>
      </c>
    </row>
    <row r="383" spans="1:2">
      <c r="A383" t="s">
        <v>23</v>
      </c>
      <c r="B383" t="s">
        <v>362</v>
      </c>
    </row>
    <row r="384" spans="1:2">
      <c r="A384" t="s">
        <v>23</v>
      </c>
      <c r="B384" t="s">
        <v>363</v>
      </c>
    </row>
    <row r="385" spans="1:2">
      <c r="A385" t="s">
        <v>23</v>
      </c>
      <c r="B385" t="s">
        <v>364</v>
      </c>
    </row>
    <row r="386" spans="1:2">
      <c r="A386" t="s">
        <v>23</v>
      </c>
      <c r="B386" t="s">
        <v>365</v>
      </c>
    </row>
    <row r="387" spans="1:2">
      <c r="A387" t="s">
        <v>23</v>
      </c>
      <c r="B387" t="s">
        <v>101</v>
      </c>
    </row>
    <row r="388" spans="1:2">
      <c r="A388" t="s">
        <v>23</v>
      </c>
      <c r="B388" t="s">
        <v>366</v>
      </c>
    </row>
    <row r="389" spans="1:2">
      <c r="A389" t="s">
        <v>23</v>
      </c>
      <c r="B389" t="s">
        <v>367</v>
      </c>
    </row>
    <row r="390" spans="1:2">
      <c r="A390" t="s">
        <v>23</v>
      </c>
      <c r="B390" t="s">
        <v>368</v>
      </c>
    </row>
    <row r="391" spans="1:2">
      <c r="A391" t="s">
        <v>23</v>
      </c>
      <c r="B391" t="s">
        <v>369</v>
      </c>
    </row>
    <row r="392" spans="1:2">
      <c r="A392" t="s">
        <v>23</v>
      </c>
      <c r="B392" t="s">
        <v>370</v>
      </c>
    </row>
    <row r="393" spans="1:2">
      <c r="A393" t="s">
        <v>23</v>
      </c>
      <c r="B393" t="s">
        <v>371</v>
      </c>
    </row>
    <row r="394" spans="1:2">
      <c r="A394" t="s">
        <v>23</v>
      </c>
      <c r="B394" t="s">
        <v>284</v>
      </c>
    </row>
    <row r="395" spans="1:2">
      <c r="A395" t="s">
        <v>23</v>
      </c>
      <c r="B395" t="s">
        <v>372</v>
      </c>
    </row>
    <row r="396" spans="1:2">
      <c r="A396" t="s">
        <v>23</v>
      </c>
      <c r="B396" t="s">
        <v>373</v>
      </c>
    </row>
    <row r="397" spans="1:2">
      <c r="A397" t="s">
        <v>23</v>
      </c>
      <c r="B397" t="s">
        <v>374</v>
      </c>
    </row>
    <row r="398" spans="1:2">
      <c r="A398" t="s">
        <v>23</v>
      </c>
      <c r="B398" t="s">
        <v>375</v>
      </c>
    </row>
    <row r="399" spans="1:2">
      <c r="A399" t="s">
        <v>23</v>
      </c>
      <c r="B399" t="s">
        <v>376</v>
      </c>
    </row>
    <row r="400" spans="1:2">
      <c r="A400" t="s">
        <v>23</v>
      </c>
      <c r="B400" t="s">
        <v>377</v>
      </c>
    </row>
    <row r="401" spans="1:2">
      <c r="A401" t="s">
        <v>23</v>
      </c>
      <c r="B401" t="s">
        <v>378</v>
      </c>
    </row>
    <row r="402" spans="1:2">
      <c r="A402" t="s">
        <v>23</v>
      </c>
      <c r="B402" t="s">
        <v>379</v>
      </c>
    </row>
    <row r="403" spans="1:2">
      <c r="A403" t="s">
        <v>23</v>
      </c>
      <c r="B403" t="s">
        <v>380</v>
      </c>
    </row>
    <row r="404" spans="1:2">
      <c r="A404" t="s">
        <v>23</v>
      </c>
      <c r="B404" t="s">
        <v>381</v>
      </c>
    </row>
    <row r="405" spans="1:2">
      <c r="A405" t="s">
        <v>23</v>
      </c>
      <c r="B405" t="s">
        <v>382</v>
      </c>
    </row>
    <row r="406" spans="1:2">
      <c r="A406" t="s">
        <v>23</v>
      </c>
      <c r="B406" t="s">
        <v>383</v>
      </c>
    </row>
    <row r="407" spans="1:2">
      <c r="A407" t="s">
        <v>23</v>
      </c>
      <c r="B407" t="s">
        <v>384</v>
      </c>
    </row>
    <row r="408" spans="1:2">
      <c r="A408" t="s">
        <v>23</v>
      </c>
      <c r="B408" t="s">
        <v>385</v>
      </c>
    </row>
    <row r="409" spans="1:2">
      <c r="A409" t="s">
        <v>23</v>
      </c>
      <c r="B409" t="s">
        <v>386</v>
      </c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0</vt:i4>
      </vt:variant>
    </vt:vector>
  </HeadingPairs>
  <TitlesOfParts>
    <vt:vector size="10" baseType="lpstr">
      <vt:lpstr>README</vt:lpstr>
      <vt:lpstr>Supplemental Table S1</vt:lpstr>
      <vt:lpstr>Supplemental Table S2</vt:lpstr>
      <vt:lpstr>Supplemental Table S3</vt:lpstr>
      <vt:lpstr>Supplemental Table S4</vt:lpstr>
      <vt:lpstr>Supplemental Table S5</vt:lpstr>
      <vt:lpstr>Supplemental Table S6</vt:lpstr>
      <vt:lpstr>Supplemental Table S7</vt:lpstr>
      <vt:lpstr>Supplemental Table S8</vt:lpstr>
      <vt:lpstr>Supplemental 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. Karabegovic</dc:creator>
  <cp:lastModifiedBy>SILVANA CHRISTINA ELIZABETH MAAS</cp:lastModifiedBy>
  <dcterms:created xsi:type="dcterms:W3CDTF">2022-04-04T09:41:20Z</dcterms:created>
  <dcterms:modified xsi:type="dcterms:W3CDTF">2023-06-15T09:41:47Z</dcterms:modified>
</cp:coreProperties>
</file>